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autoCompressPictures="0"/>
  <bookViews>
    <workbookView xWindow="0" yWindow="40" windowWidth="22980" windowHeight="9560"/>
  </bookViews>
  <sheets>
    <sheet name="SuppInfo_Data Set S2" sheetId="1" r:id="rId1"/>
  </sheets>
  <definedNames>
    <definedName name="_xlnm._FilterDatabase" localSheetId="0" hidden="1">'SuppInfo_Data Set S2'!$A$1:$F$1035</definedName>
  </definedNames>
  <calcPr calcId="145621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3690" uniqueCount="1971">
  <si>
    <t>FAD-binding domain-containing protein</t>
  </si>
  <si>
    <t>VIT_14s0068g00090</t>
  </si>
  <si>
    <t>feronia receptor-like kinase</t>
  </si>
  <si>
    <t>VIT_00s0404g00050</t>
  </si>
  <si>
    <t>fiber protein</t>
  </si>
  <si>
    <t>VIT_02s0025g00210</t>
  </si>
  <si>
    <t>fringe protein</t>
  </si>
  <si>
    <t>VIT_04s0008g03200</t>
  </si>
  <si>
    <t>Lachrymatory factor synthase</t>
  </si>
  <si>
    <t>VIT_02s0012g00990</t>
  </si>
  <si>
    <t>LOL1 (LSD ONE like 1)</t>
  </si>
  <si>
    <t>VIT_18s0122g00230</t>
  </si>
  <si>
    <t>Lys Motif-Type Receptor-Like Kinase LYK8</t>
  </si>
  <si>
    <t>VIT_04s0023g01800</t>
  </si>
  <si>
    <t>Maf, septum formation protein</t>
  </si>
  <si>
    <t>VIT_04s0008g03820</t>
  </si>
  <si>
    <t>Membrane protein</t>
  </si>
  <si>
    <t>VIT_00s0551g00050</t>
  </si>
  <si>
    <t>MSH4 (MUTS-like protein 4)</t>
  </si>
  <si>
    <t>VIT_14s0006g03280</t>
  </si>
  <si>
    <t>Nuclear matrix constituent protein 1</t>
  </si>
  <si>
    <t>VIT_14s0006g00300</t>
  </si>
  <si>
    <t>Nudix hydrolase 18</t>
  </si>
  <si>
    <t>VIT_01s0011g05670</t>
  </si>
  <si>
    <t>VIT_12s0035g01050</t>
  </si>
  <si>
    <t>Octicosapeptide/Phox/Bem1p (PB1) domain-containing protein</t>
  </si>
  <si>
    <t>VIT_18s0001g06140</t>
  </si>
  <si>
    <t>Phosphate-induced protein 1</t>
  </si>
  <si>
    <t>VIT_08s0007g03870</t>
  </si>
  <si>
    <t>Phytosulfokines PSK1</t>
  </si>
  <si>
    <t>VIT_18s0001g06590</t>
  </si>
  <si>
    <t>Pigment defective 322</t>
  </si>
  <si>
    <t>VIT_16s0098g00940</t>
  </si>
  <si>
    <t>Plastid-specific 30S ribosomal protein 1</t>
  </si>
  <si>
    <t>VIT_18s0001g06610</t>
  </si>
  <si>
    <t>Plastid-targeted protein 2</t>
  </si>
  <si>
    <t>VIT_03s0038g01960</t>
  </si>
  <si>
    <t>Proline-rich family protein</t>
  </si>
  <si>
    <t>VIT_06s0061g01010</t>
  </si>
  <si>
    <t>Prolylcarboxypeptidase</t>
  </si>
  <si>
    <t>VIT_05s0094g00140</t>
  </si>
  <si>
    <t>VIT_01s0127g00590</t>
  </si>
  <si>
    <t>Protein disulfide isomerase</t>
  </si>
  <si>
    <t>VIT_06s0004g00250</t>
  </si>
  <si>
    <t>PUMILIO 12 (APUM12)</t>
  </si>
  <si>
    <t>VIT_17s0000g06920</t>
  </si>
  <si>
    <t>Remorin</t>
  </si>
  <si>
    <t>VIT_14s0068g02180</t>
  </si>
  <si>
    <t>Retrotransposon protein</t>
  </si>
  <si>
    <t>VIT_18s0001g12530</t>
  </si>
  <si>
    <t>Retrotransposon protein, Unclassified</t>
  </si>
  <si>
    <t>VIT_04s0008g02220</t>
  </si>
  <si>
    <t>Sterile alpha motif (SAM) domain-containing protein</t>
  </si>
  <si>
    <t>Gene ID</t>
  </si>
  <si>
    <t>Functional Annotation</t>
  </si>
  <si>
    <t>Network</t>
  </si>
  <si>
    <t>S</t>
  </si>
  <si>
    <t>6C</t>
  </si>
  <si>
    <t>12C</t>
  </si>
  <si>
    <t>Approach</t>
  </si>
  <si>
    <t>SG T1</t>
  </si>
  <si>
    <t>SG T2</t>
  </si>
  <si>
    <t>SG T3</t>
  </si>
  <si>
    <t>MP T1</t>
  </si>
  <si>
    <t>MP T2</t>
  </si>
  <si>
    <t>MP T3</t>
  </si>
  <si>
    <t>VIT_05s0165g00220</t>
  </si>
  <si>
    <t>Protein binding protein</t>
  </si>
  <si>
    <t>VIT_08s0040g00830</t>
  </si>
  <si>
    <t>Proton-dependent oligopeptide transport (POT) family protein</t>
  </si>
  <si>
    <t>VIT_13s0067g02340</t>
  </si>
  <si>
    <t>VIT_18s0041g00550</t>
  </si>
  <si>
    <t>VIT_18s0041g00490</t>
  </si>
  <si>
    <t>VIT_15s0021g00330</t>
  </si>
  <si>
    <t>VIT_19s0014g01820</t>
  </si>
  <si>
    <t>RAB GTPase RABA1F</t>
  </si>
  <si>
    <t>VIT_13s0019g03650</t>
  </si>
  <si>
    <t>RARE-cold-inducible 2A</t>
  </si>
  <si>
    <t>vv50109Incompletely_characterized_transport_systems</t>
  </si>
  <si>
    <t>VIT_08s0040g02660</t>
  </si>
  <si>
    <t>VIT_18s0072g00740</t>
  </si>
  <si>
    <t>SEC5A (exocyst complex component SEC5)</t>
  </si>
  <si>
    <t>VIT_11s0016g05110</t>
  </si>
  <si>
    <t>Sodium hypersensitive 1</t>
  </si>
  <si>
    <t>VIT_14s0108g01120</t>
  </si>
  <si>
    <t>SPX (SYG1/Pho81/XPR1) domain-containing protein</t>
  </si>
  <si>
    <t>VIT_16s0098g00970</t>
  </si>
  <si>
    <t>Subtilisin serine protease</t>
  </si>
  <si>
    <t>vv50101Channels_and_pores vv60085MTERF</t>
  </si>
  <si>
    <t>VIT_18s0001g04910</t>
  </si>
  <si>
    <t>Sulfate transporter 1.3</t>
  </si>
  <si>
    <t>VIT_04s0043g00820</t>
  </si>
  <si>
    <t>Syntaxin 1B/2/3/4</t>
  </si>
  <si>
    <t>vv24130SNARE_interactions_in_vesicular_transport vv50101Channels_and_pores</t>
  </si>
  <si>
    <t>VIT_00s0404g00100</t>
  </si>
  <si>
    <t>Syntaxin of plants 124</t>
  </si>
  <si>
    <t>VIT_16s0039g02670</t>
  </si>
  <si>
    <t>Translocase of chloroplast 34</t>
  </si>
  <si>
    <t>VIT_08s0007g07630</t>
  </si>
  <si>
    <t>Tryptophan/tyrosine permease family</t>
  </si>
  <si>
    <t>VIT_13s0084g00590</t>
  </si>
  <si>
    <t>Vacuolar protein sorting; Vps29p</t>
  </si>
  <si>
    <t>VIT_18s0001g09120</t>
  </si>
  <si>
    <t>Voltage dependent anion channel 2</t>
  </si>
  <si>
    <t>VIT_19s0015g00250</t>
  </si>
  <si>
    <t>Zinc transporter ZIP11</t>
  </si>
  <si>
    <t>VIT_16s0050g00120</t>
  </si>
  <si>
    <t>B57</t>
  </si>
  <si>
    <t>VIT_07s0129g00190</t>
  </si>
  <si>
    <t>Binding</t>
  </si>
  <si>
    <t>VIT_14s0066g01470</t>
  </si>
  <si>
    <t>VIT_04s0008g03630</t>
  </si>
  <si>
    <t>VIT_16s0050g00150</t>
  </si>
  <si>
    <t>Copper-binding family protein</t>
  </si>
  <si>
    <t>VIT_11s0016g04220</t>
  </si>
  <si>
    <t>VIT_02s0012g01260</t>
  </si>
  <si>
    <t>Microspore-specific promoter 2</t>
  </si>
  <si>
    <t>VIT_04s0023g01110</t>
  </si>
  <si>
    <t>PQ-loop repeat protein</t>
  </si>
  <si>
    <t>VIT_03s0063g01990</t>
  </si>
  <si>
    <t>Ternary complex factor MIP1</t>
  </si>
  <si>
    <t>VIT_08s0007g06800</t>
  </si>
  <si>
    <t>Chromomethylase</t>
  </si>
  <si>
    <t>VIT_07s0104g00350</t>
  </si>
  <si>
    <t>Circadian clock coupling factor ZGT</t>
  </si>
  <si>
    <t>VIT_18s0122g00460</t>
  </si>
  <si>
    <t>CP12-3</t>
  </si>
  <si>
    <t>VIT_06s0009g00660</t>
  </si>
  <si>
    <t>CRR2 (chlororespiratory reduction 2)</t>
  </si>
  <si>
    <t>VIT_07s0031g02570</t>
  </si>
  <si>
    <t>CTV.22</t>
  </si>
  <si>
    <t>VIT_17s0000g05790</t>
  </si>
  <si>
    <t>Cupin, RmlC-type</t>
  </si>
  <si>
    <t>VIT_17s0000g00960</t>
  </si>
  <si>
    <t>Dek protein</t>
  </si>
  <si>
    <t>VIT_18s0075g00040</t>
  </si>
  <si>
    <t>VIT_08s0040g00840</t>
  </si>
  <si>
    <t>Exocyst complex component Sec15A</t>
  </si>
  <si>
    <t>vv50111Tethering_factors</t>
  </si>
  <si>
    <t>VIT_11s0052g00430</t>
  </si>
  <si>
    <t>Glucose-6-phosphate/phosphate-tranlocator</t>
  </si>
  <si>
    <t>VIT_04s0069g00740</t>
  </si>
  <si>
    <t>Glutamate receptor 2.8</t>
  </si>
  <si>
    <t>VIT_04s0069g00710</t>
  </si>
  <si>
    <t>VIT_04s0069g00200</t>
  </si>
  <si>
    <t>VIT_04s0069g00010</t>
  </si>
  <si>
    <t>Glutamate receptor protein</t>
  </si>
  <si>
    <t>VIT_04s0069g00730</t>
  </si>
  <si>
    <t>VIT_04s0069g00390</t>
  </si>
  <si>
    <t>VIT_10s0003g00790</t>
  </si>
  <si>
    <t>VIT_07s0104g01710</t>
  </si>
  <si>
    <t>HAK5 (High affinity K+ transporter 5)</t>
  </si>
  <si>
    <t>VIT_18s0001g04800</t>
  </si>
  <si>
    <t>Hyperosmotically inducible periplasmic protein</t>
  </si>
  <si>
    <t>VIT_18s0122g00780</t>
  </si>
  <si>
    <t>Inorganic phosphate transporter</t>
  </si>
  <si>
    <t>VIT_05s0049g00930</t>
  </si>
  <si>
    <t>Inorganic phosphate transporter 1-4</t>
  </si>
  <si>
    <t>VIT_07s0005g03290</t>
  </si>
  <si>
    <t>VIT_19s0015g00320</t>
  </si>
  <si>
    <t>KCO1 (two pore K channel)</t>
  </si>
  <si>
    <t>VIT_06s0061g01210</t>
  </si>
  <si>
    <t>Lysine histidine transporter 1</t>
  </si>
  <si>
    <t>VIT_11s0016g03050</t>
  </si>
  <si>
    <t>MATE efflux family protein</t>
  </si>
  <si>
    <t>VIT_11s0052g01550</t>
  </si>
  <si>
    <t>VIT_11s0052g01560</t>
  </si>
  <si>
    <t>VIT_18s0086g00180</t>
  </si>
  <si>
    <t>VIT_00s0225g00080</t>
  </si>
  <si>
    <t>VIT_18s0001g06820</t>
  </si>
  <si>
    <t>MATE efflux family protein ripening responsive</t>
  </si>
  <si>
    <t>VIT_00s0218g00100</t>
  </si>
  <si>
    <t>Metal transporter Nramp6</t>
  </si>
  <si>
    <t>VIT_18s0001g14440</t>
  </si>
  <si>
    <t>Molecular chaperone DnaJ</t>
  </si>
  <si>
    <t>VIT_19s0090g01480</t>
  </si>
  <si>
    <t>Na+/H+ exchanger 4</t>
  </si>
  <si>
    <t>VIT_01s0026g00480</t>
  </si>
  <si>
    <t>Nodulin</t>
  </si>
  <si>
    <t>VIT_03s0063g01260</t>
  </si>
  <si>
    <t>Nodulin 1A, Senescence-associated</t>
  </si>
  <si>
    <t>VIT_14s0066g01640</t>
  </si>
  <si>
    <t>Nodulin MtN21 family</t>
  </si>
  <si>
    <t>VIT_05s0049g00450</t>
  </si>
  <si>
    <t>VIT_05s0077g02260</t>
  </si>
  <si>
    <t>Nodulin MtN3 family</t>
  </si>
  <si>
    <t>VIT_10s0003g01460</t>
  </si>
  <si>
    <t>Nucleobase-ascorbate transporter 2 (NAT2)</t>
  </si>
  <si>
    <t>VIT_18s0001g07950</t>
  </si>
  <si>
    <t>Oligopeptide transporter 4</t>
  </si>
  <si>
    <t>VIT_03s0097g00510</t>
  </si>
  <si>
    <t>Oligopeptide transporter OPT4</t>
  </si>
  <si>
    <t>VIT_02s0025g02390</t>
  </si>
  <si>
    <t>Oligopeptide transporter OPT7</t>
  </si>
  <si>
    <t>VIT_08s0007g04380</t>
  </si>
  <si>
    <t>PAB7 (poly(A) binding protein 7)</t>
  </si>
  <si>
    <t>VIT_07s0005g03970</t>
  </si>
  <si>
    <t>Peptide transporter protein 3</t>
  </si>
  <si>
    <t>VIT_18s0001g14660</t>
  </si>
  <si>
    <t>P-glycoprotein 13</t>
  </si>
  <si>
    <t>VIT_01s0137g00350</t>
  </si>
  <si>
    <t>P-glycoprotein 18</t>
  </si>
  <si>
    <t>VIT_14s0066g01000</t>
  </si>
  <si>
    <t>Phosphate/phosphoenolpyruvate translocator</t>
  </si>
  <si>
    <t>VIT_06s0004g06890</t>
  </si>
  <si>
    <t>Potassium transporter (KUP1)</t>
  </si>
  <si>
    <t>VIT_14s0066g02070</t>
  </si>
  <si>
    <t>VIT_14s0066g02060</t>
  </si>
  <si>
    <t>VIT_14s0066g02100</t>
  </si>
  <si>
    <t>VIT_14s0066g02080</t>
  </si>
  <si>
    <t>AAA-type ATPase family protein</t>
  </si>
  <si>
    <t>VIT_14s0068g00210</t>
  </si>
  <si>
    <t>ABC transporter B member 7</t>
  </si>
  <si>
    <t>vv52010ABC_transporters</t>
  </si>
  <si>
    <t>VIT_16s0022g00630</t>
  </si>
  <si>
    <t>ABC transporter E member 1</t>
  </si>
  <si>
    <t>VIT_06s0061g01490</t>
  </si>
  <si>
    <t>ABC transporter G member 22</t>
  </si>
  <si>
    <t>VIT_06s0061g00240</t>
  </si>
  <si>
    <t>ABC transporter G member 7</t>
  </si>
  <si>
    <t>VIT_19s0027g01890</t>
  </si>
  <si>
    <t>Amino acid permease</t>
  </si>
  <si>
    <t>vv50123Porters_cat_18_to_29</t>
  </si>
  <si>
    <t>VIT_08s0058g00140</t>
  </si>
  <si>
    <t>Ammonium transporter 2</t>
  </si>
  <si>
    <t>vv50101Channels_and_pores</t>
  </si>
  <si>
    <t>VIT_18s0001g05530</t>
  </si>
  <si>
    <t>Annexin 1 (ANN1)</t>
  </si>
  <si>
    <t>VIT_08s0007g04780</t>
  </si>
  <si>
    <t>Aquaporin GAMMA-TIP</t>
  </si>
  <si>
    <t>VIT_13s0019g00330</t>
  </si>
  <si>
    <t>Aquaporin TIP1;3</t>
  </si>
  <si>
    <t>VIT_05s0062g01140</t>
  </si>
  <si>
    <t>Aromatic and neutral transporter 1</t>
  </si>
  <si>
    <t>VIT_05s0049g02310</t>
  </si>
  <si>
    <t>Biopterin transport-related protein BT1</t>
  </si>
  <si>
    <t>vv50125Porters_cat_66_to_94</t>
  </si>
  <si>
    <t>VIT_09s0002g05810</t>
  </si>
  <si>
    <t>Boron transporter-like protein 4</t>
  </si>
  <si>
    <t>vv50124Porters_cat_30_to_64</t>
  </si>
  <si>
    <t>VIT_00s2438g00020</t>
  </si>
  <si>
    <t>Ca2+-ATPase 2 ACA2, plasma membrane</t>
  </si>
  <si>
    <t>vv50131Primary_active_transporter_cat_A2_to_A4</t>
  </si>
  <si>
    <t>VIT_03s0038g03560</t>
  </si>
  <si>
    <t>CAO (CHAOS); chromatin binding</t>
  </si>
  <si>
    <t>vv50113Thylakoid_targeting_pathway</t>
  </si>
  <si>
    <t>VIT_08s0007g00020</t>
  </si>
  <si>
    <t>Cation/hydrogen exchanger 20 (CHX20)</t>
  </si>
  <si>
    <t>VIT_13s0073g00050</t>
  </si>
  <si>
    <t>Cationic amino acid transporter 6</t>
  </si>
  <si>
    <t>VIT_02s0025g04930</t>
  </si>
  <si>
    <t>CDI3/OZS1/RCD3/SLAC1 (slow anion channel-associated 1)</t>
  </si>
  <si>
    <t>vv50122Porters_cat_7_to_17</t>
  </si>
  <si>
    <t>VIT_09s0096g00070</t>
  </si>
  <si>
    <t>Cell division protein FtsH</t>
  </si>
  <si>
    <t>VIT_18s0001g06760</t>
  </si>
  <si>
    <t>Clathrin assembly protein 16</t>
  </si>
  <si>
    <t>vv50110Protein_coat</t>
  </si>
  <si>
    <t>VIT_18s0001g04190</t>
  </si>
  <si>
    <t>Co-chaperone grpE</t>
  </si>
  <si>
    <t>vv50132Primary_active_transporter_cat_A5_to_A8</t>
  </si>
  <si>
    <t>VIT_03s0038g02110</t>
  </si>
  <si>
    <t>Co-chaperone-curved DNA binding protein A</t>
  </si>
  <si>
    <t>VIT_16s0013g01760</t>
  </si>
  <si>
    <t>VIT_04s0023g03470</t>
  </si>
  <si>
    <t>DNAJ heat shock N-terminal domain-containing protein</t>
  </si>
  <si>
    <t>VIT_10s0042g00960</t>
  </si>
  <si>
    <t>VIT_08s0217g00090</t>
  </si>
  <si>
    <t>DnaJ homolog, subfamily B, member 9</t>
  </si>
  <si>
    <t>VIT_07s0005g01290</t>
  </si>
  <si>
    <t>DnaJ homolog, subfamily C, member 7</t>
  </si>
  <si>
    <t>VvNAC05_NAC domain-containing protein</t>
  </si>
  <si>
    <t>VIT_14s0108g01070</t>
  </si>
  <si>
    <t>VvNAC11_NAC domain-containing protein</t>
  </si>
  <si>
    <t>VIT_19s0014g03290</t>
  </si>
  <si>
    <t>VvNAC17_NAC domain-containing protein</t>
  </si>
  <si>
    <t>VIT_19s0014g03300</t>
  </si>
  <si>
    <t>VvNAC18_NAC domain-containing protein</t>
  </si>
  <si>
    <t>VIT_01s0026g02710</t>
  </si>
  <si>
    <t>VvNAC26_NAC domain-containing protein</t>
  </si>
  <si>
    <t>VIT_12s0028g00860</t>
  </si>
  <si>
    <t>VvNAC36_NAC domain-containing protein</t>
  </si>
  <si>
    <t>VIT_03s0038g03410</t>
  </si>
  <si>
    <t>VvNAC41_NAC domain-containing protein</t>
  </si>
  <si>
    <t>VIT_15s0048g02280</t>
  </si>
  <si>
    <t>VvNAC54_NAC domain-containing protein</t>
  </si>
  <si>
    <t>VIT_07s0005g03610</t>
  </si>
  <si>
    <t>VvNAC56_NAC domain-containing protein</t>
  </si>
  <si>
    <t>VIT_08s0007g07670</t>
  </si>
  <si>
    <t>VvNAC60_NAC domain-containing protein</t>
  </si>
  <si>
    <t>VIT_08s0007g02940</t>
  </si>
  <si>
    <t>VvNAC62_NAC domain-containing protein</t>
  </si>
  <si>
    <t>VIT_02s0025g01870</t>
  </si>
  <si>
    <t>VvNAC72_NAC domain-containing protein</t>
  </si>
  <si>
    <t>VIT_06s0080g00780</t>
  </si>
  <si>
    <t>VvNAC74_NAC domain-containing protein</t>
  </si>
  <si>
    <t>VIT_08s0058g00690</t>
  </si>
  <si>
    <t>WRKY DNA-binding protein 33</t>
  </si>
  <si>
    <t>vv34626Plant-pathogen_interaction vv60066WRKY</t>
  </si>
  <si>
    <t>VIT_08s0007g00570</t>
  </si>
  <si>
    <t>WRKY DNA-binding protein 49</t>
  </si>
  <si>
    <t>vv60066WRKY</t>
  </si>
  <si>
    <t>VIT_07s0031g01710</t>
  </si>
  <si>
    <t>WRKY DNA-binding protein 51</t>
  </si>
  <si>
    <t>VIT_15s0046g01140</t>
  </si>
  <si>
    <t>WRKY DNA-binding protein 53</t>
  </si>
  <si>
    <t>VIT_18s0122g01140</t>
  </si>
  <si>
    <t>Wuschel-related homeobox 13</t>
  </si>
  <si>
    <t>VIT_14s0066g01880</t>
  </si>
  <si>
    <t>Zf AN1 domain-containing stress-associated protein 12 (SAP12)</t>
  </si>
  <si>
    <t>vv60017C2H2</t>
  </si>
  <si>
    <t>VIT_00s0203g00210</t>
  </si>
  <si>
    <t>Zinc finger (B-box type)</t>
  </si>
  <si>
    <t>vv60073Orphans_zf-b_box</t>
  </si>
  <si>
    <t>VIT_00s0347g00030</t>
  </si>
  <si>
    <t>VIT_19s0090g01730</t>
  </si>
  <si>
    <t>Zinc finger (C2H2 type) family</t>
  </si>
  <si>
    <t>VIT_02s0154g00220</t>
  </si>
  <si>
    <t>VIT_17s0000g06820</t>
  </si>
  <si>
    <t>VIT_01s0010g02200</t>
  </si>
  <si>
    <t>Zinc finger (C3HC4-type ring finger)</t>
  </si>
  <si>
    <t>VIT_02s0025g03070</t>
  </si>
  <si>
    <t>VIT_12s0059g01370</t>
  </si>
  <si>
    <t>VIT_07s0005g01360</t>
  </si>
  <si>
    <t>VIT_06s0004g08080</t>
  </si>
  <si>
    <t>VIT_07s0104g01370</t>
  </si>
  <si>
    <t>VIT_11s0065g01210</t>
  </si>
  <si>
    <t>VIT_12s0034g01390</t>
  </si>
  <si>
    <t>VIT_01s0026g00300</t>
  </si>
  <si>
    <t>VIT_19s0015g01000</t>
  </si>
  <si>
    <t>VIT_04s0008g00610</t>
  </si>
  <si>
    <t>Zinc finger (CCCH-type) family protein</t>
  </si>
  <si>
    <t>vv60018C3H</t>
  </si>
  <si>
    <t>VIT_17s0000g07750</t>
  </si>
  <si>
    <t>Zinc finger protein 5</t>
  </si>
  <si>
    <t>VIT_14s0066g02090</t>
  </si>
  <si>
    <t>AAA-type ATPase</t>
  </si>
  <si>
    <t>Myb domain protein 113</t>
  </si>
  <si>
    <t>VIT_14s0006g01340</t>
  </si>
  <si>
    <t>VIT_14s0006g01290</t>
  </si>
  <si>
    <t>VIT_11s0016g01320</t>
  </si>
  <si>
    <t>Myb domain protein 13</t>
  </si>
  <si>
    <t>VIT_14s0006g00450</t>
  </si>
  <si>
    <t>Myb domain protein 20</t>
  </si>
  <si>
    <t>VIT_06s0009g02480</t>
  </si>
  <si>
    <t>Myb domain protein 65</t>
  </si>
  <si>
    <t>VIT_13s0067g01360</t>
  </si>
  <si>
    <t>Myb domain protein 77</t>
  </si>
  <si>
    <t>VIT_07s0104g01630</t>
  </si>
  <si>
    <t>Myb family</t>
  </si>
  <si>
    <t>VIT_07s0197g00060</t>
  </si>
  <si>
    <t>VIT_03s0063g01060</t>
  </si>
  <si>
    <t>VIT_02s0033g00380</t>
  </si>
  <si>
    <t>Myb VvMYBA1</t>
  </si>
  <si>
    <t>VIT_02s0033g00410</t>
  </si>
  <si>
    <t>VIT_02s0033g00450</t>
  </si>
  <si>
    <t>Myb VvMYBA3 [Vitis vinifera]</t>
  </si>
  <si>
    <t>VIT_01s0011g02680</t>
  </si>
  <si>
    <t>Myb-related protein 3R-1 (Plant c-MYB-like protein 1) MYB3R1</t>
  </si>
  <si>
    <t>vv44110Cell_cycle vv60044MYB</t>
  </si>
  <si>
    <t>VIT_06s0004g00150</t>
  </si>
  <si>
    <t>MYR1 (MYB-related protein 1)</t>
  </si>
  <si>
    <t>VIT_08s0007g02550</t>
  </si>
  <si>
    <t>Ovate family protein 6 OFP6</t>
  </si>
  <si>
    <t>vv60086OFP</t>
  </si>
  <si>
    <t>VIT_14s0068g00330</t>
  </si>
  <si>
    <t>PTF1 (plastid transcription factor 1) TCP13</t>
  </si>
  <si>
    <t>vv60061TCP</t>
  </si>
  <si>
    <t>VIT_12s0034g01400</t>
  </si>
  <si>
    <t>Ring-H2 finger C1A</t>
  </si>
  <si>
    <t>vv60078Other_zf-C3HC4</t>
  </si>
  <si>
    <t>VIT_13s0019g01710</t>
  </si>
  <si>
    <t>Scarecrow transcription factor 14 (SCL14)</t>
  </si>
  <si>
    <t>vv60032GRAS</t>
  </si>
  <si>
    <t>VIT_13s0019g01220</t>
  </si>
  <si>
    <t>Scarecrow transcription factor 3 (SCL3)</t>
  </si>
  <si>
    <t>VIT_04s0079g00670</t>
  </si>
  <si>
    <t>SET Domain group 40</t>
  </si>
  <si>
    <t>vv60056SET_PCG</t>
  </si>
  <si>
    <t>VIT_03s0038g00310</t>
  </si>
  <si>
    <t>Short internodes</t>
  </si>
  <si>
    <t>vv60059SRS</t>
  </si>
  <si>
    <t>VIT_01s0127g00360</t>
  </si>
  <si>
    <t>S-ribonuclease binding protein SBP1</t>
  </si>
  <si>
    <t>VIT_03s0091g00430</t>
  </si>
  <si>
    <t>SWIB complex BAF60b domain-containing protein</t>
  </si>
  <si>
    <t>vv60092SWIB</t>
  </si>
  <si>
    <t>VIT_18s0117g00340</t>
  </si>
  <si>
    <t>TCP family transcription factor TCP14</t>
  </si>
  <si>
    <t>VIT_02s0025g04590</t>
  </si>
  <si>
    <t>TCP family transcription factor TCP9</t>
  </si>
  <si>
    <t>VIT_10s0116g00960</t>
  </si>
  <si>
    <t>Transcription factor jumonji (jmjC) domain-containing protein</t>
  </si>
  <si>
    <t>vv60038Jumonji</t>
  </si>
  <si>
    <t>VIT_04s0023g03240</t>
  </si>
  <si>
    <t>Transcription factor TFIIF</t>
  </si>
  <si>
    <t>vv23022Basal_transcription_factors</t>
  </si>
  <si>
    <t>VIT_06s0061g00220</t>
  </si>
  <si>
    <t>Transcription initiation factor TFIIB</t>
  </si>
  <si>
    <t>VIT_11s0016g01300</t>
  </si>
  <si>
    <t>TT2 (transparent testa 2)</t>
  </si>
  <si>
    <t>VIT_18s0001g12660</t>
  </si>
  <si>
    <t>TUBBY like protein 6 TLP6</t>
  </si>
  <si>
    <t>vv60063TUB</t>
  </si>
  <si>
    <t>VIT_04s0008g00150</t>
  </si>
  <si>
    <t>VvNAC04_NAC domain-containing protein</t>
  </si>
  <si>
    <t>vv60046NAC</t>
  </si>
  <si>
    <t>VIT_17s0000g06400</t>
  </si>
  <si>
    <t>VIT_08s0007g06250</t>
  </si>
  <si>
    <t>Strubbelig receptor family 2</t>
  </si>
  <si>
    <t>VIT_12s0059g01920</t>
  </si>
  <si>
    <t>Strubbelig-receptor family 3</t>
  </si>
  <si>
    <t>VIT_17s0000g04420</t>
  </si>
  <si>
    <t>Wall-associated kinase 2 (WAK2)</t>
  </si>
  <si>
    <t>VIT_18s0041g00010</t>
  </si>
  <si>
    <t>Wall-associated receptor kinase 2</t>
  </si>
  <si>
    <t>VIT_18s0041g00020</t>
  </si>
  <si>
    <t>VIT_18s0001g01320</t>
  </si>
  <si>
    <t>Wall-associated receptor kinase 5</t>
  </si>
  <si>
    <t>VIT_18s0001g01310</t>
  </si>
  <si>
    <t>VIT_18s0001g01300</t>
  </si>
  <si>
    <t>VIT_18s0041g00030</t>
  </si>
  <si>
    <t>VIT_18s0001g11390</t>
  </si>
  <si>
    <t>Aberrant testa shape</t>
  </si>
  <si>
    <t>vv60029G2-like</t>
  </si>
  <si>
    <t>VIT_03s0038g04760</t>
  </si>
  <si>
    <t>Basic helix-loop-helix (bHLH) family</t>
  </si>
  <si>
    <t>vv60011BHLH</t>
  </si>
  <si>
    <t>VIT_15s0048g02820</t>
  </si>
  <si>
    <t>VIT_09s0002g02700</t>
  </si>
  <si>
    <t>VIT_14s0060g01010</t>
  </si>
  <si>
    <t>VIT_08s0007g05740</t>
  </si>
  <si>
    <t>BLADE-ON-PETIOLE2</t>
  </si>
  <si>
    <t>vv60093TRAF</t>
  </si>
  <si>
    <t>VIT_08s0040g01800</t>
  </si>
  <si>
    <t>BTB/POZ; NPH3</t>
  </si>
  <si>
    <t>VIT_00s0541g00020</t>
  </si>
  <si>
    <t>BZIP transcription factor BZIP6</t>
  </si>
  <si>
    <t>vv60012BZIP</t>
  </si>
  <si>
    <t>VIT_16s0098g00360</t>
  </si>
  <si>
    <t>CCT motif constans-like</t>
  </si>
  <si>
    <t>vv60070Orphans_CCT</t>
  </si>
  <si>
    <t>VIT_03s0038g02130</t>
  </si>
  <si>
    <t>Cold shock protein-1</t>
  </si>
  <si>
    <t>vv60023CSD</t>
  </si>
  <si>
    <t>VIT_17s0000g10420</t>
  </si>
  <si>
    <t>DNA-binding protein GT-1-related</t>
  </si>
  <si>
    <t>vv60062Trihelix</t>
  </si>
  <si>
    <t>VIT_00s0652g00010</t>
  </si>
  <si>
    <t>Dof zinc finger protein DOF1.4</t>
  </si>
  <si>
    <t>vv60015C2C2-DOF</t>
  </si>
  <si>
    <t>VIT_18s0001g06550</t>
  </si>
  <si>
    <t>far-red impaired responsive family protein</t>
  </si>
  <si>
    <t>vv60071Orphans_far-red</t>
  </si>
  <si>
    <t>VIT_16s0100g00720</t>
  </si>
  <si>
    <t>Heat shock transcription factor B2A</t>
  </si>
  <si>
    <t>vv60037HSF</t>
  </si>
  <si>
    <t>VIT_08s0007g06670</t>
  </si>
  <si>
    <t>Homeobox-leucine zipper protein 14</t>
  </si>
  <si>
    <t>vv60034HB</t>
  </si>
  <si>
    <t>VIT_02s0025g02590</t>
  </si>
  <si>
    <t>Homeobox-leucine zipper protein ATHB-12</t>
  </si>
  <si>
    <t>VIT_17s0000g00330</t>
  </si>
  <si>
    <t>Inducer of CBF expression 1 ICE1</t>
  </si>
  <si>
    <t>VIT_08s0007g04200</t>
  </si>
  <si>
    <t>Late meristem identity1 HB51/LMI1</t>
  </si>
  <si>
    <t>VIT_17s0000g05490</t>
  </si>
  <si>
    <t>Lateral organ boundaries domain family protein (LBD27)</t>
  </si>
  <si>
    <t>vv60007AS2</t>
  </si>
  <si>
    <t>VIT_15s0021g02220</t>
  </si>
  <si>
    <t>MADS-box agamous-like 80</t>
  </si>
  <si>
    <t>vv60042MADS</t>
  </si>
  <si>
    <t>VIT_10s0116g00500</t>
  </si>
  <si>
    <t>Myb caprice CPC</t>
  </si>
  <si>
    <t>vv60045MYBrelated</t>
  </si>
  <si>
    <t>VIT_10s0116g01760</t>
  </si>
  <si>
    <t>VIT_19s0015g01280</t>
  </si>
  <si>
    <t>Myb domain protein 103</t>
  </si>
  <si>
    <t>vv60044MYB</t>
  </si>
  <si>
    <t>VIT_01s0026g02600</t>
  </si>
  <si>
    <t>Myb domain protein 105</t>
  </si>
  <si>
    <t>VIT_02s0033g00390</t>
  </si>
  <si>
    <t>Receptor serine/threonine kinase PR5K</t>
  </si>
  <si>
    <t>VIT_16s0039g01310</t>
  </si>
  <si>
    <t>VIT_16s0098g00400</t>
  </si>
  <si>
    <t>Receptor serine/threonine kinase PR5K-l</t>
  </si>
  <si>
    <t>VIT_01s0011g03990</t>
  </si>
  <si>
    <t>VIT_01s0011g04280</t>
  </si>
  <si>
    <t>Receptor-like kinase ARK1AS</t>
  </si>
  <si>
    <t>VIT_05s0049g01860</t>
  </si>
  <si>
    <t>Receptor-like protein kinase</t>
  </si>
  <si>
    <t>VIT_17s0000g07520</t>
  </si>
  <si>
    <t>Ribosomal-protein S6 kinase p70</t>
  </si>
  <si>
    <t>vv34150mTOR_signaling_pathway</t>
  </si>
  <si>
    <t>VIT_00s0173g00250</t>
  </si>
  <si>
    <t>RKF1 (receptor-like kinase in flowers 1)</t>
  </si>
  <si>
    <t>VIT_00s0173g00130</t>
  </si>
  <si>
    <t>VIT_12s0028g01350</t>
  </si>
  <si>
    <t>VIT_10s0003g01980</t>
  </si>
  <si>
    <t>VIT_00s0270g00130</t>
  </si>
  <si>
    <t>RKF2 (receptor-like serine/threonine kinase 2)</t>
  </si>
  <si>
    <t>VIT_14s0068g00970</t>
  </si>
  <si>
    <t>RPK1 (receptor-like protein kinase 1)</t>
  </si>
  <si>
    <t>VIT_14s0006g01420</t>
  </si>
  <si>
    <t>Ser/Thr receptor kinase</t>
  </si>
  <si>
    <t>VIT_00s0347g00050</t>
  </si>
  <si>
    <t>Ser/Thr receptor-like kinase1</t>
  </si>
  <si>
    <t>VIT_00s0294g00090</t>
  </si>
  <si>
    <t>VIT_16s0098g00420</t>
  </si>
  <si>
    <t>VIT_11s0065g00680</t>
  </si>
  <si>
    <t>Serine/threonine kinase 38</t>
  </si>
  <si>
    <t>VIT_01s0026g00180</t>
  </si>
  <si>
    <t>Serine/threonine kinase protein</t>
  </si>
  <si>
    <t>VIT_09s0054g00050</t>
  </si>
  <si>
    <t>Serine/threonine-protein kinase</t>
  </si>
  <si>
    <t>VIT_12s0028g03360</t>
  </si>
  <si>
    <t>Serine/threonine-protein kinase bub1,checkpoint-associated</t>
  </si>
  <si>
    <t>VIT_09s0002g08540</t>
  </si>
  <si>
    <t>Serine-rich protein</t>
  </si>
  <si>
    <t>VIT_12s0057g00810</t>
  </si>
  <si>
    <t>Serine-threonine protein kinase</t>
  </si>
  <si>
    <t>VIT_12s0055g00590</t>
  </si>
  <si>
    <t>SHR5-receptor-like kinase</t>
  </si>
  <si>
    <t>VIT_12s0055g00600</t>
  </si>
  <si>
    <t>VIT_00s0347g00060</t>
  </si>
  <si>
    <t>S-locus lectin protein kinase</t>
  </si>
  <si>
    <t>VIT_00s2847g00010</t>
  </si>
  <si>
    <t>VIT_00s0743g00010</t>
  </si>
  <si>
    <t>VIT_00s2776g00010</t>
  </si>
  <si>
    <t>VIT_00s0347g00120</t>
  </si>
  <si>
    <t>VIT_00s0347g00110</t>
  </si>
  <si>
    <t>VIT_00s0347g00070</t>
  </si>
  <si>
    <t>VIT_00s0374g00040</t>
  </si>
  <si>
    <t>VIT_00s0374g00020</t>
  </si>
  <si>
    <t>VIT_00s0743g00020</t>
  </si>
  <si>
    <t>VIT_12s0134g00450</t>
  </si>
  <si>
    <t>VIT_00s0762g00020</t>
  </si>
  <si>
    <t>VIT_00s0271g00020</t>
  </si>
  <si>
    <t>S-locus protein kinase</t>
  </si>
  <si>
    <t>VIT_16s0050g01390</t>
  </si>
  <si>
    <t>SRC2/SRC2 (soybean gene regulated BY cold-2)</t>
  </si>
  <si>
    <t>VIT_05s0020g03240</t>
  </si>
  <si>
    <t>S-receptor kinase</t>
  </si>
  <si>
    <t>VIT_18s0166g00230</t>
  </si>
  <si>
    <t>VIT_05s0020g03220</t>
  </si>
  <si>
    <t>VIT_04s0044g00650</t>
  </si>
  <si>
    <t>VIT_12s0028g01650</t>
  </si>
  <si>
    <t>VIT_04s0044g00680</t>
  </si>
  <si>
    <t>VIT_05s0020g03270</t>
  </si>
  <si>
    <t>VIT_08s0007g01190</t>
  </si>
  <si>
    <t>VIT_00s0398g00020</t>
  </si>
  <si>
    <t>S-receptor kinase KIK1 precursor</t>
  </si>
  <si>
    <t>VIT_17s0000g09710</t>
  </si>
  <si>
    <t>Leucine-rich repeat transmembrane protein kinase</t>
  </si>
  <si>
    <t>VIT_07s0031g00120</t>
  </si>
  <si>
    <t>VIT_09s0002g03100</t>
  </si>
  <si>
    <t>Light repressible receptor protein kinase</t>
  </si>
  <si>
    <t>VIT_07s0031g00530</t>
  </si>
  <si>
    <t>MAPKKK21</t>
  </si>
  <si>
    <t>VIT_15s0021g00970</t>
  </si>
  <si>
    <t>NAK-type protein kinase</t>
  </si>
  <si>
    <t>VIT_10s0003g01490</t>
  </si>
  <si>
    <t>NIK3 (NSP- interacting  kinase 3)</t>
  </si>
  <si>
    <t>VIT_08s0058g01210</t>
  </si>
  <si>
    <t>Non-specific lipid transfer protein LTP1</t>
  </si>
  <si>
    <t>VIT_00s0194g00080</t>
  </si>
  <si>
    <t>Phototropic-responsive NPH3</t>
  </si>
  <si>
    <t>VIT_01s0010g01390</t>
  </si>
  <si>
    <t>VIT_07s0005g06300</t>
  </si>
  <si>
    <t>VIT_12s0134g00010</t>
  </si>
  <si>
    <t>Phototropic-responsive NPH3 protein</t>
  </si>
  <si>
    <t>VIT_03s0038g02400</t>
  </si>
  <si>
    <t>Protein kinase</t>
  </si>
  <si>
    <t>VIT_10s0042g00980</t>
  </si>
  <si>
    <t>VIT_17s0000g01460</t>
  </si>
  <si>
    <t>Protein kinase AKIN gamma</t>
  </si>
  <si>
    <t>VIT_12s0035g01180</t>
  </si>
  <si>
    <t>Protein kinase CRK1 protein</t>
  </si>
  <si>
    <t>VIT_18s0166g00040</t>
  </si>
  <si>
    <t>Protein kinase Xa21</t>
  </si>
  <si>
    <t>VIT_18s0166g00010</t>
  </si>
  <si>
    <t>VIT_04s0008g07090</t>
  </si>
  <si>
    <t>Protein Phosphatase 2A subunit A2 PP2AA2</t>
  </si>
  <si>
    <t>vv23015mRNA_surveillance_pathway vv34020Calcium_signaling_pathway</t>
  </si>
  <si>
    <t>VIT_05s0049g01290</t>
  </si>
  <si>
    <t>Protein phosphatase 2C</t>
  </si>
  <si>
    <t>VIT_18s0001g09390</t>
  </si>
  <si>
    <t>VIT_03s0091g00470</t>
  </si>
  <si>
    <t>VIT_16s0050g02680</t>
  </si>
  <si>
    <t>VIT_14s0060g00450</t>
  </si>
  <si>
    <t>Protein-serine/threonine kinase haspin-related</t>
  </si>
  <si>
    <t>VIT_11s0118g00790</t>
  </si>
  <si>
    <t>Pto-like serine/threonine kinase</t>
  </si>
  <si>
    <t>VIT_13s0019g05190</t>
  </si>
  <si>
    <t>RAB GTPase RAB_ALPHA</t>
  </si>
  <si>
    <t>VIT_02s0025g04060</t>
  </si>
  <si>
    <t>Rab/Ypt GTPase Ara4-interacting protein</t>
  </si>
  <si>
    <t>VIT_11s0149g00290</t>
  </si>
  <si>
    <t>Receptor kinase CHRK1</t>
  </si>
  <si>
    <t>VIT_00s2542g00010</t>
  </si>
  <si>
    <t>VIT_00s2770g00010</t>
  </si>
  <si>
    <t>VIT_00s0294g00080</t>
  </si>
  <si>
    <t>Receptor kinase homolog LRK10</t>
  </si>
  <si>
    <t>VIT_00s0485g00010</t>
  </si>
  <si>
    <t>Receptor kinase homolog LRK14</t>
  </si>
  <si>
    <t>VIT_16s0148g00350</t>
  </si>
  <si>
    <t>Receptor kinase LRK10</t>
  </si>
  <si>
    <t>VIT_12s0028g01870</t>
  </si>
  <si>
    <t>Receptor kinase TRKa</t>
  </si>
  <si>
    <t>VIT_10s0003g04860</t>
  </si>
  <si>
    <t>VIT_12s0028g01920</t>
  </si>
  <si>
    <t>Receptor kinase TRKe</t>
  </si>
  <si>
    <t>VIT_12s0028g01850</t>
  </si>
  <si>
    <t>VIT_18s0001g09550</t>
  </si>
  <si>
    <t>VIT_16s0013g01730</t>
  </si>
  <si>
    <t>Receptor Like Protein 35</t>
  </si>
  <si>
    <t>VIT_11s0118g00040</t>
  </si>
  <si>
    <t>Receptor Like Protein 9</t>
  </si>
  <si>
    <t>VIT_12s0134g00290</t>
  </si>
  <si>
    <t>Receptor ser/thr protein kinase</t>
  </si>
  <si>
    <t>VIT_06s0004g06430</t>
  </si>
  <si>
    <t>VIT_01s0011g04290</t>
  </si>
  <si>
    <t>Calcium-dependent protein kinase 9 CPK9</t>
  </si>
  <si>
    <t>VIT_15s0021g01150</t>
  </si>
  <si>
    <t>Calcium-dependent protein kinase-related</t>
  </si>
  <si>
    <t>VIT_00s0684g00020</t>
  </si>
  <si>
    <t>Calmodulin binding IQD20 (IQ-domain 20)</t>
  </si>
  <si>
    <t>VIT_17s0000g03380</t>
  </si>
  <si>
    <t>Calmodulin binding protein</t>
  </si>
  <si>
    <t>vv34020Calcium_signaling_pathway vv34626Plant-pathogen_interaction</t>
  </si>
  <si>
    <t>VIT_08s0007g03630</t>
  </si>
  <si>
    <t>VIT_11s0016g05740</t>
  </si>
  <si>
    <t>Calmodulin-5 (CAM5)</t>
  </si>
  <si>
    <t>VIT_14s0060g01470</t>
  </si>
  <si>
    <t>Calmodulin-binding protein</t>
  </si>
  <si>
    <t>VIT_09s0002g04560</t>
  </si>
  <si>
    <t>VIT_16s0100g00620</t>
  </si>
  <si>
    <t>Calmodulin-binding region IQD24</t>
  </si>
  <si>
    <t>VIT_08s0058g01090</t>
  </si>
  <si>
    <t>CBL-interacting protein kinase 14 (CIPK14)</t>
  </si>
  <si>
    <t>VIT_04s0008g00330</t>
  </si>
  <si>
    <t>Clavata1 receptor kinase (CLV1)</t>
  </si>
  <si>
    <t>VIT_04s0008g00390</t>
  </si>
  <si>
    <t>VIT_17s0000g04390</t>
  </si>
  <si>
    <t>Cold-induced wall associated kinase</t>
  </si>
  <si>
    <t>VIT_01s0127g00190</t>
  </si>
  <si>
    <t>Cysteine-rich receptor-like protein kinase 2</t>
  </si>
  <si>
    <t>VIT_10s0003g02930</t>
  </si>
  <si>
    <t>FLS2 (flagellin-sensitive 2)</t>
  </si>
  <si>
    <t>VIT_10s0003g02920</t>
  </si>
  <si>
    <t>VIT_10s0003g02910</t>
  </si>
  <si>
    <t>VIT_01s0010g01840</t>
  </si>
  <si>
    <t>GEM-like protein 5</t>
  </si>
  <si>
    <t>VIT_05s0094g00980</t>
  </si>
  <si>
    <t>Kinase interacting</t>
  </si>
  <si>
    <t>VIT_14s0036g00820</t>
  </si>
  <si>
    <t>VIT_19s0014g03980</t>
  </si>
  <si>
    <t>Kinase interacting family protein</t>
  </si>
  <si>
    <t>VIT_18s0041g01170</t>
  </si>
  <si>
    <t>Lectin protein kinase</t>
  </si>
  <si>
    <t>VIT_08s0007g06560</t>
  </si>
  <si>
    <t>VIT_18s0041g01140</t>
  </si>
  <si>
    <t>VIT_18s0041g01160</t>
  </si>
  <si>
    <t>VIT_19s0015g00620</t>
  </si>
  <si>
    <t>VIT_00s0214g00160</t>
  </si>
  <si>
    <t>Lectin, phloem-specific</t>
  </si>
  <si>
    <t>VIT_07s0005g04050</t>
  </si>
  <si>
    <t>Leucine Rich Repeat receptor-like kinase</t>
  </si>
  <si>
    <t>VIT_11s0037g00680</t>
  </si>
  <si>
    <t>VIT_12s0034g02600</t>
  </si>
  <si>
    <t>VIT_12s0057g00820</t>
  </si>
  <si>
    <t>Leucine-rich repeat</t>
  </si>
  <si>
    <t>VIT_09s0002g07610</t>
  </si>
  <si>
    <t>Leucine-rich repeat family</t>
  </si>
  <si>
    <t>VIT_10s0003g05030</t>
  </si>
  <si>
    <t>Leucine-rich repeat family protein</t>
  </si>
  <si>
    <t>VIT_04s0008g00320</t>
  </si>
  <si>
    <t>VIT_12s0055g00610</t>
  </si>
  <si>
    <t>VIT_09s0002g07720</t>
  </si>
  <si>
    <t>VIT_11s0016g02900</t>
  </si>
  <si>
    <t>Leucine-rich repeat family protein / extensin</t>
  </si>
  <si>
    <t>VIT_19s0014g00700</t>
  </si>
  <si>
    <t>Leucine-rich repeat protein kinase</t>
  </si>
  <si>
    <t>VIT_18s0072g00990</t>
  </si>
  <si>
    <t>VIT_18s0072g00980</t>
  </si>
  <si>
    <t>VIT_12s0055g00680</t>
  </si>
  <si>
    <t>VIT_09s0002g07570</t>
  </si>
  <si>
    <t>VIT_14s0066g02680</t>
  </si>
  <si>
    <t>VIT_12s0055g00660</t>
  </si>
  <si>
    <t>VIT_09s0002g07830</t>
  </si>
  <si>
    <t>VIT_09s0002g02900</t>
  </si>
  <si>
    <t>Hydroxycinnamoyl-CoA:shikimate hydroxycinnamoyltransferase</t>
  </si>
  <si>
    <t>VIT_10s0003g00470</t>
  </si>
  <si>
    <t>Isoflavone methyltransferase/ Orcinol O-methyltransferase 1 oomt1</t>
  </si>
  <si>
    <t>VIT_07s0031g03070</t>
  </si>
  <si>
    <t>Isoflavone reductase</t>
  </si>
  <si>
    <t>VIT_02s0025g04720</t>
  </si>
  <si>
    <t>Leucoanthocyanidin dioxgenase</t>
  </si>
  <si>
    <t>VIT_13s0067g00370</t>
  </si>
  <si>
    <t>Pinene synthase</t>
  </si>
  <si>
    <t>VIT_00s0724g00010</t>
  </si>
  <si>
    <t>VIT_13s0067g00090</t>
  </si>
  <si>
    <t>VIT_13s0067g00290</t>
  </si>
  <si>
    <t>VIT_12s0134g00630</t>
  </si>
  <si>
    <t>Quercetin 3-O-glucoside-6''-O-malonyltransferase</t>
  </si>
  <si>
    <t>VIT_02s0025g02920</t>
  </si>
  <si>
    <t>Quercetin 3-O-methyltransferase 1</t>
  </si>
  <si>
    <t>VIT_19s0015g02950</t>
  </si>
  <si>
    <t>Secologanin synthase CYP72A1</t>
  </si>
  <si>
    <t>VIT_03s0063g01720</t>
  </si>
  <si>
    <t>S-N-methylcoclaurine 3'-hydroxylase</t>
  </si>
  <si>
    <t>vv10950Alkaloid_biosynthesis_I</t>
  </si>
  <si>
    <t>VIT_08s0007g05360</t>
  </si>
  <si>
    <t>Strictosidine synthase</t>
  </si>
  <si>
    <t>vv10900Terpenoid_biosynthesis vv10902Monoterpenoid_biosynthesis</t>
  </si>
  <si>
    <t>VIT_11s0016g00870</t>
  </si>
  <si>
    <t>Strictosidine synthase (YLS2)</t>
  </si>
  <si>
    <t>VIT_18s0041g00740</t>
  </si>
  <si>
    <t>UDP-glucose: anthocyanidin 5,3-O-glucosyltransferase</t>
  </si>
  <si>
    <t>VIT_18s0041g00710</t>
  </si>
  <si>
    <t>VIT_06s0004g06380</t>
  </si>
  <si>
    <t>VIT_05s0062g00570</t>
  </si>
  <si>
    <t>UDP-glucose:flavonoid 7-O-glucosyltransferase</t>
  </si>
  <si>
    <t>VIT_05s0062g00430</t>
  </si>
  <si>
    <t>VIT_00s0218g00170</t>
  </si>
  <si>
    <t>UDP-rhamnose/rhamnosyltransferase</t>
  </si>
  <si>
    <t>VIT_00s0218g00150</t>
  </si>
  <si>
    <t>VIT_02s0025g00240</t>
  </si>
  <si>
    <t>VvBCH1_β-carotene hydroxylase (BCH1)</t>
  </si>
  <si>
    <t>vv10906Carotenoid_biosynthesis</t>
  </si>
  <si>
    <t>VIT_18s0001g05230</t>
  </si>
  <si>
    <t>VvTPS13_Valencene synthase</t>
  </si>
  <si>
    <t>VIT_12s0134g00140</t>
  </si>
  <si>
    <t>VvTPS52_Myrcene synthase</t>
  </si>
  <si>
    <t>VIT_00s0266g00070</t>
  </si>
  <si>
    <t>VvTPS54_Linalool synthase</t>
  </si>
  <si>
    <t>VIT_07s0151g01070</t>
  </si>
  <si>
    <t>VvTPS68_Ent-copalyl diphosphate synthase</t>
  </si>
  <si>
    <t>VIT_12s0028g03480</t>
  </si>
  <si>
    <t>Wax synthase</t>
  </si>
  <si>
    <t>VIT_00s0595g00010</t>
  </si>
  <si>
    <t>ARK3 (Arabidopsis Receptor Kinase 3)</t>
  </si>
  <si>
    <t>VIT_00s0374g00030</t>
  </si>
  <si>
    <t>VIT_19s0014g04190</t>
  </si>
  <si>
    <t>VIT_00s0266g00090</t>
  </si>
  <si>
    <t>VIT_03s0038g03660</t>
  </si>
  <si>
    <t>Armadillo/beta-catenin repeat protein / U-box domain-containing</t>
  </si>
  <si>
    <t>VIT_13s0019g01490</t>
  </si>
  <si>
    <t>C2 domain-containing protein</t>
  </si>
  <si>
    <t>VIT_08s0056g00290</t>
  </si>
  <si>
    <t>Calcium-binding protein CML</t>
  </si>
  <si>
    <t>VIT_17s0053g00710</t>
  </si>
  <si>
    <t>Calcium-dependent protein kinase</t>
  </si>
  <si>
    <t>VIT_19s0090g00410</t>
  </si>
  <si>
    <t>CYP722A1</t>
  </si>
  <si>
    <t>VIT_19s0135g00290</t>
  </si>
  <si>
    <t>CYP72A59</t>
  </si>
  <si>
    <t>VIT_18s0001g09660</t>
  </si>
  <si>
    <t>CYP81D2</t>
  </si>
  <si>
    <t>VIT_00s0705g00010</t>
  </si>
  <si>
    <t>CYP81E1 Isoflavone 2'-hydroxylase</t>
  </si>
  <si>
    <t>vv10943Isoflavonoid_biosynthesis</t>
  </si>
  <si>
    <t>VIT_18s0001g11570</t>
  </si>
  <si>
    <t>CYP82C1p</t>
  </si>
  <si>
    <t>VIT_03s0063g01640</t>
  </si>
  <si>
    <t>VIT_03s0063g01490</t>
  </si>
  <si>
    <t>VIT_03s0063g01630</t>
  </si>
  <si>
    <t>VIT_03s0063g01560</t>
  </si>
  <si>
    <t>VIT_03s0063g01590</t>
  </si>
  <si>
    <t>CYP82C4</t>
  </si>
  <si>
    <t>VIT_15s0046g02380</t>
  </si>
  <si>
    <t>CYP86A8</t>
  </si>
  <si>
    <t>VIT_01s0011g03870</t>
  </si>
  <si>
    <t>Delta7 sterol C-5 desaturase</t>
  </si>
  <si>
    <t>VIT_12s0028g02430</t>
  </si>
  <si>
    <t>Desacetoxyvindoline 4-hydroxylase</t>
  </si>
  <si>
    <t>VIT_18s0001g09400</t>
  </si>
  <si>
    <t>Cytochrome b5 DIF-F</t>
  </si>
  <si>
    <t>VIT_16s0039g02350</t>
  </si>
  <si>
    <t>Dihydroflavonol 4-reductase</t>
  </si>
  <si>
    <t>VIT_03s0038g04220</t>
  </si>
  <si>
    <t>Dihydroflavonol-4-reductase</t>
  </si>
  <si>
    <t>VIT_03s0038g03150</t>
  </si>
  <si>
    <t>Dimethylaniline monooxygenase (N-oxide forming) 2</t>
  </si>
  <si>
    <t>vv11000Single_reactions</t>
  </si>
  <si>
    <t>VIT_03s0038g03170</t>
  </si>
  <si>
    <t>VIT_04s0023g01480</t>
  </si>
  <si>
    <t>Dimethylaniline monooxygenase, N-oxide-forming</t>
  </si>
  <si>
    <t>VIT_18s0001g11320</t>
  </si>
  <si>
    <t>Ent-kaurene oxidase</t>
  </si>
  <si>
    <t>VIT_03s0038g03180</t>
  </si>
  <si>
    <t>flavin-containing monooxygenase 1</t>
  </si>
  <si>
    <t>VIT_08s0007g05160</t>
  </si>
  <si>
    <t>Flavonoid 3',5'-hydroxylase</t>
  </si>
  <si>
    <t>VIT_05s0094g01200</t>
  </si>
  <si>
    <t>flavonoid 3'-hydroxylase cytochrome P450</t>
  </si>
  <si>
    <t>VIT_00s1682g00020</t>
  </si>
  <si>
    <t>VIT_00s0555g00020</t>
  </si>
  <si>
    <t>flavonoid 3-monooxygenase</t>
  </si>
  <si>
    <t>VIT_03s0063g01690</t>
  </si>
  <si>
    <t>VIT_19s0014g02070</t>
  </si>
  <si>
    <t>flavonol 3-O-glucosyltransferase</t>
  </si>
  <si>
    <t>VIT_04s0023g03370</t>
  </si>
  <si>
    <t>Flavonone- 3-hydroxylase</t>
  </si>
  <si>
    <t>VIT_02s0025g04880</t>
  </si>
  <si>
    <t>Geraniol 10-hydroxylase</t>
  </si>
  <si>
    <t>VIT_18s0001g04480</t>
  </si>
  <si>
    <t>Germacrene-D synthase</t>
  </si>
  <si>
    <t>VIT_03s0038g01350</t>
  </si>
  <si>
    <t>Glutamine amidotransferase class-I</t>
  </si>
  <si>
    <t>vv10750Vitamin_B6_metabolism</t>
  </si>
  <si>
    <t>VIT_17s0000g02950</t>
  </si>
  <si>
    <t>Glutathione S-transferase 25 GSTU7</t>
  </si>
  <si>
    <t>VIT_17s0000g02930</t>
  </si>
  <si>
    <t>VIT_04s0079g00690</t>
  </si>
  <si>
    <t>Glutathione S-transferase 26 GSTF12</t>
  </si>
  <si>
    <t>VIT_00s0153g00050</t>
  </si>
  <si>
    <t>Glutathione S-transferase 8 GSTU8</t>
  </si>
  <si>
    <t>VIT_05s0051g00180</t>
  </si>
  <si>
    <t>VIT_17s0000g06130</t>
  </si>
  <si>
    <t>Glutathione S-transferase 9 GSTU9</t>
  </si>
  <si>
    <t>VIT_00s2652g00010</t>
  </si>
  <si>
    <t>Glutathione S-transferase GSTU8</t>
  </si>
  <si>
    <t>VIT_04s0008g05890</t>
  </si>
  <si>
    <t>Thaumatin</t>
  </si>
  <si>
    <t>VIT_18s0001g14480</t>
  </si>
  <si>
    <t>Thaumatin SCUTL1</t>
  </si>
  <si>
    <t>VIT_02s0025g04330</t>
  </si>
  <si>
    <t>Thaumatin VVTL1 [Vitis vinifera]</t>
  </si>
  <si>
    <t>VIT_17s0000g06370</t>
  </si>
  <si>
    <t>Thioredoxin 2</t>
  </si>
  <si>
    <t>VIT_18s0041g00210</t>
  </si>
  <si>
    <t>TIR-NBS-LRR disease resistance</t>
  </si>
  <si>
    <t>VIT_12s0034g01320</t>
  </si>
  <si>
    <t>VIT_18s0041g00220</t>
  </si>
  <si>
    <t>VIT_18s0041g00230</t>
  </si>
  <si>
    <t>VIT_18s0072g01090</t>
  </si>
  <si>
    <t>TIR-NBS-LRR type R protein 7</t>
  </si>
  <si>
    <t>VIT_08s0007g01430</t>
  </si>
  <si>
    <t>Universal stress protein (USP) family protein</t>
  </si>
  <si>
    <t>VIT_16s0013g01710</t>
  </si>
  <si>
    <t>Verticillium wilt disease resistance</t>
  </si>
  <si>
    <t>VIT_08s0058g00040</t>
  </si>
  <si>
    <t>Verticillium wilt disease resistance protein Ve2</t>
  </si>
  <si>
    <t>VIT_12s0057g00090</t>
  </si>
  <si>
    <t>Wound-induced</t>
  </si>
  <si>
    <t>VIT_18s0001g05460</t>
  </si>
  <si>
    <t>(-)-germacrene D synthase</t>
  </si>
  <si>
    <t>vv10900Terpenoid_biosynthesis</t>
  </si>
  <si>
    <t>VIT_00s0266g00040</t>
  </si>
  <si>
    <t>(+)-delta-cadinene synthase isozyme A</t>
  </si>
  <si>
    <t>vv10902Monoterpenoid_biosynthesis</t>
  </si>
  <si>
    <t>VIT_18s0001g04410</t>
  </si>
  <si>
    <t>(+)-delta-cadinene synthase isozyme XC14</t>
  </si>
  <si>
    <t>VIT_12s0134g00590</t>
  </si>
  <si>
    <t>Anthocyanidin 3-O-glucoside-6''-O-malonyltransferase</t>
  </si>
  <si>
    <t>vv10942Anthocyanin_biosynthesis</t>
  </si>
  <si>
    <t>VIT_03s0017g02110</t>
  </si>
  <si>
    <t>Anthocyanidin 3-O-glucosyltransferase</t>
  </si>
  <si>
    <t>VIT_06s0004g06400</t>
  </si>
  <si>
    <t>VIT_00s0361g00040</t>
  </si>
  <si>
    <t>Anthocyanidin reductase</t>
  </si>
  <si>
    <t>vv10941Flavonoid_biosynthesis</t>
  </si>
  <si>
    <t>VIT_08s0007g02920</t>
  </si>
  <si>
    <t>ATAN11 (ANTHOCYANIN11)</t>
  </si>
  <si>
    <t>VIT_10s0003g03590</t>
  </si>
  <si>
    <t>Beta-amyrin synthase</t>
  </si>
  <si>
    <t>VIT_02s0025g02930</t>
  </si>
  <si>
    <t>Caffeic acid O-3-methyltransferase</t>
  </si>
  <si>
    <t>vv10940Phenylpropanoid_biosynthesis</t>
  </si>
  <si>
    <t>VIT_02s0025g02940</t>
  </si>
  <si>
    <t>VIT_05s0077g02190</t>
  </si>
  <si>
    <t>Chalcone reductase</t>
  </si>
  <si>
    <t>VIT_01s0011g06440</t>
  </si>
  <si>
    <t>VIT_05s0136g00260</t>
  </si>
  <si>
    <t>Chalcone synthase</t>
  </si>
  <si>
    <t>VIT_18s0122g00630</t>
  </si>
  <si>
    <t>Cinnamoyl-CoA reductase</t>
  </si>
  <si>
    <t>VIT_08s0007g08910</t>
  </si>
  <si>
    <t>Cis-zeatin O-beta-D-glucosyltransferase</t>
  </si>
  <si>
    <t>vv10908Zeatin_biosynthesis</t>
  </si>
  <si>
    <t>VIT_00s0324g00070</t>
  </si>
  <si>
    <t>VIT_18s0001g06120</t>
  </si>
  <si>
    <t>VIT_18s0001g06090</t>
  </si>
  <si>
    <t>VIT_18s0001g05950</t>
  </si>
  <si>
    <t>VIT_03s0017g01040</t>
  </si>
  <si>
    <t>VIT_13s0019g02990</t>
  </si>
  <si>
    <t>VIT_03s0017g01140</t>
  </si>
  <si>
    <t>VIT_18s0001g13800</t>
  </si>
  <si>
    <t>CYP71AT2v2</t>
  </si>
  <si>
    <t>VIT_19s0015g00110</t>
  </si>
  <si>
    <t>CYP71D10</t>
  </si>
  <si>
    <t>VIT_10s0092g00510</t>
  </si>
  <si>
    <t>CYP71D10p</t>
  </si>
  <si>
    <t>VIT_18s0001g12870</t>
  </si>
  <si>
    <t>MLO1</t>
  </si>
  <si>
    <t>VIT_08s0040g02170</t>
  </si>
  <si>
    <t>MLO6 (mildew resistance locus O 6)</t>
  </si>
  <si>
    <t>VIT_12s0035g01260</t>
  </si>
  <si>
    <t>NBS-LRR type disease resistance protein</t>
  </si>
  <si>
    <t>VIT_18s0089g00110</t>
  </si>
  <si>
    <t>Nematode resistance-like protein</t>
  </si>
  <si>
    <t>VIT_06s0004g04440</t>
  </si>
  <si>
    <t>Osmotin</t>
  </si>
  <si>
    <t>VIT_03s0088g00750</t>
  </si>
  <si>
    <t>Pathogenesis related protein 1 precursor [Vitis vinifera]</t>
  </si>
  <si>
    <t>vv30011Jasmonate_signaling vv34626Plant-pathogen_interaction</t>
  </si>
  <si>
    <t>VIT_03s0088g00810</t>
  </si>
  <si>
    <t>Pathogenesis-related protein 1 precursor (PRP 1)</t>
  </si>
  <si>
    <t>VIT_14s0081g00030</t>
  </si>
  <si>
    <t>Pathogenesis-related protein-4 (Chitinase )</t>
  </si>
  <si>
    <t>VIT_07s0130g00220</t>
  </si>
  <si>
    <t>Peroxidase ATP32, class III</t>
  </si>
  <si>
    <t>vv10360Phenylalanine_metabolism vv10680Methane_metabolism</t>
  </si>
  <si>
    <t>VIT_05s0062g01190</t>
  </si>
  <si>
    <t>Pirin</t>
  </si>
  <si>
    <t>VIT_16s0148g00360</t>
  </si>
  <si>
    <t>PR5K (PR5-like receptor kinase)</t>
  </si>
  <si>
    <t>VIT_18s0041g00260</t>
  </si>
  <si>
    <t>R protein  PRF  disease resistance protein</t>
  </si>
  <si>
    <t>vv34627R_proteins_from_Plant-pathogen_interaction</t>
  </si>
  <si>
    <t>VIT_15s0046g02750</t>
  </si>
  <si>
    <t>VIT_12s0057g01130</t>
  </si>
  <si>
    <t>R protein disease resistance protein</t>
  </si>
  <si>
    <t>VIT_00s0144g00220</t>
  </si>
  <si>
    <t>VIT_18s0117g00060</t>
  </si>
  <si>
    <t>R protein L6</t>
  </si>
  <si>
    <t>VIT_00s2390g00010</t>
  </si>
  <si>
    <t>R protein MLA10</t>
  </si>
  <si>
    <t>VIT_07s0141g01030</t>
  </si>
  <si>
    <t>VIT_00s0144g00040</t>
  </si>
  <si>
    <t>VIT_13s0019g01880</t>
  </si>
  <si>
    <t>VIT_18s0001g11250</t>
  </si>
  <si>
    <t>VIT_00s0335g00080</t>
  </si>
  <si>
    <t>VIT_00s0144g00190</t>
  </si>
  <si>
    <t>VIT_00s0515g00020</t>
  </si>
  <si>
    <t>VIT_00s0515g00040</t>
  </si>
  <si>
    <t>VIT_07s0141g00700</t>
  </si>
  <si>
    <t>VIT_19s0014g05180</t>
  </si>
  <si>
    <t>RPS2 (resistant to p. syringae 2)</t>
  </si>
  <si>
    <t>VIT_09s0096g00200</t>
  </si>
  <si>
    <t>RPS5 (resistant to p. syringae 5)</t>
  </si>
  <si>
    <t>VIT_13s0067g02190</t>
  </si>
  <si>
    <t>SAG20 (wound-induced protein 12)</t>
  </si>
  <si>
    <t>VIT_02s0012g00280</t>
  </si>
  <si>
    <t>Senescence-associated protein</t>
  </si>
  <si>
    <t>VIT_15s0021g00940</t>
  </si>
  <si>
    <t>VIT_09s0002g06790</t>
  </si>
  <si>
    <t>Small heat shock protein (HSP26.5-P) 26.5 kDa class I</t>
  </si>
  <si>
    <t>VIT_13s0019g00860</t>
  </si>
  <si>
    <t>Small heat-shock protein HSP17.5 Cytosolic class I</t>
  </si>
  <si>
    <t>VIT_04s0008g01560</t>
  </si>
  <si>
    <t>Small molecular heat shock protein 17.5</t>
  </si>
  <si>
    <t>VIT_04s0008g01550</t>
  </si>
  <si>
    <t>VIT_08s0007g00750</t>
  </si>
  <si>
    <t>SRG1 (senescence-related gene 1)</t>
  </si>
  <si>
    <t>VIT_10s0042g00100</t>
  </si>
  <si>
    <t>Superoxide dismutase, Fe-Mn family</t>
  </si>
  <si>
    <t>vv44146Peroxisome</t>
  </si>
  <si>
    <t>VIT_04s0023g03550</t>
  </si>
  <si>
    <t>VIT_09s0002g03010</t>
  </si>
  <si>
    <t>VIT_09s0002g03020</t>
  </si>
  <si>
    <t>VIT_09s0002g03120</t>
  </si>
  <si>
    <t>VIT_07s0104g01420</t>
  </si>
  <si>
    <t>Glutaredoxin</t>
  </si>
  <si>
    <t>VIT_14s0030g01450</t>
  </si>
  <si>
    <t>Glyoxal oxidase</t>
  </si>
  <si>
    <t>VIT_08s0007g01300</t>
  </si>
  <si>
    <t>VIT_09s0054g00080</t>
  </si>
  <si>
    <t>Hcr2-p2</t>
  </si>
  <si>
    <t>VIT_16s0050g00180</t>
  </si>
  <si>
    <t>HcrVf1 protein</t>
  </si>
  <si>
    <t>VIT_01s0010g03430</t>
  </si>
  <si>
    <t>VIT_01s0010g03210</t>
  </si>
  <si>
    <t>VIT_09s0018g00670</t>
  </si>
  <si>
    <t>VIT_00s0144g00170</t>
  </si>
  <si>
    <t>VIT_16s0022g00080</t>
  </si>
  <si>
    <t>HcrVf2 protein</t>
  </si>
  <si>
    <t>VIT_16s0050g01550</t>
  </si>
  <si>
    <t>VIT_16s0050g01530</t>
  </si>
  <si>
    <t>VIT_16s0050g00200</t>
  </si>
  <si>
    <t>HcrVf3 protein</t>
  </si>
  <si>
    <t>VIT_16s0115g00060</t>
  </si>
  <si>
    <t>Heat shock 70kDa protein 1/8</t>
  </si>
  <si>
    <t>vv23040Spliceosome vv24141Protein_processing_in_endoplasmic_reticulum vv50101Channels_and_pores</t>
  </si>
  <si>
    <t>VIT_13s0019g03160</t>
  </si>
  <si>
    <t>Heat shock protein 17.6 kDa class I</t>
  </si>
  <si>
    <t>vv24141Protein_processing_in_endoplasmic_reticulum</t>
  </si>
  <si>
    <t>VIT_19s0085g01050</t>
  </si>
  <si>
    <t>VIT_04s0008g01520</t>
  </si>
  <si>
    <t>Heat shock protein 17.6 kDa class II</t>
  </si>
  <si>
    <t>VIT_04s0008g01500</t>
  </si>
  <si>
    <t>VIT_04s0008g01570</t>
  </si>
  <si>
    <t>VIT_04s0008g01590</t>
  </si>
  <si>
    <t>VIT_04s0008g01580</t>
  </si>
  <si>
    <t>VIT_04s0008g01490</t>
  </si>
  <si>
    <t>VIT_04s0008g01510</t>
  </si>
  <si>
    <t>VIT_13s0019g02820</t>
  </si>
  <si>
    <t>Heat shock protein 18.2 kDa class I</t>
  </si>
  <si>
    <t>VIT_12s0035g01910</t>
  </si>
  <si>
    <t>Heat shock protein 18.2 kDa class II</t>
  </si>
  <si>
    <t>VIT_01s0010g02290</t>
  </si>
  <si>
    <t>Heat shock protein 26a, chloroplast</t>
  </si>
  <si>
    <t>VIT_16s0098g01060</t>
  </si>
  <si>
    <t>VIT_05s0020g03330</t>
  </si>
  <si>
    <t>Heat shock protein 70</t>
  </si>
  <si>
    <t>VIT_16s0050g01150</t>
  </si>
  <si>
    <t>Heat shock protein 90-1</t>
  </si>
  <si>
    <t>vv24141Protein_processing_in_endoplasmic_reticulum vv34626Plant-pathogen_interaction</t>
  </si>
  <si>
    <t>VIT_02s0025g00280</t>
  </si>
  <si>
    <t>VIT_02s0154g00480</t>
  </si>
  <si>
    <t>Heat shock protein MTSHP</t>
  </si>
  <si>
    <t>VIT_18s0089g01270</t>
  </si>
  <si>
    <t>Heat shock protein precursor 22.0 kDa class IV</t>
  </si>
  <si>
    <t>VIT_16s0050g00140</t>
  </si>
  <si>
    <t>Heavy-metal-associated domain-containing protein</t>
  </si>
  <si>
    <t>VIT_16s0050g01250</t>
  </si>
  <si>
    <t>VIT_17s0000g08240</t>
  </si>
  <si>
    <t>HT1 (high leaf temperature 1)</t>
  </si>
  <si>
    <t>VIT_07s0031g01040</t>
  </si>
  <si>
    <t>L-ascorbate oxidase</t>
  </si>
  <si>
    <t>VIT_18s0001g02580</t>
  </si>
  <si>
    <t>LRR receptor-like kinase 2</t>
  </si>
  <si>
    <t>VIT_01s0011g05120</t>
  </si>
  <si>
    <t>Major latex</t>
  </si>
  <si>
    <t>VIT_16s0013g00210</t>
  </si>
  <si>
    <t>Metacaspase 1</t>
  </si>
  <si>
    <t>VIT_16s0013g00220</t>
  </si>
  <si>
    <t>Metacaspase AtMCP1b</t>
  </si>
  <si>
    <t>VIT_06s0004g03100</t>
  </si>
  <si>
    <t>VvERF052_ERF/AP2 Gene Family</t>
  </si>
  <si>
    <t>VIT_16s0013g00890</t>
  </si>
  <si>
    <t>VvERF077_ERF/AP2 Gene Family</t>
  </si>
  <si>
    <t>VIT_07s0005g03260</t>
  </si>
  <si>
    <t>VvERF100_ERF/AP2 Gene Family</t>
  </si>
  <si>
    <t>vv30008Ethylene_signaling vv30011Jasmonate_signaling vv60003AP2_EREBP</t>
  </si>
  <si>
    <t>VIT_07s0031g01120</t>
  </si>
  <si>
    <t>Ascorbate oxidase</t>
  </si>
  <si>
    <t>vv10053Ascorbate_and_aldarate_metabolism vv50109Incompletely_characterized_transport_systems</t>
  </si>
  <si>
    <t>VIT_01s0026g01870</t>
  </si>
  <si>
    <t>Avr9/Cf-9 induced kinase 1</t>
  </si>
  <si>
    <t>VIT_04s0008g00130</t>
  </si>
  <si>
    <t>Avr9/Cf-9 rapidly elicited protein 146</t>
  </si>
  <si>
    <t>VIT_15s0046g02960</t>
  </si>
  <si>
    <t>Barwin endoglucanase</t>
  </si>
  <si>
    <t>VIT_15s0046g03000</t>
  </si>
  <si>
    <t>VIT_14s0030g00870</t>
  </si>
  <si>
    <t>CC-NBS-LRR class</t>
  </si>
  <si>
    <t>VIT_14s0030g00140</t>
  </si>
  <si>
    <t>VIT_07s0095g00100</t>
  </si>
  <si>
    <t>VIT_13s0084g00570</t>
  </si>
  <si>
    <t>CF2</t>
  </si>
  <si>
    <t>vv34626Plant-pathogen_interaction</t>
  </si>
  <si>
    <t>VIT_13s0084g00560</t>
  </si>
  <si>
    <t>VIT_03s0110g00170</t>
  </si>
  <si>
    <t>CF4</t>
  </si>
  <si>
    <t>VIT_18s0089g00630</t>
  </si>
  <si>
    <t>VIT_11s0037g00690</t>
  </si>
  <si>
    <t>CF5</t>
  </si>
  <si>
    <t>VIT_18s0089g00690</t>
  </si>
  <si>
    <t>CF9</t>
  </si>
  <si>
    <t>VIT_12s0057g00860</t>
  </si>
  <si>
    <t>VIT_18s0001g03080</t>
  </si>
  <si>
    <t>Chitin elicitor-binding CEBIP LysM domain-containing</t>
  </si>
  <si>
    <t>VIT_04s0079g00810</t>
  </si>
  <si>
    <t>Cold induced protein</t>
  </si>
  <si>
    <t>VIT_04s0023g02480</t>
  </si>
  <si>
    <t>Dehydrin 1b</t>
  </si>
  <si>
    <t>VIT_06s0004g01010</t>
  </si>
  <si>
    <t>Dirigent protein pDIR9</t>
  </si>
  <si>
    <t>VIT_09s0054g00300</t>
  </si>
  <si>
    <t>Disease resistance</t>
  </si>
  <si>
    <t>VIT_09s0018g00710</t>
  </si>
  <si>
    <t>Disease resistance family protein</t>
  </si>
  <si>
    <t>VIT_16s0039g02380</t>
  </si>
  <si>
    <t>VIT_00s0316g00010</t>
  </si>
  <si>
    <t>Disease resistance protein</t>
  </si>
  <si>
    <t>VIT_14s0068g02290</t>
  </si>
  <si>
    <t>VIT_09s0002g07750</t>
  </si>
  <si>
    <t>VIT_16s0013g01700</t>
  </si>
  <si>
    <t>VIT_09s0002g07710</t>
  </si>
  <si>
    <t>VIT_12s0035g00480</t>
  </si>
  <si>
    <t>VIT_00s0288g00070</t>
  </si>
  <si>
    <t>VIT_09s0070g00640</t>
  </si>
  <si>
    <t>VIT_09s0002g07680</t>
  </si>
  <si>
    <t>VIT_13s0073g00200</t>
  </si>
  <si>
    <t>Disease resistance protein (TIR-NBS-LRR class)</t>
  </si>
  <si>
    <t>VIT_19s0014g00570</t>
  </si>
  <si>
    <t>Disease resistance protein RFL1</t>
  </si>
  <si>
    <t>VIT_08s0007g07000</t>
  </si>
  <si>
    <t>Disease resistance-responsive</t>
  </si>
  <si>
    <t>VIT_04s0008g07260</t>
  </si>
  <si>
    <t>EDR2 (enhanced disease resistance 2)</t>
  </si>
  <si>
    <t>VIT_18s0166g00050</t>
  </si>
  <si>
    <t>EFR (EF-TU receptor)</t>
  </si>
  <si>
    <t>VIT_11s0118g00050</t>
  </si>
  <si>
    <t>EIX receptor</t>
  </si>
  <si>
    <t>VIT_16s0039g02280</t>
  </si>
  <si>
    <t>EIX receptor 2</t>
  </si>
  <si>
    <t>VIT_09s0002g02760</t>
  </si>
  <si>
    <t>FRK1 (FLG22-induced receptor-like kinase 1)</t>
  </si>
  <si>
    <t>VIT_17s0000g07560</t>
  </si>
  <si>
    <t>EDS1 (Enhanced disease susceptibility 1)</t>
  </si>
  <si>
    <t>vv30011Jasmonate_signaling</t>
  </si>
  <si>
    <t>VIT_17s0000g07370</t>
  </si>
  <si>
    <t>VIT_17s0000g07420</t>
  </si>
  <si>
    <t>VIT_01s0011g03680</t>
  </si>
  <si>
    <t>ER6 protein universal stress protein (USP) family</t>
  </si>
  <si>
    <t>VIT_06s0004g05240</t>
  </si>
  <si>
    <t>Ethylene receptor (ETR2)</t>
  </si>
  <si>
    <t>VIT_18s0001g07700</t>
  </si>
  <si>
    <t>Ethylene-inducible CTR1</t>
  </si>
  <si>
    <t>VIT_18s0001g01390</t>
  </si>
  <si>
    <t>GA 20-oxidase</t>
  </si>
  <si>
    <t>vv10904Diterpenoid_biosynthesis</t>
  </si>
  <si>
    <t>VIT_16s0148g00090</t>
  </si>
  <si>
    <t>GASA4</t>
  </si>
  <si>
    <t>vv30010Gibberellin_signaling</t>
  </si>
  <si>
    <t>VIT_12s0059g01870</t>
  </si>
  <si>
    <t>GH3-like protein</t>
  </si>
  <si>
    <t>vv11002Auxin_biosynthesis</t>
  </si>
  <si>
    <t>VIT_19s0140g00120</t>
  </si>
  <si>
    <t>Gibberellin 2-beta-dioxygenase 1</t>
  </si>
  <si>
    <t>VIT_16s0022g02310</t>
  </si>
  <si>
    <t>Gibberellin 3-beta-dioxygenase.</t>
  </si>
  <si>
    <t>vv10904Diterpenoid_biosynthesis vv30001ABA_signaling</t>
  </si>
  <si>
    <t>VIT_09s0002g05270</t>
  </si>
  <si>
    <t>Gibberellin 3beta-hydroxylase3</t>
  </si>
  <si>
    <t>VIT_18s0001g14270</t>
  </si>
  <si>
    <t>Gibberellin-regulated protein 1 (GASA1)</t>
  </si>
  <si>
    <t>VIT_00s1317g00010</t>
  </si>
  <si>
    <t>Gibberellin-regulated protein 4 (GASA4)</t>
  </si>
  <si>
    <t>VIT_03s0180g00290</t>
  </si>
  <si>
    <t>VIT_05s0020g01070</t>
  </si>
  <si>
    <t>IAA31</t>
  </si>
  <si>
    <t>vv30003Auxin_signaling vv60008AUXIAA</t>
  </si>
  <si>
    <t>VIT_08s0007g02760</t>
  </si>
  <si>
    <t>IAA-amino acid hydrolase 1 (ILR1)</t>
  </si>
  <si>
    <t>VIT_08s0007g02770</t>
  </si>
  <si>
    <t>VIT_01s0026g00620</t>
  </si>
  <si>
    <t>LTCOR11</t>
  </si>
  <si>
    <t>VIT_06s0004g06950</t>
  </si>
  <si>
    <t>N-acetyltransferase hookless1 HLS1</t>
  </si>
  <si>
    <t>vv30008Ethylene_signaling vv50004Auxin_transport vv60082GNAT</t>
  </si>
  <si>
    <t>VIT_13s0074g00730</t>
  </si>
  <si>
    <t>PID (PINOID)</t>
  </si>
  <si>
    <t>vv50004Auxin_transport vv50125Porters_cat_66_to_94</t>
  </si>
  <si>
    <t>VIT_04s0008g04990</t>
  </si>
  <si>
    <t>Potassium channel AKT1</t>
  </si>
  <si>
    <t>vv30001ABA_signaling vv50101Channels_and_pores</t>
  </si>
  <si>
    <t>VIT_16s0098g00900</t>
  </si>
  <si>
    <t>Pseudo-response regulator 5 (APRR5)</t>
  </si>
  <si>
    <t>vv30007Cytokinin_signaling vv34710Circadian_rhythm vv60050PseudoARR-B</t>
  </si>
  <si>
    <t>VIT_00s0780g00040</t>
  </si>
  <si>
    <t>RGLG2 (ring Domain LIGASE2)</t>
  </si>
  <si>
    <t>vv50004Auxin_transport</t>
  </si>
  <si>
    <t>VIT_04s0008g01330</t>
  </si>
  <si>
    <t>RTE1 (reversion-to-ethylene sensitivity1)</t>
  </si>
  <si>
    <t>VIT_07s0197g00080</t>
  </si>
  <si>
    <t>SNF1 protein kinase 2-3 AKIP OST1</t>
  </si>
  <si>
    <t>VIT_19s0014g03180</t>
  </si>
  <si>
    <t>VvERF001_ERF/AP2 Gene Family</t>
  </si>
  <si>
    <t>vv30008Ethylene_signaling vv60003AP2_EREBP</t>
  </si>
  <si>
    <t>VIT_02s0025g03170</t>
  </si>
  <si>
    <t>Plastocyanin domain-containing protein</t>
  </si>
  <si>
    <t>vv10195Photosynthesis vv50113Thylakoid_targeting_pathway</t>
  </si>
  <si>
    <t>VIT_14s0030g01590</t>
  </si>
  <si>
    <t>Rubredoxin</t>
  </si>
  <si>
    <t>vv10071Fatty_acid_metabolism</t>
  </si>
  <si>
    <t>VIT_00s0583g00030</t>
  </si>
  <si>
    <t>Sphingolipid delta 4 desaturase DES-1</t>
  </si>
  <si>
    <t>vv10600Sphingolipid_metabolism</t>
  </si>
  <si>
    <t>VIT_18s0001g10410</t>
  </si>
  <si>
    <t>Triacylglycerol lipase</t>
  </si>
  <si>
    <t>vv10561Glycerolipid_metabolism</t>
  </si>
  <si>
    <t>VIT_12s0028g02000</t>
  </si>
  <si>
    <t>VIT_11s0118g00350</t>
  </si>
  <si>
    <t>Vacuolar pyrophosphatase</t>
  </si>
  <si>
    <t>vv10190Oxidative_phosphorylation vv50133Primary_active_transporter_cat_A9_to_A18</t>
  </si>
  <si>
    <t>VIT_15s0046g01060</t>
  </si>
  <si>
    <t>Pentatricopeptide (PPR) repeat</t>
  </si>
  <si>
    <t>Pentatricopeptide (PPR) repeat-containing protein</t>
  </si>
  <si>
    <t>VIT_14s0066g00860</t>
  </si>
  <si>
    <t>VIT_00s0265g00040</t>
  </si>
  <si>
    <t>VIT_14s0108g00600</t>
  </si>
  <si>
    <t>Pentatricopeptide (PPR) repeat-containing</t>
  </si>
  <si>
    <t>VIT_05s0049g02300</t>
  </si>
  <si>
    <t>VIT_18s0001g10530</t>
  </si>
  <si>
    <t>VIT_00s0271g00040</t>
  </si>
  <si>
    <t>VIT_01s0244g00120</t>
  </si>
  <si>
    <t>VIT_08s0058g00760</t>
  </si>
  <si>
    <t>VIT_00s2379g00010</t>
  </si>
  <si>
    <t>VIT_14s0060g01360</t>
  </si>
  <si>
    <t>Pentatricopeptide repeat</t>
  </si>
  <si>
    <t>VIT_17s0000g02680</t>
  </si>
  <si>
    <t>ABA glucosidase</t>
  </si>
  <si>
    <t>vv11013ABA_biosynthesis</t>
  </si>
  <si>
    <t>VIT_18s0001g14890</t>
  </si>
  <si>
    <t>ABA-responsive element-binding protein 3 (AREB3)</t>
  </si>
  <si>
    <t>vv30001ABA_signaling vv60012BZIP</t>
  </si>
  <si>
    <t>VIT_08s0007g03420</t>
  </si>
  <si>
    <t>ABI5 (ABA insensitive 5)</t>
  </si>
  <si>
    <t>VIT_08s0058g00470</t>
  </si>
  <si>
    <t>Abscisic acid receptor PYL4  RCAR10</t>
  </si>
  <si>
    <t>vv30001ABA_signaling</t>
  </si>
  <si>
    <t>VIT_13s0067g01940</t>
  </si>
  <si>
    <t>VIT_02s0033g01400</t>
  </si>
  <si>
    <t>Alternative oxidase 1a, (AOX1A)</t>
  </si>
  <si>
    <t>VIT_14s0030g00410</t>
  </si>
  <si>
    <t>Arabidopsis histidine phosphotransfer AHP1</t>
  </si>
  <si>
    <t>vv30007Cytokinin_signaling</t>
  </si>
  <si>
    <t>VIT_18s0001g02540</t>
  </si>
  <si>
    <t>ARR9 typeA</t>
  </si>
  <si>
    <t>vv30007Cytokinin_signaling vv60072Orphans_Response_reg</t>
  </si>
  <si>
    <t>VIT_03s0038g01130</t>
  </si>
  <si>
    <t>Auxin-responsive</t>
  </si>
  <si>
    <t>VIT_05s0049g02240</t>
  </si>
  <si>
    <t>AWPM-19</t>
  </si>
  <si>
    <t>VIT_05s0020g02470</t>
  </si>
  <si>
    <t>AWPM-19 membrane</t>
  </si>
  <si>
    <t>VIT_08s0007g08380</t>
  </si>
  <si>
    <t>Cellulose synthase CESA3</t>
  </si>
  <si>
    <t>vv30011Jasmonate_signaling vv40006Cell_wall</t>
  </si>
  <si>
    <t>VIT_14s0068g01160</t>
  </si>
  <si>
    <t>Cytokinin-repressed protein CR9</t>
  </si>
  <si>
    <t>VIT_01s0244g00170</t>
  </si>
  <si>
    <t>VIT_08s0007g03040</t>
  </si>
  <si>
    <t>E8 protein</t>
  </si>
  <si>
    <t>vv30008Ethylene_signaling</t>
  </si>
  <si>
    <t>ATPase subunit 9</t>
  </si>
  <si>
    <t>vv10190Oxidative_phosphorylation vv50131Primary_active_transporter_cat_A2_to_A4</t>
  </si>
  <si>
    <t>VIT_04s0008g02250</t>
  </si>
  <si>
    <t>Beta-ketoacyl-CoA synthase</t>
  </si>
  <si>
    <t>VIT_13s0067g03890</t>
  </si>
  <si>
    <t>VIT_16s0100g00010</t>
  </si>
  <si>
    <t>Carboxyesterase 20 CXE20</t>
  </si>
  <si>
    <t>VIT_16s0022g02440</t>
  </si>
  <si>
    <t>VIT_17s0000g01050</t>
  </si>
  <si>
    <t>Corticosteroid 11-beta-dehydrogenase isozyme 1</t>
  </si>
  <si>
    <t>vv10140C21-Steroid_hormone_metabolism</t>
  </si>
  <si>
    <t>VIT_14s0066g00890</t>
  </si>
  <si>
    <t>Cytochrome c oxidase subunit Vc</t>
  </si>
  <si>
    <t>vv10190Oxidative_phosphorylation</t>
  </si>
  <si>
    <t>VIT_04s0008g07210</t>
  </si>
  <si>
    <t>D8-sphingolipid desaturase</t>
  </si>
  <si>
    <t>VIT_12s0121g00290</t>
  </si>
  <si>
    <t>Diacylglycerol kinase</t>
  </si>
  <si>
    <t>vv10561Glycerolipid_metabolism vv10564Glycerophospholipid_metabolism vv34070Phosphatidylinositol_signaling_system</t>
  </si>
  <si>
    <t>VIT_09s0070g00300</t>
  </si>
  <si>
    <t>fiddlehead-like protein</t>
  </si>
  <si>
    <t>VIT_08s0007g02000</t>
  </si>
  <si>
    <t>Glycerol-3-phosphate acyltransferase 8</t>
  </si>
  <si>
    <t>vv10561Glycerolipid_metabolism vv10564Glycerophospholipid_metabolism</t>
  </si>
  <si>
    <t>VIT_15s0046g02400</t>
  </si>
  <si>
    <t>VIT_19s0090g00010</t>
  </si>
  <si>
    <t>H(+)-ATPase 9 AHA9</t>
  </si>
  <si>
    <t>VIT_00s0245g00070</t>
  </si>
  <si>
    <t>Heptaprenyl diphosphate synthase component II</t>
  </si>
  <si>
    <t>VIT_18s0001g14810</t>
  </si>
  <si>
    <t>Lipase 3 (EXL3) family II extracellular</t>
  </si>
  <si>
    <t>VIT_18s0001g14790</t>
  </si>
  <si>
    <t>VIT_10s0003g02100</t>
  </si>
  <si>
    <t>Lipase GDSL</t>
  </si>
  <si>
    <t>VIT_01s0010g02190</t>
  </si>
  <si>
    <t>VIT_19s0090g00660</t>
  </si>
  <si>
    <t>VIT_17s0000g06290</t>
  </si>
  <si>
    <t>VIT_14s0083g00850</t>
  </si>
  <si>
    <t>Lipase GDSL 7</t>
  </si>
  <si>
    <t>VIT_00s0304g00070</t>
  </si>
  <si>
    <t>Lipid-associated family protein</t>
  </si>
  <si>
    <t>VIT_14s0108g01640</t>
  </si>
  <si>
    <t>NADH dehydrogenase ND2</t>
  </si>
  <si>
    <t>vv10190Oxidative_phosphorylation vv50134Primary_active_transporter_cat_D1</t>
  </si>
  <si>
    <t>VIT_14s0066g01690</t>
  </si>
  <si>
    <t>Pathogen-inducible alpha-dioxygenase</t>
  </si>
  <si>
    <t>VIT_15s0046g00450</t>
  </si>
  <si>
    <t>Phosphatidic acid Phosphatase</t>
  </si>
  <si>
    <t>vv10561Glycerolipid_metabolism vv10564Glycerophospholipid_metabolism vv10565Ether_lipid_metabolism vv10600Sphingolipid_metabolism</t>
  </si>
  <si>
    <t>VIT_14s0060g02430</t>
  </si>
  <si>
    <t>Photosystem II oxygen evolving complex protein PsbP</t>
  </si>
  <si>
    <t>vv10195Photosynthesis vv50135Primary_active_transporter_cat_D3_to_E2</t>
  </si>
  <si>
    <t>VIT_00s0396g00010</t>
  </si>
  <si>
    <t>Photosystem II PsbC</t>
  </si>
  <si>
    <t>VIT_19s0014g02460</t>
  </si>
  <si>
    <t>VIT_02s0154g00300</t>
  </si>
  <si>
    <t>Small nuclear ribonucleoprotein Sm D3</t>
  </si>
  <si>
    <t>VIT_13s0019g00640</t>
  </si>
  <si>
    <t>THO complex subunit 4</t>
  </si>
  <si>
    <t>vv23013RNA_transport vv23015mRNA_surveillance_pathway Vv23040Spliceosome</t>
  </si>
  <si>
    <t>VIT_00s1664g00010</t>
  </si>
  <si>
    <t>TRNA/rRNA methyltransferase (SpoU)</t>
  </si>
  <si>
    <t>VIT_07s0104g00660</t>
  </si>
  <si>
    <t>2OG-Fe(II) oxygenase</t>
  </si>
  <si>
    <t>VIT_07s0151g00250</t>
  </si>
  <si>
    <t>Chlorophyllase</t>
  </si>
  <si>
    <t>vv10860Porphyrin_and_chlorophyll_metabolism</t>
  </si>
  <si>
    <t>VIT_07s0151g00110</t>
  </si>
  <si>
    <t>Chlorophyllase 1</t>
  </si>
  <si>
    <t>VIT_07s0151g00190</t>
  </si>
  <si>
    <t>VIT_05s0049g00470</t>
  </si>
  <si>
    <t>Electron transfer flavoprotein beta-subunit</t>
  </si>
  <si>
    <t>VIT_08s0058g00440</t>
  </si>
  <si>
    <t>ferritin</t>
  </si>
  <si>
    <t>VIT_17s0000g00280</t>
  </si>
  <si>
    <t>Magnesium-protoporphyrin O-methyltransferase</t>
  </si>
  <si>
    <t>VIT_01s0127g00420</t>
  </si>
  <si>
    <t>Naphthoate synthase</t>
  </si>
  <si>
    <t>vv10130Ubiquinone_biosynthesis</t>
  </si>
  <si>
    <t>VIT_10s0003g05420</t>
  </si>
  <si>
    <t>S-2-hydroxy-acid oxidase, peroxisomal</t>
  </si>
  <si>
    <t>vv10630Glyoxylate_and_dicarboxylate_metabolism</t>
  </si>
  <si>
    <t>VIT_13s0019g02090</t>
  </si>
  <si>
    <t>Thylakoid lumenal 15 kDa protein 1</t>
  </si>
  <si>
    <t>VIT_08s0040g00850</t>
  </si>
  <si>
    <t>Thylakoid lumenal 20 kDa protein</t>
  </si>
  <si>
    <t>VIT_09s0002g02050</t>
  </si>
  <si>
    <t>1-deoxy-D-xylulose 5-phosphate synthase</t>
  </si>
  <si>
    <t>vv10100Biosynthesis_of_steroids</t>
  </si>
  <si>
    <t>VIT_04s0044g01740</t>
  </si>
  <si>
    <t>3-hydroxy-3-methylglutaryl-coenzyme A reductase 3</t>
  </si>
  <si>
    <t>vv10100Biosynthesis_of_steroids vv50121Porters_cat_1_to_6</t>
  </si>
  <si>
    <t>VIT_08s0007g07520</t>
  </si>
  <si>
    <t>3-oxoacyl-[acyl-carrier-protein] reductase, chloroplast</t>
  </si>
  <si>
    <t>vv10061Fatty_acid_biosynthesis vv11040Biosynthesis_of_unsaturated_fatty_acids</t>
  </si>
  <si>
    <t>VIT_06s0009g01930</t>
  </si>
  <si>
    <t>5'-AMP-activated protein kinase beta-2 subunit</t>
  </si>
  <si>
    <t>vv10061Fatty_acid_biosynthesis vv10620Pyruvate_metabolism</t>
  </si>
  <si>
    <t>VIT_06s0004g01770</t>
  </si>
  <si>
    <t>Acetyl-CoA carboxylase, biotin carboxylase</t>
  </si>
  <si>
    <t>VIT_00s2731g00010</t>
  </si>
  <si>
    <t>Acyl-(acyl carrier protein) thioesterase</t>
  </si>
  <si>
    <t>vv10061Fatty_acid_biosynthesis</t>
  </si>
  <si>
    <t>VIT_07s0005g01790</t>
  </si>
  <si>
    <t>Acyl-CoA synthetase long-chain member 2</t>
  </si>
  <si>
    <t>vv10071Fatty_acid_metabolism vv44146Peroxisome vv50104Group_translocators</t>
  </si>
  <si>
    <t>VIT_17s0000g02700</t>
  </si>
  <si>
    <t>Alpha-dioxygenase 2</t>
  </si>
  <si>
    <t>vv10592alpha-Linolenic_acid_metabolism</t>
  </si>
  <si>
    <t>VIT_00s0438g00020</t>
  </si>
  <si>
    <t>Alkylated DNA repair protein</t>
  </si>
  <si>
    <t>VIT_12s0055g01180</t>
  </si>
  <si>
    <t>Alpha-L-arabinosidase</t>
  </si>
  <si>
    <t>vv10520Nucleotide_sugars_metabolism</t>
  </si>
  <si>
    <t>VIT_00s0192g00020</t>
  </si>
  <si>
    <t>ATP-dependent RNA helicase</t>
  </si>
  <si>
    <t>VIT_12s0059g01120</t>
  </si>
  <si>
    <t>CAF protein</t>
  </si>
  <si>
    <t>VIT_00s0640g00020</t>
  </si>
  <si>
    <t>Cig3</t>
  </si>
  <si>
    <t>vv23015mRNA_surveillance_pathway vv30007Cytokinin_signaling</t>
  </si>
  <si>
    <t>VIT_01s0010g00240</t>
  </si>
  <si>
    <t>CTP-synthetase</t>
  </si>
  <si>
    <t>vv10240Pyrimidine_metabolism</t>
  </si>
  <si>
    <t>VIT_01s0011g03440</t>
  </si>
  <si>
    <t>DNA mismatch repair protein</t>
  </si>
  <si>
    <t>VIT_17s0000g09820</t>
  </si>
  <si>
    <t>DNA polymerase III gamma and tau subunit</t>
  </si>
  <si>
    <t>vv23030DNA_replication</t>
  </si>
  <si>
    <t>VIT_07s0104g01000</t>
  </si>
  <si>
    <t>Histone H2AXa HTA5</t>
  </si>
  <si>
    <t>VIT_08s0007g00040</t>
  </si>
  <si>
    <t>Histone H4</t>
  </si>
  <si>
    <t>VIT_11s0118g00250</t>
  </si>
  <si>
    <t>IMP dehydrogenase/GMP reductase</t>
  </si>
  <si>
    <t>vv10230Purine_metabolism</t>
  </si>
  <si>
    <t>VIT_05s0062g01170</t>
  </si>
  <si>
    <t>Ku70</t>
  </si>
  <si>
    <t>vv23450Non_homologous_end_joining</t>
  </si>
  <si>
    <t>VIT_09s0002g01610</t>
  </si>
  <si>
    <t>Midasin-related</t>
  </si>
  <si>
    <t>vv23008Ribosome_biogenesis_in_Eukaryotes</t>
  </si>
  <si>
    <t>VIT_06s0004g07930</t>
  </si>
  <si>
    <t>Nucleotidyltransferase family</t>
  </si>
  <si>
    <t>VIT_08s0105g00470</t>
  </si>
  <si>
    <t>PHD finger-like domain-containing protein 5A</t>
  </si>
  <si>
    <t>vv23040Spliceosome</t>
  </si>
  <si>
    <t>VIT_16s0098g00120</t>
  </si>
  <si>
    <t>Polynucleotidyl transferase, Ribonuclease H fold</t>
  </si>
  <si>
    <t>VIT_02s0025g01350</t>
  </si>
  <si>
    <t>Primase polypeptide 1</t>
  </si>
  <si>
    <t>VIT_15s0048g00380</t>
  </si>
  <si>
    <t>RAD51C DNA repair protein</t>
  </si>
  <si>
    <t>vv23440Homologous_recombination vv44110Cell_cycle</t>
  </si>
  <si>
    <t>VIT_03s0132g00110</t>
  </si>
  <si>
    <t>Reverse transcriptase</t>
  </si>
  <si>
    <t>VIT_12s0034g01020</t>
  </si>
  <si>
    <t>Ribosomal protein L18</t>
  </si>
  <si>
    <t>vv23010Ribosome</t>
  </si>
  <si>
    <t>VIT_17s0000g02150</t>
  </si>
  <si>
    <t>Ribosomal protein L19</t>
  </si>
  <si>
    <t>VIT_17s0000g02610</t>
  </si>
  <si>
    <t>Ribosomal protein L22 50S</t>
  </si>
  <si>
    <t>VIT_00s1247g00020</t>
  </si>
  <si>
    <t>Ribosomal protein L25</t>
  </si>
  <si>
    <t>VIT_00s0246g00240</t>
  </si>
  <si>
    <t>Ribosomal protein S1 (Rps1 protein)</t>
  </si>
  <si>
    <t>VIT_07s0005g00550</t>
  </si>
  <si>
    <t>Ribosomal protein S12 (RPS12C) 40S</t>
  </si>
  <si>
    <t>VIT_06s0004g00820</t>
  </si>
  <si>
    <t>Ribosomal protein S2; Squalene/phytoene synthase</t>
  </si>
  <si>
    <t>VIT_05s0020g03910</t>
  </si>
  <si>
    <t>Ribosomal protein S3A (RPS3aA) 40S</t>
  </si>
  <si>
    <t>VIT_12s0028g00970</t>
  </si>
  <si>
    <t>Ribosomal protein S7</t>
  </si>
  <si>
    <t>VIT_02s0012g03140</t>
  </si>
  <si>
    <t>Ribosomal protein S7 30S</t>
  </si>
  <si>
    <t>VIT_02s0033g00990</t>
  </si>
  <si>
    <t>VIT_17s0000g02450</t>
  </si>
  <si>
    <t>Tubulin beta-6</t>
  </si>
  <si>
    <t>VIT_02s0025g03540</t>
  </si>
  <si>
    <t>Tubulin beta-6 chain</t>
  </si>
  <si>
    <t>VIT_16s0039g01910</t>
  </si>
  <si>
    <t>Vegetative storage protein win4.5</t>
  </si>
  <si>
    <t>VIT_06s0061g00180</t>
  </si>
  <si>
    <t>WD40</t>
  </si>
  <si>
    <t>VIT_19s0015g02190</t>
  </si>
  <si>
    <t>WD-40 repeat family protein / beige-related</t>
  </si>
  <si>
    <t>VIT_10s0003g02070</t>
  </si>
  <si>
    <t>Agamous (AG) floral homeotic protein</t>
  </si>
  <si>
    <t>vv30009Flower_development vv60042MADS</t>
  </si>
  <si>
    <t>VIT_12s0055g00800</t>
  </si>
  <si>
    <t>Arachidonic acid-induced DEA1</t>
  </si>
  <si>
    <t>VIT_14s0083g01140</t>
  </si>
  <si>
    <t>B12D</t>
  </si>
  <si>
    <t>VIT_00s0333g00040</t>
  </si>
  <si>
    <t>Early tobacco anther 1, putative</t>
  </si>
  <si>
    <t>VIT_07s0104g00360</t>
  </si>
  <si>
    <t>Early-responsive to dehydration</t>
  </si>
  <si>
    <t>VIT_11s0037g00540</t>
  </si>
  <si>
    <t>EMB2758 (embryo defective 2758)</t>
  </si>
  <si>
    <t>VIT_09s0002g01700</t>
  </si>
  <si>
    <t>Epidermal patterning factor-like protein 3</t>
  </si>
  <si>
    <t>VIT_16s0022g02030</t>
  </si>
  <si>
    <t>ERL1 (ERECTA 1)</t>
  </si>
  <si>
    <t>VIT_09s0002g06070</t>
  </si>
  <si>
    <t>Late embryogenesis abundant protein</t>
  </si>
  <si>
    <t>VIT_07s0151g00840</t>
  </si>
  <si>
    <t>Late embryogenesis abundant protein D-34 (LEA D-34)</t>
  </si>
  <si>
    <t>VIT_13s0067g01180</t>
  </si>
  <si>
    <t>Leaf senescence related</t>
  </si>
  <si>
    <t>VIT_05s0020g03570</t>
  </si>
  <si>
    <t>LOI1 (lovastatin insensitive 1); binding</t>
  </si>
  <si>
    <t>VIT_11s0016g01130</t>
  </si>
  <si>
    <t>MTD1</t>
  </si>
  <si>
    <t>VIT_03s0063g02620</t>
  </si>
  <si>
    <t>Myb RAD (Transcription factor RAD)</t>
  </si>
  <si>
    <t>vv30009Flower_development vv60045MYBrelated</t>
  </si>
  <si>
    <t>VIT_07s0005g02730</t>
  </si>
  <si>
    <t>Myb Radialis</t>
  </si>
  <si>
    <t>VIT_02s0234g00110</t>
  </si>
  <si>
    <t>Oleosin OLE-4</t>
  </si>
  <si>
    <t>VIT_07s0005g02510</t>
  </si>
  <si>
    <t>Phytochrome interacting factor 3 (PIF3)</t>
  </si>
  <si>
    <t>vv34710Circadian_rhythm vv60011BHLH</t>
  </si>
  <si>
    <t>VIT_18s0001g12610</t>
  </si>
  <si>
    <t>Radialis-like protein 6</t>
  </si>
  <si>
    <t>vv30009Flower_development vv60044MYB</t>
  </si>
  <si>
    <t>VIT_13s0047g00110</t>
  </si>
  <si>
    <t>Ripening regulated protein DDTFR8</t>
  </si>
  <si>
    <t>VIT_00s1395g00010</t>
  </si>
  <si>
    <t>Root phototropism protein 3 (Non-phototropic hypocotyl protein 3)</t>
  </si>
  <si>
    <t>VIT_18s0001g01570</t>
  </si>
  <si>
    <t>Seed maturation protein PM31</t>
  </si>
  <si>
    <t>VIT_02s0025g04660</t>
  </si>
  <si>
    <t>Senescence-inducible chloroplast stay-green protein 1</t>
  </si>
  <si>
    <t>VIT_19s0014g03130</t>
  </si>
  <si>
    <t>Stem-specific protein TSJT1</t>
  </si>
  <si>
    <t>VIT_10s0597g00010</t>
  </si>
  <si>
    <t>VIT_00s0471g00050</t>
  </si>
  <si>
    <t>ACT domain repeat 1 (ACR1) uridylyltransferase</t>
  </si>
  <si>
    <t>VIT_00s0686g00030</t>
  </si>
  <si>
    <t>VIT_00s0531g00040</t>
  </si>
  <si>
    <t>VIT_05s0077g01280</t>
  </si>
  <si>
    <t>Glycosyl hydrolase family 3 beta xylosidase BXL1</t>
  </si>
  <si>
    <t>VIT_08s0007g05100</t>
  </si>
  <si>
    <t>Glycosyl hydrolase family 31 protein</t>
  </si>
  <si>
    <t>VIT_14s0060g00770</t>
  </si>
  <si>
    <t>Glycosyl transferase family 8 protein</t>
  </si>
  <si>
    <t>VIT_01s0011g01910</t>
  </si>
  <si>
    <t>Glycosyl transferase-related</t>
  </si>
  <si>
    <t>VIT_11s0016g04270</t>
  </si>
  <si>
    <t>Hydrolase, alpha/beta fold</t>
  </si>
  <si>
    <t>VIT_09s0002g01170</t>
  </si>
  <si>
    <t>Hydrolase, alpha/beta fold family protein</t>
  </si>
  <si>
    <t>VIT_14s0128g00460</t>
  </si>
  <si>
    <t>Kinesin motor protein</t>
  </si>
  <si>
    <t>VIT_08s0007g05340</t>
  </si>
  <si>
    <t>VIT_18s0041g01920</t>
  </si>
  <si>
    <t>VIT_14s0030g01360</t>
  </si>
  <si>
    <t>VIT_00s0214g00040</t>
  </si>
  <si>
    <t>Lectin phloem protein 2-like B1 PP2-B1</t>
  </si>
  <si>
    <t>VIT_06s0004g03290</t>
  </si>
  <si>
    <t>MaoC-like dehydratase</t>
  </si>
  <si>
    <t>VIT_19s0090g01230</t>
  </si>
  <si>
    <t>Microtubule associated protein (MAP65-1a)</t>
  </si>
  <si>
    <t>VIT_04s0044g00220</t>
  </si>
  <si>
    <t>Monooxygenase</t>
  </si>
  <si>
    <t>VIT_04s0044g00230</t>
  </si>
  <si>
    <t>Monooxygenase (MO2)</t>
  </si>
  <si>
    <t>VIT_03s0038g02610</t>
  </si>
  <si>
    <t>VIT_00s0203g00080</t>
  </si>
  <si>
    <t>Mother of ft (MFT)</t>
  </si>
  <si>
    <t>VIT_07s0031g00880</t>
  </si>
  <si>
    <t>Nodulation protein</t>
  </si>
  <si>
    <t>VIT_00s0521g00030</t>
  </si>
  <si>
    <t>Oxidoreductase, 2OG-Fe(II) oxygenase</t>
  </si>
  <si>
    <t>VIT_00s0567g00060</t>
  </si>
  <si>
    <t>Patatin</t>
  </si>
  <si>
    <t>VIT_08s0007g05800</t>
  </si>
  <si>
    <t>VIT_03s0091g00110</t>
  </si>
  <si>
    <t>Plant basic secretory protein (BSP) family</t>
  </si>
  <si>
    <t>VIT_08s0040g00970</t>
  </si>
  <si>
    <t>Plectin (myosin-like)</t>
  </si>
  <si>
    <t>VIT_00s0399g00020</t>
  </si>
  <si>
    <t>Protease inhibitor/seed storage/lipid transfer protein (LTP)</t>
  </si>
  <si>
    <t>VIT_13s0156g00090</t>
  </si>
  <si>
    <t>VIT_02s0154g00320</t>
  </si>
  <si>
    <t>VIT_11s0016g04440</t>
  </si>
  <si>
    <t>VIT_13s0067g01660</t>
  </si>
  <si>
    <t>Sister chromatid cohesion 1 protein 1 DIF1/SYN1</t>
  </si>
  <si>
    <t>VIT_13s0064g01440</t>
  </si>
  <si>
    <t>SYN3 (Sister chromatid cohesion 1 protein 3)</t>
  </si>
  <si>
    <t>VIT_19s0027g01060</t>
  </si>
  <si>
    <t>Tetratricopeptide repeat (TPR)-containing</t>
  </si>
  <si>
    <t>VIT_11s0016g03590</t>
  </si>
  <si>
    <t>Transducin protein</t>
  </si>
  <si>
    <t>VIT_18s0001g11600</t>
  </si>
  <si>
    <t>VIT_09s0002g04040</t>
  </si>
  <si>
    <t>VIT_03s0063g01790</t>
  </si>
  <si>
    <t>VIT_08s0056g00640</t>
  </si>
  <si>
    <t>Transposon protein, CACTA, En/Spm sub-class</t>
  </si>
  <si>
    <t>VIT_08s0007g03110</t>
  </si>
  <si>
    <t>Transposon protein, Mutator sub-class</t>
  </si>
  <si>
    <t>VIT_08s0056g00610</t>
  </si>
  <si>
    <t>VIT_08s0007g07260</t>
  </si>
  <si>
    <t>Tubulin alpha</t>
  </si>
  <si>
    <t>vv44145Phagosome vv44810Regulation_of_actin_cytoskeleton</t>
  </si>
  <si>
    <t>VIT_06s0004g05870</t>
  </si>
  <si>
    <t>Tubulin beta-3 chain</t>
  </si>
  <si>
    <t>Acyltransferase</t>
  </si>
  <si>
    <t>VIT_05s0094g01230</t>
  </si>
  <si>
    <t>Allyl alcohol dehydrogenase</t>
  </si>
  <si>
    <t>VIT_05s0029g01430</t>
  </si>
  <si>
    <t>Ankyrin</t>
  </si>
  <si>
    <t>vv50108Accessory_factors_involved_in_transport</t>
  </si>
  <si>
    <t>VIT_00s0269g00130</t>
  </si>
  <si>
    <t>VIT_12s0059g00150</t>
  </si>
  <si>
    <t>Ankyrin repeat</t>
  </si>
  <si>
    <t>VIT_00s0174g00070</t>
  </si>
  <si>
    <t>Ankyrin repeat protein</t>
  </si>
  <si>
    <t>VIT_00s0411g00020</t>
  </si>
  <si>
    <t>VIT_00s0202g00040</t>
  </si>
  <si>
    <t>VIT_00s0256g00110</t>
  </si>
  <si>
    <t>VIT_12s0059g00140</t>
  </si>
  <si>
    <t>VIT_00s0269g00180</t>
  </si>
  <si>
    <t>Ankyrin repeat protein family</t>
  </si>
  <si>
    <t>VIT_00s2651g00020</t>
  </si>
  <si>
    <t>Ataxia telangiectasia and Rad3 related</t>
  </si>
  <si>
    <t>vv44110Cell_cycle</t>
  </si>
  <si>
    <t>VIT_16s0039g01440</t>
  </si>
  <si>
    <t>ATORC3/ORC3 (Origin recognition complex protein 3)</t>
  </si>
  <si>
    <t>VIT_00s0173g00260</t>
  </si>
  <si>
    <t>ATP binding</t>
  </si>
  <si>
    <t>VIT_00s0230g00100</t>
  </si>
  <si>
    <t>VIT_12s0055g00650</t>
  </si>
  <si>
    <t>VIT_15s0048g01930</t>
  </si>
  <si>
    <t>ATPP2-A13</t>
  </si>
  <si>
    <t>VIT_13s0074g00110</t>
  </si>
  <si>
    <t>Bark storage protein A precursor</t>
  </si>
  <si>
    <t>VIT_01s0011g05190</t>
  </si>
  <si>
    <t>Bet v I allergen</t>
  </si>
  <si>
    <t>VIT_01s0011g05100</t>
  </si>
  <si>
    <t>Bet v I allergen family</t>
  </si>
  <si>
    <t>VIT_08s0056g00330</t>
  </si>
  <si>
    <t>Bromodomain containing</t>
  </si>
  <si>
    <t>VIT_07s0255g00040</t>
  </si>
  <si>
    <t>Cell division cycle associated 7 CDCA7</t>
  </si>
  <si>
    <t>VIT_06s0004g08170</t>
  </si>
  <si>
    <t>CENP-E like kinetochore protein</t>
  </si>
  <si>
    <t>VIT_00s0347g00080</t>
  </si>
  <si>
    <t>Curculin (mannose-binding) lectin</t>
  </si>
  <si>
    <t>VIT_09s0018g01340</t>
  </si>
  <si>
    <t>Cuticle protein</t>
  </si>
  <si>
    <t>VIT_09s0018g01360</t>
  </si>
  <si>
    <t>VIT_03s0097g00610</t>
  </si>
  <si>
    <t>Cyclin-D3-1</t>
  </si>
  <si>
    <t>VIT_06s0004g01230</t>
  </si>
  <si>
    <t>DC1 domain-containing protein</t>
  </si>
  <si>
    <t>VIT_16s0013g01780</t>
  </si>
  <si>
    <t>Derlin-1</t>
  </si>
  <si>
    <t>vv24141Protein_processing_in_endoplasmic_reticulum vv50133Primary_active_transporter_cat_A9_to_A18</t>
  </si>
  <si>
    <t>VIT_09s0002g04280</t>
  </si>
  <si>
    <t>Dynein light chain LC6, flagellar outer arm</t>
  </si>
  <si>
    <t>vv44810Regulation_of_actin_cytoskeleton</t>
  </si>
  <si>
    <t>VIT_08s0007g01270</t>
  </si>
  <si>
    <t>VIT_08s0007g07140</t>
  </si>
  <si>
    <t>Esterase/lipase/thioesterase family protein</t>
  </si>
  <si>
    <t>VIT_00s0568g00020</t>
  </si>
  <si>
    <t>Gag-pol polyprotein</t>
  </si>
  <si>
    <t>VIT_16s0098g01910</t>
  </si>
  <si>
    <t>Germin-like protein subfamily 3 member 4</t>
  </si>
  <si>
    <t>VIT_02s0025g00560</t>
  </si>
  <si>
    <t>Glycoside hydrolase, family 5</t>
  </si>
  <si>
    <t>VIT_18s0164g00180</t>
  </si>
  <si>
    <t>Glycosyl hydrolase family 17 protein</t>
  </si>
  <si>
    <t>VIT_00s0220g00180</t>
  </si>
  <si>
    <t>Glycosyl hydrolase family 20 protein</t>
  </si>
  <si>
    <t>VIT_08s0058g00210</t>
  </si>
  <si>
    <t>Chaperone</t>
  </si>
  <si>
    <t>VIT_01s0011g04990</t>
  </si>
  <si>
    <t>Chaperonin</t>
  </si>
  <si>
    <t>VIT_19s0014g03200</t>
  </si>
  <si>
    <t>COP1-interacting protein 7</t>
  </si>
  <si>
    <t>vv24120Ubiquitin_mediated_proteolysis</t>
  </si>
  <si>
    <t>VIT_00s0187g00040</t>
  </si>
  <si>
    <t>Cystatin</t>
  </si>
  <si>
    <t>VIT_00s0187g00110</t>
  </si>
  <si>
    <t>VIT_01s0137g00330</t>
  </si>
  <si>
    <t>Cysteine proteinase</t>
  </si>
  <si>
    <t>VIT_13s0019g05120</t>
  </si>
  <si>
    <t>Cysteine proteinase precursor</t>
  </si>
  <si>
    <t>VIT_05s0124g00230</t>
  </si>
  <si>
    <t>F-box domain containing protein</t>
  </si>
  <si>
    <t>VIT_16s0013g02090</t>
  </si>
  <si>
    <t>F-box family protein</t>
  </si>
  <si>
    <t>VIT_13s0019g00420</t>
  </si>
  <si>
    <t>VIT_10s0116g01360</t>
  </si>
  <si>
    <t>VIT_10s0116g01270</t>
  </si>
  <si>
    <t>VIT_10s0116g01330</t>
  </si>
  <si>
    <t>VIT_10s0116g01290</t>
  </si>
  <si>
    <t>VIT_18s0089g01000</t>
  </si>
  <si>
    <t>VIT_14s0108g00590</t>
  </si>
  <si>
    <t>FtsH protease</t>
  </si>
  <si>
    <t>vv50133Primary_active_transporter_cat_A9_to_A18</t>
  </si>
  <si>
    <t>VIT_01s0010g02030</t>
  </si>
  <si>
    <t>Gamma-thionin precursor</t>
  </si>
  <si>
    <t>VIT_11s0016g05050</t>
  </si>
  <si>
    <t>Kelch repeat-containing F-box protein</t>
  </si>
  <si>
    <t>VIT_00s0229g00090</t>
  </si>
  <si>
    <t>Matrix metalloproteinase</t>
  </si>
  <si>
    <t>VIT_00s0459g00020</t>
  </si>
  <si>
    <t>Metalloprotease</t>
  </si>
  <si>
    <t>VIT_01s0011g01110</t>
  </si>
  <si>
    <t>Molybdenum cofactor sulfurase</t>
  </si>
  <si>
    <t>VIT_03s0088g00320</t>
  </si>
  <si>
    <t>Peptidase M50</t>
  </si>
  <si>
    <t>VIT_17s0000g04270</t>
  </si>
  <si>
    <t>Peptidyl-prolyl cis-trans isomerase B</t>
  </si>
  <si>
    <t>VIT_03s0038g01930</t>
  </si>
  <si>
    <t>Peptidyl-prolyl cis-trans isomerase ROC5 (rotamase CYP 5)</t>
  </si>
  <si>
    <t>VIT_17s0000g03890</t>
  </si>
  <si>
    <t>Peptidyl-prolyl isomerase C</t>
  </si>
  <si>
    <t>VIT_18s0001g15550</t>
  </si>
  <si>
    <t>Serine carboxypeptidase II</t>
  </si>
  <si>
    <t>VIT_01s0011g02000</t>
  </si>
  <si>
    <t>Serine carboxypeptidase S10</t>
  </si>
  <si>
    <t>VIT_03s0091g01290</t>
  </si>
  <si>
    <t>VIT_03s0088g00110</t>
  </si>
  <si>
    <t>Serine carboxypeptidase SCPL17</t>
  </si>
  <si>
    <t>VIT_03s0088g00050</t>
  </si>
  <si>
    <t>Serine carboxypeptitase 1</t>
  </si>
  <si>
    <t>VIT_10s0405g00010</t>
  </si>
  <si>
    <t>Serine-type endopeptidase SBT5.4</t>
  </si>
  <si>
    <t>VIT_12s0057g01450</t>
  </si>
  <si>
    <t>Subtilisin protease</t>
  </si>
  <si>
    <t>VIT_13s0019g02520</t>
  </si>
  <si>
    <t>Subtilisin protease C1</t>
  </si>
  <si>
    <t>VIT_16s0022g02420</t>
  </si>
  <si>
    <t>VIT_00s1553g00010</t>
  </si>
  <si>
    <t>Subtilisin-like proteinase AIR3</t>
  </si>
  <si>
    <t>VIT_06s0080g00150</t>
  </si>
  <si>
    <t>VIT_08s0056g01410</t>
  </si>
  <si>
    <t>Ubiquitin family</t>
  </si>
  <si>
    <t>VIT_05s0020g02720</t>
  </si>
  <si>
    <t>7S globulin precursor, basic</t>
  </si>
  <si>
    <t>VIT_02s0025g02020</t>
  </si>
  <si>
    <t>Abl interactor 3 (ABIL3)</t>
  </si>
  <si>
    <t>VIT_11s0016g03710</t>
  </si>
  <si>
    <t>Abl interactor protein 1 (ABIL1)</t>
  </si>
  <si>
    <t>VIT_00s2300g00010</t>
  </si>
  <si>
    <t>vv10251Glutamate_metabolism vv10550Peptidoglycan_biosynthesis vv10910Nitrogen_metabolism</t>
  </si>
  <si>
    <t>VIT_01s0011g03740</t>
  </si>
  <si>
    <t>Glutaminyl-tRNA synthetase</t>
  </si>
  <si>
    <t>vv10251Glutamate_metabolism vv20970Aminoacyl-tRNA_biosynthesis</t>
  </si>
  <si>
    <t>VIT_05s0020g03860</t>
  </si>
  <si>
    <t>Homocysteine S-methyltransferase 3</t>
  </si>
  <si>
    <t>VIT_07s0151g00520</t>
  </si>
  <si>
    <t>VIT_08s0007g08340</t>
  </si>
  <si>
    <t>Lysine decarboxylase</t>
  </si>
  <si>
    <t>vv10300Lysine_biosynthesis</t>
  </si>
  <si>
    <t>VIT_04s0008g01040</t>
  </si>
  <si>
    <t>VIT_18s0001g14030</t>
  </si>
  <si>
    <t>VIT_05s0051g00120</t>
  </si>
  <si>
    <t>N-6 Adenine-specific DNA methylase</t>
  </si>
  <si>
    <t>VIT_14s0060g01190</t>
  </si>
  <si>
    <t>Nicotianamine synthase</t>
  </si>
  <si>
    <t>VIT_07s0005g05780</t>
  </si>
  <si>
    <t>Pantoate--beta-alanine ligase</t>
  </si>
  <si>
    <t>vv10410Beta-alanine_metabolism vv10770Pantothenate_and_CoA_biosynthesis</t>
  </si>
  <si>
    <t>VIT_08s0105g00300</t>
  </si>
  <si>
    <t>Phospholipase C</t>
  </si>
  <si>
    <t>vv10260Glycine_serine_and_threonine_metabolism vv10562Inositol_phosphate_metabolism vv10564Glycerophospholipid_metabolism vv10565Ether_lipid_metabolism vv34020Calcium_signaling_pathway</t>
  </si>
  <si>
    <t>VIT_02s0025g03590</t>
  </si>
  <si>
    <t>Phospholipid hydroperoxide glutathione peroxidase</t>
  </si>
  <si>
    <t>vv10480Glutathione_metabolism</t>
  </si>
  <si>
    <t>VIT_19s0177g00160</t>
  </si>
  <si>
    <t>Phytochelatin synthetase</t>
  </si>
  <si>
    <t>vv10251Glutamate_metabolism</t>
  </si>
  <si>
    <t>VIT_03s0038g01430</t>
  </si>
  <si>
    <t>VIT_03s0038g01420</t>
  </si>
  <si>
    <t>VIT_14s0083g00520</t>
  </si>
  <si>
    <t>Proline oxidase</t>
  </si>
  <si>
    <t>vv10330Arginine_and_proline_metabolism</t>
  </si>
  <si>
    <t>VIT_06s0004g00030</t>
  </si>
  <si>
    <t>S-adenosyl-L-methionine:salicylic acid carboxyl methyltransferase</t>
  </si>
  <si>
    <t>vv10360Phenylalanine_metabolism</t>
  </si>
  <si>
    <t>VIT_11s0037g00950</t>
  </si>
  <si>
    <t>S-adenosylmethionine decarboxylase proenzyme</t>
  </si>
  <si>
    <t>vv10220Urea_cycle_and_metabolism_of_amino_groups vv10271Methionine_metabolism</t>
  </si>
  <si>
    <t>VIT_04s0079g00220</t>
  </si>
  <si>
    <t>Steroid sulfotransferase</t>
  </si>
  <si>
    <t>VIT_08s0007g02470</t>
  </si>
  <si>
    <t>Aspartyl protease</t>
  </si>
  <si>
    <t>VIT_04s0008g07250</t>
  </si>
  <si>
    <t>VIT_04s0008g07150</t>
  </si>
  <si>
    <t>VIT_08s0007g02450</t>
  </si>
  <si>
    <t>VIT_08s0007g02440</t>
  </si>
  <si>
    <t>VIT_08s0007g02420</t>
  </si>
  <si>
    <t>Aspartyl protease family</t>
  </si>
  <si>
    <t>VIT_01s0146g00150</t>
  </si>
  <si>
    <t>BCL-2-associated athanogene 5</t>
  </si>
  <si>
    <t>VIT_16s0022g00640</t>
  </si>
  <si>
    <t>BCL-2-associated athanogene 7 ATBAG7</t>
  </si>
  <si>
    <t>VIT_19s0140g00180</t>
  </si>
  <si>
    <t>VIT_13s0106g00250</t>
  </si>
  <si>
    <t>Carboxylic ester hydrolase</t>
  </si>
  <si>
    <t>Pectinesterase inhibitor</t>
  </si>
  <si>
    <t>VIT_02s0025g01330</t>
  </si>
  <si>
    <t>Polygalacturonase GH28</t>
  </si>
  <si>
    <t>VIT_02s0025g00260</t>
  </si>
  <si>
    <t>VIT_18s0001g11860</t>
  </si>
  <si>
    <t>Polygalacturonate 4-alpha-galacturonosyltransferase</t>
  </si>
  <si>
    <t>VIT_13s0067g02930</t>
  </si>
  <si>
    <t>VvEXPA14</t>
  </si>
  <si>
    <t>vv30003Auxin_signaling</t>
  </si>
  <si>
    <t>VIT_18s0001g01130</t>
  </si>
  <si>
    <t>VvEXPA19</t>
  </si>
  <si>
    <t>VIT_04s0079g00420</t>
  </si>
  <si>
    <t>VvEXPA4</t>
  </si>
  <si>
    <t>VIT_11s0052g01250</t>
  </si>
  <si>
    <t>Xyloglucan endotransglucosylase/hydrolase 23</t>
  </si>
  <si>
    <t>VIT_01s0026g00200</t>
  </si>
  <si>
    <t>Xyloglucan endotransglucosylase/hydrolase 28</t>
  </si>
  <si>
    <t>VIT_00s0394g00040</t>
  </si>
  <si>
    <t>Alliinase EGF</t>
  </si>
  <si>
    <t>vv10272Cysteine_metabolism</t>
  </si>
  <si>
    <t>VIT_07s0031g02700</t>
  </si>
  <si>
    <t>Amidase</t>
  </si>
  <si>
    <t>vv10220Urea_cycle_and_metabolism_of_amino_groups vv10360Phenylalanine_metabolism vv11002Auxin_biosynthesis vv50133Primary_active_transporter_cat_A9_to_A18</t>
  </si>
  <si>
    <t>VIT_00s1937g00010</t>
  </si>
  <si>
    <t>Amine oxidase</t>
  </si>
  <si>
    <t>vv10220Urea_cycle_and_metabolism_of_amino_groups vv10340Histidine_metabolism vv10350Tyrosine_metabolism vv10360Phenylalanine_metabolism vv11002Auxin_biosynthesis</t>
  </si>
  <si>
    <t>VIT_13s0019g00740</t>
  </si>
  <si>
    <t>Amino acid binding protein</t>
  </si>
  <si>
    <t>VIT_13s0067g01410</t>
  </si>
  <si>
    <t>Anthranilate N-hydroxycinnamoyl/benzoyltransferase</t>
  </si>
  <si>
    <t>vv10400Phenylalanine_tyrosine_and_tryptophan_biosynthesis</t>
  </si>
  <si>
    <t>VIT_12s0055g01310</t>
  </si>
  <si>
    <t>Beta-glucosidase</t>
  </si>
  <si>
    <t>vv10460Cyanoamino_acid_metabolism vv10500Starch_and_sucrose_metabolism vv10902Monoterpenoid_biosynthesis</t>
  </si>
  <si>
    <t>VIT_18s0001g08430</t>
  </si>
  <si>
    <t>Branched-chain-amino-acid aminotransferase 2, chloroplast (Atbcat-2)</t>
  </si>
  <si>
    <t>vv10280Valine_leucine_and_isoleucine_degradation vv10290Valine_leucine_and_isoleucine_biosynthesis vv10770Pantothenate_and_CoA_biosynthesis vv10966Glucosinolate_biosynthesis</t>
  </si>
  <si>
    <t>VIT_18s0001g08450</t>
  </si>
  <si>
    <t>Branched-chain-amino-acid transaminase ATBCAT-2</t>
  </si>
  <si>
    <t>VIT_04s0008g01450</t>
  </si>
  <si>
    <t>Cyclopropane-fatty-acyl-phospholipid synthase</t>
  </si>
  <si>
    <t>vv10271Methionine_metabolism</t>
  </si>
  <si>
    <t>VIT_01s0011g06450</t>
  </si>
  <si>
    <t>Deoxymugineic acid synthase</t>
  </si>
  <si>
    <t>VIT_01s0011g06460</t>
  </si>
  <si>
    <t>VIT_01s0011g06490</t>
  </si>
  <si>
    <t>VIT_16s0100g00580</t>
  </si>
  <si>
    <t>Glutamine synthetase B1 GLB1</t>
  </si>
  <si>
    <t>Trehalose-phosphate phosphatase</t>
  </si>
  <si>
    <t>VIT_11s0037g00720</t>
  </si>
  <si>
    <t>VIT_10s0003g02150</t>
  </si>
  <si>
    <t>Trehalose-phosphate synthase 1</t>
  </si>
  <si>
    <t>VIT_00s1205g00020</t>
  </si>
  <si>
    <t>VIT_00s0218g00200</t>
  </si>
  <si>
    <t>UDP-glucuronosyl/UDP-glucosyltransferase</t>
  </si>
  <si>
    <t>vv10040Pentose_glucuronate_interconversion vv10500Starch_and_sucrose_metabolism</t>
  </si>
  <si>
    <t>VIT_18s0001g06080</t>
  </si>
  <si>
    <t>UDP-glycosyltransferase 85A1</t>
  </si>
  <si>
    <t>VIT_18s0001g06060</t>
  </si>
  <si>
    <t>VIT_02s0154g00090</t>
  </si>
  <si>
    <t>Vacuolar invertase 2, GIN2</t>
  </si>
  <si>
    <t>VIT_11s0052g01710</t>
  </si>
  <si>
    <t>Xylose isomerase</t>
  </si>
  <si>
    <t>vv10040Pentose_glucuronate_interconversion vv10051Fructose_and_mannose_metabolism</t>
  </si>
  <si>
    <t>VIT_18s0001g08260</t>
  </si>
  <si>
    <t>Xylulose kinase</t>
  </si>
  <si>
    <t>vv10040Pentose_glucuronate_interconversion</t>
  </si>
  <si>
    <t>VIT_08s0007g06060</t>
  </si>
  <si>
    <t>Beta 1-3 glucanase</t>
  </si>
  <si>
    <t>VIT_08s0007g06040</t>
  </si>
  <si>
    <t>Beta-1,3-glucanase</t>
  </si>
  <si>
    <t>VIT_06s0061g00120</t>
  </si>
  <si>
    <t>Beta-1,3-glucanase [Vitis riparia]</t>
  </si>
  <si>
    <t>VIT_04s0023g03260</t>
  </si>
  <si>
    <t>Cellulase2</t>
  </si>
  <si>
    <t>vv40006Cell_wall</t>
  </si>
  <si>
    <t>VIT_07s0031g02060</t>
  </si>
  <si>
    <t>Cellulose synthase CESA2</t>
  </si>
  <si>
    <t>VIT_00s1213g00010</t>
  </si>
  <si>
    <t>Cellulose synthase CSLE1</t>
  </si>
  <si>
    <t>VIT_00s0469g00010</t>
  </si>
  <si>
    <t>VIT_02s0025g01890</t>
  </si>
  <si>
    <t>Cellulose synthase CSLG3</t>
  </si>
  <si>
    <t>VIT_02s0025g01900</t>
  </si>
  <si>
    <t>VIT_02s0025g01920</t>
  </si>
  <si>
    <t>VIT_02s0025g01930</t>
  </si>
  <si>
    <t>VIT_03s0063g00780</t>
  </si>
  <si>
    <t>CXE carboxylesterase</t>
  </si>
  <si>
    <t>VIT_18s0001g14040</t>
  </si>
  <si>
    <t>Endo-1,4-beta-glucanase</t>
  </si>
  <si>
    <t>VIT_00s0340g00050</t>
  </si>
  <si>
    <t>Endo-1,4-beta-glucanase korrigan (KOR)</t>
  </si>
  <si>
    <t>VIT_00s0340g00060</t>
  </si>
  <si>
    <t>VIT_00s2620g00010</t>
  </si>
  <si>
    <t>VIT_03s0091g00950</t>
  </si>
  <si>
    <t>Endoxylanase</t>
  </si>
  <si>
    <t>VIT_08s0032g00930</t>
  </si>
  <si>
    <t>Fasciclin domain-containing protein FLA17</t>
  </si>
  <si>
    <t>VIT_12s0057g01020</t>
  </si>
  <si>
    <t>fasciclin-like arabinogalactan protein FLA2</t>
  </si>
  <si>
    <t>VIT_01s0011g06470</t>
  </si>
  <si>
    <t>Galacturonic acid reductase</t>
  </si>
  <si>
    <t>VIT_07s0104g00680</t>
  </si>
  <si>
    <t>GATL4 (Galacturonosyltransferase-like 4)</t>
  </si>
  <si>
    <t>VIT_00s0262g00150</t>
  </si>
  <si>
    <t>Glycine-rich protein</t>
  </si>
  <si>
    <t>VIT_00s0323g00050</t>
  </si>
  <si>
    <t>Invertase/pectin methylesterase inhibitor</t>
  </si>
  <si>
    <t>VIT_05s0020g01110</t>
  </si>
  <si>
    <t>Pectinacetylesterase</t>
  </si>
  <si>
    <t>VIT_12s0035g01900</t>
  </si>
  <si>
    <t>Pectinesterase family</t>
  </si>
  <si>
    <t>VIT_16s0098g01900</t>
  </si>
  <si>
    <t>VIT_05s0062g01160</t>
  </si>
  <si>
    <t>VIT_07s0005g00730</t>
  </si>
  <si>
    <t>VIT_05s0077g00660</t>
  </si>
  <si>
    <t>Galactinol synthase</t>
  </si>
  <si>
    <t>vv10052Galactose_metabolism</t>
  </si>
  <si>
    <t>VIT_14s0060g00790</t>
  </si>
  <si>
    <t>VIT_14s0060g00810</t>
  </si>
  <si>
    <t>VIT_14s0060g00760</t>
  </si>
  <si>
    <t>VIT_14s0060g00730</t>
  </si>
  <si>
    <t>VIT_05s0020g00330</t>
  </si>
  <si>
    <t>VIT_14s0060g00740</t>
  </si>
  <si>
    <t>Galactinol synthase [Vitis riparia]</t>
  </si>
  <si>
    <t>VIT_05s0077g00840</t>
  </si>
  <si>
    <t>Galactinol-raffinose galactosyltransferase</t>
  </si>
  <si>
    <t>VIT_04s0023g03650</t>
  </si>
  <si>
    <t>Galactose mutarotase-like</t>
  </si>
  <si>
    <t>VIT_11s0016g02960</t>
  </si>
  <si>
    <t>Glucan endo-1,3-beta-glucosidase 4 precursor</t>
  </si>
  <si>
    <t>VIT_12s0059g01320</t>
  </si>
  <si>
    <t>Glucan endo-1,3-beta-glucosidase 7 precursor</t>
  </si>
  <si>
    <t>VIT_16s0013g01950</t>
  </si>
  <si>
    <t>Hexose transporter [Vitis vinifera]</t>
  </si>
  <si>
    <t>vv50121Porters_cat_1_to_6</t>
  </si>
  <si>
    <t>VIT_18s0001g05570</t>
  </si>
  <si>
    <t>Hexose transporter HT2</t>
  </si>
  <si>
    <t>VIT_02s0012g00550</t>
  </si>
  <si>
    <t>Inositol polyphosphate 5-phosphatase II</t>
  </si>
  <si>
    <t>vv10562Inositol_phosphate_metabolism vv34070Phosphatidylinositol_signaling_system</t>
  </si>
  <si>
    <t>VIT_00s0371g00050</t>
  </si>
  <si>
    <t>Mannitol dehydrogenase</t>
  </si>
  <si>
    <t>VIT_18s0001g14910</t>
  </si>
  <si>
    <t>VIT_09s0002g02940</t>
  </si>
  <si>
    <t>Myo-inositol oxygenase 1</t>
  </si>
  <si>
    <t>vv10562Inositol_phosphate_metabolism</t>
  </si>
  <si>
    <t>VIT_14s0083g00880</t>
  </si>
  <si>
    <t>Phosphatidylinositol 4-kinase type-II</t>
  </si>
  <si>
    <t>VIT_00s2576g00010</t>
  </si>
  <si>
    <t>Phosphoenolpyruvate carboxykinase</t>
  </si>
  <si>
    <t>vv10020Citrate_cycle vv10620Pyruvate_metabolism vv10710Carbon_fixation</t>
  </si>
  <si>
    <t>VIT_00s2840g00010</t>
  </si>
  <si>
    <t>VIT_05s0049g00950</t>
  </si>
  <si>
    <t>Phosphoenolpyruvate carboxylase kinase</t>
  </si>
  <si>
    <t>VIT_04s0023g00940</t>
  </si>
  <si>
    <t>Phospholipase A1</t>
  </si>
  <si>
    <t>vv10564Glycerophospholipid_metabolism vv10592Alpha-linolenic_acid_metabolism</t>
  </si>
  <si>
    <t>VIT_09s0002g04380</t>
  </si>
  <si>
    <t>Plastidic glucose transporter 2</t>
  </si>
  <si>
    <t>VIT_19s0014g00450</t>
  </si>
  <si>
    <t>PMR5 (powdery mildew resistant 5)</t>
  </si>
  <si>
    <t>VIT_17s0000g08960</t>
  </si>
  <si>
    <t>Raffinose synthase</t>
  </si>
  <si>
    <t>VIT_14s0030g00220</t>
  </si>
  <si>
    <t>Sugar transporter ERD6-like 5</t>
  </si>
  <si>
    <t>VIT_17s0000g08010</t>
  </si>
  <si>
    <t>Trehalose 6-phosphate synthase</t>
  </si>
  <si>
    <t>VIT_01s0026g00280</t>
  </si>
  <si>
    <t>VIT_14s0036g01210</t>
  </si>
  <si>
    <t>VIT_00s0233g00030</t>
  </si>
  <si>
    <t>Trehalose-6-phosphate phosphatase</t>
  </si>
  <si>
    <t>VIT_02s0154g00110</t>
  </si>
  <si>
    <t>Trehalose-6-phosphate phosphatase (AtTPPA)</t>
  </si>
  <si>
    <t>VIT_00s0173g00110</t>
  </si>
  <si>
    <t>Trehalose-phosphatase</t>
  </si>
  <si>
    <t>VIT_11s0037g00710</t>
  </si>
  <si>
    <t>VIT_02s0012g00170</t>
  </si>
  <si>
    <t>1,4-alpha-D-glucan maltohydrolase</t>
  </si>
  <si>
    <t>vv10500Starch_and_sucrose_metabolism</t>
  </si>
  <si>
    <t>VIT_08s0058g01480</t>
  </si>
  <si>
    <t>1,4-beta-mannan endohydrolase</t>
  </si>
  <si>
    <t>vv10051Fructose_and_mannose_metabolism</t>
  </si>
  <si>
    <t>VIT_12s0028g02420</t>
  </si>
  <si>
    <t>1-aminocyclopropane-1-carboxylate oxidase homolog 1</t>
  </si>
  <si>
    <t>vv10640Propanoate_metabolism vv30008Ethylene_signaling</t>
  </si>
  <si>
    <t>VIT_02s0025g00360</t>
  </si>
  <si>
    <t>1-aminocyclopropane-1-carboxylate synthase</t>
  </si>
  <si>
    <t>VIT_03s0038g04570</t>
  </si>
  <si>
    <t>ADP-glucose pyrophosphorylase large subunit 1</t>
  </si>
  <si>
    <t>VIT_18s0001g15450</t>
  </si>
  <si>
    <t>Alcohol dehydrogenase 3</t>
  </si>
  <si>
    <t>vv10010Glycolysis vv10071Fatty_acid_metabolism vv10350Tyrosine_metabolism</t>
  </si>
  <si>
    <t>VIT_02s0025g01030</t>
  </si>
  <si>
    <t>Aldose 1-epimerase</t>
  </si>
  <si>
    <t>vv10010Glycolysis</t>
  </si>
  <si>
    <t>VIT_17s0000g05870</t>
  </si>
  <si>
    <t>Aldose 1-epimerase protein</t>
  </si>
  <si>
    <t>VIT_08s0007g08310</t>
  </si>
  <si>
    <t>Alkaline alpha galactosidase</t>
  </si>
  <si>
    <t>vv10052Galactose_metabolism vv10561Glycerolipid_metabolism</t>
  </si>
  <si>
    <t>VIT_03s0063g00450</t>
  </si>
  <si>
    <t>Alpha-amylase</t>
  </si>
  <si>
    <t>VIT_10s0071g01100</t>
  </si>
  <si>
    <t>Alpha-galactosidase precursor</t>
  </si>
  <si>
    <t>VIT_15s0046g01450</t>
  </si>
  <si>
    <t>Alpha-L-fucosidase</t>
  </si>
  <si>
    <t>vv10511N-Glycan_degradation</t>
  </si>
  <si>
    <t>VIT_01s0137g00710</t>
  </si>
  <si>
    <t>Alpha-L-fucosidase 2 precursor</t>
  </si>
  <si>
    <t>VIT_00s2527g00010</t>
  </si>
  <si>
    <t>Beta-fructosidase (BFRUCT3)</t>
  </si>
  <si>
    <t>vv10052Galactose_metabolism vv10500Starch_and_sucrose_metabolism</t>
  </si>
  <si>
    <t>VIT_09s0002g02120</t>
  </si>
  <si>
    <t>Beta-galactosidase</t>
  </si>
  <si>
    <t>vv10052Galactose_metabolism vv10511N-Glycan_degradation vv10600Sphingolipid_metabolism</t>
  </si>
  <si>
    <t>VIT_07s0031g02480</t>
  </si>
  <si>
    <t>VIT_00s0406g00010</t>
  </si>
  <si>
    <t>Beta-hexosaminidase beta chain precursor</t>
  </si>
  <si>
    <t>vv10511N-Glycan_degradation vv10530Aminosugars_metabolism</t>
  </si>
  <si>
    <t>VIT_16s0050g02230</t>
  </si>
  <si>
    <t>Chitinase [Vitis vinifera]</t>
  </si>
  <si>
    <t>vv10530Aminosugars_metabolism</t>
  </si>
  <si>
    <t>VIT_05s0094g00340</t>
  </si>
  <si>
    <t>Chitinase class IV</t>
  </si>
  <si>
    <t>VIT_16s0050g02210</t>
  </si>
  <si>
    <t>Chitinase III [Vitis vinifera]</t>
  </si>
  <si>
    <t>VIT_00s0540g00020</t>
  </si>
  <si>
    <t>Chitinase, class V</t>
  </si>
  <si>
    <t>VIT_01s0011g01320</t>
  </si>
  <si>
    <t>Cholinephosphate cytidylyltransferase</t>
  </si>
  <si>
    <t>vv10564Glycerophospholipid_metabolism</t>
  </si>
  <si>
    <t>VIT_03s0038g03400</t>
  </si>
  <si>
    <t>Endochitinase 1, basic</t>
  </si>
  <si>
    <t>VIT_05s0077g00430</t>
  </si>
</sst>
</file>

<file path=xl/styles.xml><?xml version="1.0" encoding="utf-8"?>
<styleSheet xmlns="http://schemas.openxmlformats.org/spreadsheetml/2006/main">
  <fonts count="4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8"/>
      <name val="Verdana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 style="double">
        <color indexed="64"/>
      </bottom>
      <diagonal/>
    </border>
    <border>
      <left style="thin">
        <color auto="1"/>
      </left>
      <right style="thin">
        <color auto="1"/>
      </right>
      <top/>
      <bottom style="double">
        <color indexed="64"/>
      </bottom>
      <diagonal/>
    </border>
    <border>
      <left style="thin">
        <color auto="1"/>
      </left>
      <right/>
      <top/>
      <bottom style="double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2" xfId="0" applyFont="1" applyBorder="1"/>
    <xf numFmtId="0" fontId="1" fillId="0" borderId="3" xfId="0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2" fontId="2" fillId="0" borderId="6" xfId="0" applyNumberFormat="1" applyFont="1" applyBorder="1" applyAlignment="1">
      <alignment horizontal="center" vertical="center"/>
    </xf>
    <xf numFmtId="2" fontId="2" fillId="0" borderId="7" xfId="0" applyNumberFormat="1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3" xfId="0" applyFont="1" applyBorder="1" applyAlignment="1">
      <alignment horizontal="left" vertical="center"/>
    </xf>
    <xf numFmtId="2" fontId="1" fillId="0" borderId="1" xfId="0" applyNumberFormat="1" applyFont="1" applyBorder="1" applyAlignment="1">
      <alignment horizontal="center"/>
    </xf>
    <xf numFmtId="2" fontId="1" fillId="0" borderId="3" xfId="0" applyNumberFormat="1" applyFont="1" applyBorder="1" applyAlignment="1">
      <alignment horizontal="center" vertical="center"/>
    </xf>
  </cellXfs>
  <cellStyles count="1">
    <cellStyle name="Normale" xfId="0" builtinId="0"/>
  </cellStyles>
  <dxfs count="10"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0" tint="-4.9989318521683403E-2"/>
        </patternFill>
      </fill>
    </dxf>
    <dxf>
      <fill>
        <patternFill>
          <bgColor rgb="FFFFC000"/>
        </patternFill>
      </fill>
    </dxf>
    <dxf>
      <fill>
        <patternFill>
          <bgColor rgb="FFFF000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</dxf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K1035"/>
  <sheetViews>
    <sheetView tabSelected="1" workbookViewId="0">
      <selection activeCell="H17" sqref="H17"/>
    </sheetView>
  </sheetViews>
  <sheetFormatPr baseColWidth="10" defaultColWidth="8.83203125" defaultRowHeight="14"/>
  <cols>
    <col min="1" max="1" width="17.5" style="1" bestFit="1" customWidth="1"/>
    <col min="2" max="2" width="8.83203125" style="2"/>
    <col min="3" max="4" width="48.83203125" style="2" customWidth="1"/>
    <col min="5" max="6" width="8.83203125" style="3"/>
    <col min="7" max="7" width="8.83203125" style="4"/>
    <col min="8" max="8" width="2.83203125" style="3" customWidth="1"/>
    <col min="9" max="11" width="8.83203125" style="3"/>
  </cols>
  <sheetData>
    <row r="1" spans="1:11" ht="15" thickBot="1">
      <c r="A1" s="5" t="s">
        <v>53</v>
      </c>
      <c r="B1" s="6" t="s">
        <v>59</v>
      </c>
      <c r="C1" s="6" t="s">
        <v>54</v>
      </c>
      <c r="D1" s="6" t="s">
        <v>55</v>
      </c>
      <c r="E1" s="7" t="s">
        <v>63</v>
      </c>
      <c r="F1" s="7" t="s">
        <v>64</v>
      </c>
      <c r="G1" s="8" t="s">
        <v>65</v>
      </c>
      <c r="H1" s="7"/>
      <c r="I1" s="7" t="s">
        <v>60</v>
      </c>
      <c r="J1" s="7" t="s">
        <v>61</v>
      </c>
      <c r="K1" s="7" t="s">
        <v>62</v>
      </c>
    </row>
    <row r="2" spans="1:11" ht="15" thickTop="1">
      <c r="A2" s="9" t="s">
        <v>1913</v>
      </c>
      <c r="B2" s="10" t="s">
        <v>56</v>
      </c>
      <c r="C2" s="11" t="s">
        <v>1914</v>
      </c>
      <c r="D2" s="11" t="s">
        <v>1915</v>
      </c>
      <c r="E2" s="12">
        <v>1.0014432787958463</v>
      </c>
      <c r="F2" s="12">
        <v>-1.1542025392021027</v>
      </c>
      <c r="G2" s="12">
        <v>-2.0445178519754301</v>
      </c>
      <c r="H2" s="13"/>
      <c r="I2" s="12">
        <v>1.0060170526642931</v>
      </c>
      <c r="J2" s="12">
        <v>-1.1512852505069529</v>
      </c>
      <c r="K2" s="12">
        <v>-2.2274596996494211</v>
      </c>
    </row>
    <row r="3" spans="1:11">
      <c r="A3" s="9" t="s">
        <v>1916</v>
      </c>
      <c r="B3" s="10" t="s">
        <v>58</v>
      </c>
      <c r="C3" s="11" t="s">
        <v>1917</v>
      </c>
      <c r="D3" s="11" t="s">
        <v>1918</v>
      </c>
      <c r="E3" s="12">
        <v>1.34391898010444</v>
      </c>
      <c r="F3" s="12">
        <v>1.1934840698256612</v>
      </c>
      <c r="G3" s="12">
        <v>2.4093157222054322</v>
      </c>
      <c r="H3" s="13"/>
      <c r="I3" s="12">
        <v>-1.2260666778244012</v>
      </c>
      <c r="J3" s="12">
        <v>-1.232102021353962</v>
      </c>
      <c r="K3" s="12">
        <v>1.3464563120238895</v>
      </c>
    </row>
    <row r="4" spans="1:11">
      <c r="A4" s="9" t="s">
        <v>1919</v>
      </c>
      <c r="B4" s="10" t="s">
        <v>56</v>
      </c>
      <c r="C4" s="11" t="s">
        <v>1920</v>
      </c>
      <c r="D4" s="11" t="s">
        <v>1921</v>
      </c>
      <c r="E4" s="12">
        <v>-1.0310346512871711</v>
      </c>
      <c r="F4" s="12">
        <v>-1.0119415976911896</v>
      </c>
      <c r="G4" s="12">
        <v>2.1422461362531111</v>
      </c>
      <c r="H4" s="13"/>
      <c r="I4" s="12">
        <v>1.1115132450834866</v>
      </c>
      <c r="J4" s="12">
        <v>1.4545042682094764</v>
      </c>
      <c r="K4" s="12">
        <v>2.0381286646376222</v>
      </c>
    </row>
    <row r="5" spans="1:11">
      <c r="A5" s="9" t="s">
        <v>1922</v>
      </c>
      <c r="B5" s="10" t="s">
        <v>56</v>
      </c>
      <c r="C5" s="11" t="s">
        <v>1923</v>
      </c>
      <c r="D5" s="11" t="s">
        <v>1921</v>
      </c>
      <c r="E5" s="12">
        <v>1.016371741949414</v>
      </c>
      <c r="F5" s="12">
        <v>-1.3396518951005911</v>
      </c>
      <c r="G5" s="12">
        <v>-1.5022948123018298</v>
      </c>
      <c r="H5" s="13"/>
      <c r="I5" s="12">
        <v>1.2319847261859156</v>
      </c>
      <c r="J5" s="12">
        <v>-1.3364368831400892</v>
      </c>
      <c r="K5" s="12">
        <v>-2.7276616654477932</v>
      </c>
    </row>
    <row r="6" spans="1:11">
      <c r="A6" s="9" t="s">
        <v>1924</v>
      </c>
      <c r="B6" s="10" t="s">
        <v>56</v>
      </c>
      <c r="C6" s="11" t="s">
        <v>1925</v>
      </c>
      <c r="D6" s="11" t="s">
        <v>1915</v>
      </c>
      <c r="E6" s="12">
        <v>1.4549716473616201</v>
      </c>
      <c r="F6" s="12">
        <v>-1.1760643733111777</v>
      </c>
      <c r="G6" s="12">
        <v>-4.2215693961309819</v>
      </c>
      <c r="H6" s="13"/>
      <c r="I6" s="12">
        <v>-2.1997507748539111</v>
      </c>
      <c r="J6" s="12">
        <v>-3.5919634997453063</v>
      </c>
      <c r="K6" s="12">
        <v>-3.9780328781785652</v>
      </c>
    </row>
    <row r="7" spans="1:11">
      <c r="A7" s="9" t="s">
        <v>1926</v>
      </c>
      <c r="B7" s="10" t="s">
        <v>56</v>
      </c>
      <c r="C7" s="11" t="s">
        <v>1927</v>
      </c>
      <c r="D7" s="11" t="s">
        <v>1928</v>
      </c>
      <c r="E7" s="12">
        <v>1.0028830891973601</v>
      </c>
      <c r="F7" s="12">
        <v>1.1867408365472387</v>
      </c>
      <c r="G7" s="12">
        <v>2.4179128738484086</v>
      </c>
      <c r="H7" s="13"/>
      <c r="I7" s="12">
        <v>1.0332715972715023</v>
      </c>
      <c r="J7" s="12">
        <v>1.237121545420643</v>
      </c>
      <c r="K7" s="12">
        <v>4.1470033049538646</v>
      </c>
    </row>
    <row r="8" spans="1:11">
      <c r="A8" s="9" t="s">
        <v>1929</v>
      </c>
      <c r="B8" s="10" t="s">
        <v>58</v>
      </c>
      <c r="C8" s="11" t="s">
        <v>1930</v>
      </c>
      <c r="D8" s="11" t="s">
        <v>1931</v>
      </c>
      <c r="E8" s="12">
        <v>1.0292489315379407</v>
      </c>
      <c r="F8" s="12">
        <v>-1.0848783688754031</v>
      </c>
      <c r="G8" s="12">
        <v>-1.0678431052072286</v>
      </c>
      <c r="H8" s="13"/>
      <c r="I8" s="12">
        <v>-1.6172537387915531</v>
      </c>
      <c r="J8" s="12">
        <v>-1.689615256752578</v>
      </c>
      <c r="K8" s="12">
        <v>-3.3572418870487972</v>
      </c>
    </row>
    <row r="9" spans="1:11">
      <c r="A9" s="9" t="s">
        <v>1932</v>
      </c>
      <c r="B9" s="10" t="s">
        <v>57</v>
      </c>
      <c r="C9" s="11" t="s">
        <v>1933</v>
      </c>
      <c r="D9" s="11" t="s">
        <v>1931</v>
      </c>
      <c r="E9" s="12">
        <v>-1.2014265352408875</v>
      </c>
      <c r="F9" s="12">
        <v>1.1153133274946518</v>
      </c>
      <c r="G9" s="12">
        <v>3.5081208154933963</v>
      </c>
      <c r="H9" s="13"/>
      <c r="I9" s="12">
        <v>-1.1104951817835864</v>
      </c>
      <c r="J9" s="12">
        <v>1.7076363756968986</v>
      </c>
      <c r="K9" s="12">
        <v>2.9447378368623736</v>
      </c>
    </row>
    <row r="10" spans="1:11">
      <c r="A10" s="9" t="s">
        <v>1934</v>
      </c>
      <c r="B10" s="10" t="s">
        <v>56</v>
      </c>
      <c r="C10" s="11" t="s">
        <v>1935</v>
      </c>
      <c r="D10" s="11" t="s">
        <v>1936</v>
      </c>
      <c r="E10" s="12">
        <v>1.1476061224645122</v>
      </c>
      <c r="F10" s="12">
        <v>1.2930334076188534</v>
      </c>
      <c r="G10" s="12">
        <v>1.8474089595436129</v>
      </c>
      <c r="H10" s="13"/>
      <c r="I10" s="12">
        <v>-1.1549089437382778</v>
      </c>
      <c r="J10" s="12">
        <v>1.1455947530278177</v>
      </c>
      <c r="K10" s="12">
        <v>2.2749326585712106</v>
      </c>
    </row>
    <row r="11" spans="1:11">
      <c r="A11" s="9" t="s">
        <v>1937</v>
      </c>
      <c r="B11" s="10" t="s">
        <v>58</v>
      </c>
      <c r="C11" s="11" t="s">
        <v>1938</v>
      </c>
      <c r="D11" s="11" t="s">
        <v>1915</v>
      </c>
      <c r="E11" s="12">
        <v>1.7448296123782319</v>
      </c>
      <c r="F11" s="12">
        <v>-1.6570781148844567</v>
      </c>
      <c r="G11" s="12">
        <v>2.0360756112361136</v>
      </c>
      <c r="H11" s="13"/>
      <c r="I11" s="12">
        <v>-1.1193467173918861</v>
      </c>
      <c r="J11" s="12">
        <v>-1.1857012883315972</v>
      </c>
      <c r="K11" s="12">
        <v>1.0467826517351098</v>
      </c>
    </row>
    <row r="12" spans="1:11">
      <c r="A12" s="9" t="s">
        <v>1939</v>
      </c>
      <c r="B12" s="10" t="s">
        <v>56</v>
      </c>
      <c r="C12" s="11" t="s">
        <v>1940</v>
      </c>
      <c r="D12" s="11" t="s">
        <v>1936</v>
      </c>
      <c r="E12" s="12">
        <v>-1.0581523955808887</v>
      </c>
      <c r="F12" s="12">
        <v>1.7440912340575609</v>
      </c>
      <c r="G12" s="12">
        <v>2.0514859020976006</v>
      </c>
      <c r="H12" s="13"/>
      <c r="I12" s="12">
        <v>1.1252430078613622</v>
      </c>
      <c r="J12" s="12">
        <v>1.8983392003241315</v>
      </c>
      <c r="K12" s="12">
        <v>2.886745644211504</v>
      </c>
    </row>
    <row r="13" spans="1:11">
      <c r="A13" s="9" t="s">
        <v>1941</v>
      </c>
      <c r="B13" s="10" t="s">
        <v>58</v>
      </c>
      <c r="C13" s="11" t="s">
        <v>1942</v>
      </c>
      <c r="D13" s="11" t="s">
        <v>1943</v>
      </c>
      <c r="E13" s="12">
        <v>-1.2502756942633293</v>
      </c>
      <c r="F13" s="12">
        <v>1.0595166379362624</v>
      </c>
      <c r="G13" s="12">
        <v>1.3763609855441468</v>
      </c>
      <c r="H13" s="13"/>
      <c r="I13" s="12">
        <v>-1.2177873340792127</v>
      </c>
      <c r="J13" s="12">
        <v>1.1380374981547092</v>
      </c>
      <c r="K13" s="12">
        <v>3.6608999467777603</v>
      </c>
    </row>
    <row r="14" spans="1:11">
      <c r="A14" s="9" t="s">
        <v>1944</v>
      </c>
      <c r="B14" s="10" t="s">
        <v>58</v>
      </c>
      <c r="C14" s="11" t="s">
        <v>1945</v>
      </c>
      <c r="D14" s="11" t="s">
        <v>1943</v>
      </c>
      <c r="E14" s="12">
        <v>-1.3649780522926609</v>
      </c>
      <c r="F14" s="12">
        <v>1.2223266524526484</v>
      </c>
      <c r="G14" s="12">
        <v>2.0894690629217814</v>
      </c>
      <c r="H14" s="13"/>
      <c r="I14" s="12">
        <v>1.0000524026066715</v>
      </c>
      <c r="J14" s="12">
        <v>1.6378817515714668</v>
      </c>
      <c r="K14" s="12">
        <v>3.6991247294633411</v>
      </c>
    </row>
    <row r="15" spans="1:11">
      <c r="A15" s="9" t="s">
        <v>1946</v>
      </c>
      <c r="B15" s="10" t="s">
        <v>57</v>
      </c>
      <c r="C15" s="11" t="s">
        <v>1947</v>
      </c>
      <c r="D15" s="11" t="s">
        <v>1948</v>
      </c>
      <c r="E15" s="12">
        <v>1.6400900170979935</v>
      </c>
      <c r="F15" s="12">
        <v>1.4011156085274119</v>
      </c>
      <c r="G15" s="12">
        <v>2.45144376402909</v>
      </c>
      <c r="H15" s="13"/>
      <c r="I15" s="12">
        <v>1.6811424789687797</v>
      </c>
      <c r="J15" s="12">
        <v>-1.1128426877435225</v>
      </c>
      <c r="K15" s="12">
        <v>3.4547288911985738</v>
      </c>
    </row>
    <row r="16" spans="1:11">
      <c r="A16" s="9" t="s">
        <v>1949</v>
      </c>
      <c r="B16" s="10" t="s">
        <v>58</v>
      </c>
      <c r="C16" s="11" t="s">
        <v>1950</v>
      </c>
      <c r="D16" s="11" t="s">
        <v>1951</v>
      </c>
      <c r="E16" s="12">
        <v>1.2599863487386498</v>
      </c>
      <c r="F16" s="12">
        <v>-1.0209710820857945</v>
      </c>
      <c r="G16" s="12">
        <v>-3.5954754126606447</v>
      </c>
      <c r="H16" s="13"/>
      <c r="I16" s="12">
        <v>1.2445155787696658</v>
      </c>
      <c r="J16" s="12">
        <v>1.4224136855191809</v>
      </c>
      <c r="K16" s="12">
        <v>1.0360141229608149</v>
      </c>
    </row>
    <row r="17" spans="1:11">
      <c r="A17" s="9" t="s">
        <v>1952</v>
      </c>
      <c r="B17" s="10" t="s">
        <v>57</v>
      </c>
      <c r="C17" s="11" t="s">
        <v>1950</v>
      </c>
      <c r="D17" s="11" t="s">
        <v>1951</v>
      </c>
      <c r="E17" s="12">
        <v>-1.3319112927515913</v>
      </c>
      <c r="F17" s="12">
        <v>-1.3906110899485264</v>
      </c>
      <c r="G17" s="12">
        <v>2.7184054813526441</v>
      </c>
      <c r="H17" s="13"/>
      <c r="I17" s="12">
        <v>-1.0319170462142304</v>
      </c>
      <c r="J17" s="12">
        <v>-1.1035551016438918</v>
      </c>
      <c r="K17" s="12">
        <v>3.8959781869762371</v>
      </c>
    </row>
    <row r="18" spans="1:11">
      <c r="A18" s="9" t="s">
        <v>1953</v>
      </c>
      <c r="B18" s="10" t="s">
        <v>58</v>
      </c>
      <c r="C18" s="11" t="s">
        <v>1954</v>
      </c>
      <c r="D18" s="11" t="s">
        <v>1955</v>
      </c>
      <c r="E18" s="12">
        <v>-1.0064022829627139</v>
      </c>
      <c r="F18" s="12">
        <v>-2.0191736716374553</v>
      </c>
      <c r="G18" s="12">
        <v>1.0774055544724039</v>
      </c>
      <c r="H18" s="13"/>
      <c r="I18" s="12">
        <v>1.2511947549976854</v>
      </c>
      <c r="J18" s="12">
        <v>1.1482079048452645</v>
      </c>
      <c r="K18" s="12">
        <v>1.0374899806566265</v>
      </c>
    </row>
    <row r="19" spans="1:11">
      <c r="A19" s="9" t="s">
        <v>1956</v>
      </c>
      <c r="B19" s="10" t="s">
        <v>56</v>
      </c>
      <c r="C19" s="11" t="s">
        <v>1957</v>
      </c>
      <c r="D19" s="11" t="s">
        <v>1958</v>
      </c>
      <c r="E19" s="12">
        <v>1.4141994271213092</v>
      </c>
      <c r="F19" s="12">
        <v>-1.216799394275883</v>
      </c>
      <c r="G19" s="12">
        <v>2.2985604018998349</v>
      </c>
      <c r="H19" s="13"/>
      <c r="I19" s="12">
        <v>1.5015028882223573</v>
      </c>
      <c r="J19" s="12">
        <v>1.3746564036116407</v>
      </c>
      <c r="K19" s="12">
        <v>1.9957687125302379</v>
      </c>
    </row>
    <row r="20" spans="1:11">
      <c r="A20" s="9" t="s">
        <v>1959</v>
      </c>
      <c r="B20" s="10" t="s">
        <v>57</v>
      </c>
      <c r="C20" s="11" t="s">
        <v>1960</v>
      </c>
      <c r="D20" s="11" t="s">
        <v>1958</v>
      </c>
      <c r="E20" s="12">
        <v>-1.9390081042619229</v>
      </c>
      <c r="F20" s="12">
        <v>-1.264158914985317</v>
      </c>
      <c r="G20" s="12">
        <v>6.9248662184828795</v>
      </c>
      <c r="H20" s="13"/>
      <c r="I20" s="12">
        <v>1.975708585134512</v>
      </c>
      <c r="J20" s="12">
        <v>1.2801010206534975</v>
      </c>
      <c r="K20" s="12">
        <v>3.0327997303162548</v>
      </c>
    </row>
    <row r="21" spans="1:11">
      <c r="A21" s="9" t="s">
        <v>1961</v>
      </c>
      <c r="B21" s="10" t="s">
        <v>56</v>
      </c>
      <c r="C21" s="11" t="s">
        <v>1962</v>
      </c>
      <c r="D21" s="11" t="s">
        <v>1958</v>
      </c>
      <c r="E21" s="12">
        <v>1.3199412799214025</v>
      </c>
      <c r="F21" s="12">
        <v>-1.309715227095122</v>
      </c>
      <c r="G21" s="12">
        <v>2.0694346558916541</v>
      </c>
      <c r="H21" s="13"/>
      <c r="I21" s="12">
        <v>1.5850210935947033</v>
      </c>
      <c r="J21" s="12">
        <v>1.6832782192097209</v>
      </c>
      <c r="K21" s="12">
        <v>2.0280069141825945</v>
      </c>
    </row>
    <row r="22" spans="1:11">
      <c r="A22" s="9" t="s">
        <v>1963</v>
      </c>
      <c r="B22" s="10" t="s">
        <v>56</v>
      </c>
      <c r="C22" s="11" t="s">
        <v>1964</v>
      </c>
      <c r="D22" s="11" t="s">
        <v>1958</v>
      </c>
      <c r="E22" s="12">
        <v>1.0735101411518353</v>
      </c>
      <c r="F22" s="12">
        <v>-1.0710688486722637</v>
      </c>
      <c r="G22" s="12">
        <v>-2.2072100870491975</v>
      </c>
      <c r="H22" s="13"/>
      <c r="I22" s="12">
        <v>1.1044077523350995</v>
      </c>
      <c r="J22" s="12">
        <v>-1.4213155138853955</v>
      </c>
      <c r="K22" s="12">
        <v>-4.0342253793807954</v>
      </c>
    </row>
    <row r="23" spans="1:11">
      <c r="A23" s="9" t="s">
        <v>1965</v>
      </c>
      <c r="B23" s="10" t="s">
        <v>58</v>
      </c>
      <c r="C23" s="11" t="s">
        <v>1966</v>
      </c>
      <c r="D23" s="11" t="s">
        <v>1967</v>
      </c>
      <c r="E23" s="12">
        <v>-1.1604412944120177</v>
      </c>
      <c r="F23" s="12">
        <v>-1.303399241043387</v>
      </c>
      <c r="G23" s="12">
        <v>-2.1035925608647119</v>
      </c>
      <c r="H23" s="13"/>
      <c r="I23" s="12">
        <v>1.0056107727277568</v>
      </c>
      <c r="J23" s="12">
        <v>1.1267529443457602</v>
      </c>
      <c r="K23" s="12">
        <v>-1.8767934714788306</v>
      </c>
    </row>
    <row r="24" spans="1:11">
      <c r="A24" s="9" t="s">
        <v>1968</v>
      </c>
      <c r="B24" s="10" t="s">
        <v>57</v>
      </c>
      <c r="C24" s="11" t="s">
        <v>1969</v>
      </c>
      <c r="D24" s="11" t="s">
        <v>1958</v>
      </c>
      <c r="E24" s="12">
        <v>-1.2070235294956566</v>
      </c>
      <c r="F24" s="12">
        <v>1.7914417904911693</v>
      </c>
      <c r="G24" s="12">
        <v>9.5976805827897707</v>
      </c>
      <c r="H24" s="13"/>
      <c r="I24" s="12">
        <v>-1.1478831854374434</v>
      </c>
      <c r="J24" s="12">
        <v>3.7697317503291727</v>
      </c>
      <c r="K24" s="12">
        <v>16.999592202429575</v>
      </c>
    </row>
    <row r="25" spans="1:11">
      <c r="A25" s="9" t="s">
        <v>1970</v>
      </c>
      <c r="B25" s="10" t="s">
        <v>56</v>
      </c>
      <c r="C25" s="11" t="s">
        <v>1852</v>
      </c>
      <c r="D25" s="11" t="s">
        <v>1853</v>
      </c>
      <c r="E25" s="12">
        <v>-1.4156298412731652</v>
      </c>
      <c r="F25" s="12">
        <v>1.6762868646358493</v>
      </c>
      <c r="G25" s="12">
        <v>3.3203119452892365</v>
      </c>
      <c r="H25" s="13"/>
      <c r="I25" s="12">
        <v>-1.6163666452334333</v>
      </c>
      <c r="J25" s="12">
        <v>-1.0157710837261897</v>
      </c>
      <c r="K25" s="12">
        <v>13.006395841814966</v>
      </c>
    </row>
    <row r="26" spans="1:11">
      <c r="A26" s="9" t="s">
        <v>1854</v>
      </c>
      <c r="B26" s="10" t="s">
        <v>56</v>
      </c>
      <c r="C26" s="11" t="s">
        <v>1852</v>
      </c>
      <c r="D26" s="11" t="s">
        <v>1853</v>
      </c>
      <c r="E26" s="12">
        <v>1.1725257773779789</v>
      </c>
      <c r="F26" s="12">
        <v>1.2667414664397789</v>
      </c>
      <c r="G26" s="12">
        <v>5.5300954816794921</v>
      </c>
      <c r="H26" s="13"/>
      <c r="I26" s="12">
        <v>-1.0292440175058597</v>
      </c>
      <c r="J26" s="12">
        <v>-1.2111154777093924</v>
      </c>
      <c r="K26" s="12">
        <v>5.237791421285543</v>
      </c>
    </row>
    <row r="27" spans="1:11">
      <c r="A27" s="9" t="s">
        <v>1855</v>
      </c>
      <c r="B27" s="10" t="s">
        <v>56</v>
      </c>
      <c r="C27" s="11" t="s">
        <v>1852</v>
      </c>
      <c r="D27" s="11" t="s">
        <v>1853</v>
      </c>
      <c r="E27" s="12">
        <v>1.0475966780546502</v>
      </c>
      <c r="F27" s="12">
        <v>1.1814980186980848</v>
      </c>
      <c r="G27" s="12">
        <v>2.3161973461442877</v>
      </c>
      <c r="H27" s="13"/>
      <c r="I27" s="12">
        <v>-1.0120598858117207</v>
      </c>
      <c r="J27" s="12">
        <v>1.1765987673973148</v>
      </c>
      <c r="K27" s="12">
        <v>4.9479434093236119</v>
      </c>
    </row>
    <row r="28" spans="1:11">
      <c r="A28" s="9" t="s">
        <v>1856</v>
      </c>
      <c r="B28" s="10" t="s">
        <v>56</v>
      </c>
      <c r="C28" s="11" t="s">
        <v>1852</v>
      </c>
      <c r="D28" s="11" t="s">
        <v>1853</v>
      </c>
      <c r="E28" s="12">
        <v>1.0000519665943433</v>
      </c>
      <c r="F28" s="12">
        <v>1.3697098833575085</v>
      </c>
      <c r="G28" s="12">
        <v>2.6737649424946088</v>
      </c>
      <c r="H28" s="13"/>
      <c r="I28" s="12">
        <v>1.0503910436539294</v>
      </c>
      <c r="J28" s="12">
        <v>1.0863142065634401</v>
      </c>
      <c r="K28" s="12">
        <v>3.7250047880793362</v>
      </c>
    </row>
    <row r="29" spans="1:11">
      <c r="A29" s="9" t="s">
        <v>1857</v>
      </c>
      <c r="B29" s="10" t="s">
        <v>56</v>
      </c>
      <c r="C29" s="11" t="s">
        <v>1852</v>
      </c>
      <c r="D29" s="11" t="s">
        <v>1853</v>
      </c>
      <c r="E29" s="12">
        <v>1.2388127503597277</v>
      </c>
      <c r="F29" s="12">
        <v>1.0719571780748629</v>
      </c>
      <c r="G29" s="12">
        <v>2.184861904186763</v>
      </c>
      <c r="H29" s="13"/>
      <c r="I29" s="12">
        <v>-1.0586070815328603</v>
      </c>
      <c r="J29" s="12">
        <v>1.2816603880609481</v>
      </c>
      <c r="K29" s="12">
        <v>3.4824718642881827</v>
      </c>
    </row>
    <row r="30" spans="1:11">
      <c r="A30" s="9" t="s">
        <v>1858</v>
      </c>
      <c r="B30" s="10" t="s">
        <v>57</v>
      </c>
      <c r="C30" s="11" t="s">
        <v>1852</v>
      </c>
      <c r="D30" s="11" t="s">
        <v>1853</v>
      </c>
      <c r="E30" s="12">
        <v>-1.5201280259949979</v>
      </c>
      <c r="F30" s="12">
        <v>1.547154922619284</v>
      </c>
      <c r="G30" s="12">
        <v>2.888441615039568</v>
      </c>
      <c r="H30" s="13"/>
      <c r="I30" s="12">
        <v>-1.6859023784746099</v>
      </c>
      <c r="J30" s="12">
        <v>1.0736720051396464</v>
      </c>
      <c r="K30" s="12">
        <v>12.620982630487775</v>
      </c>
    </row>
    <row r="31" spans="1:11">
      <c r="A31" s="9" t="s">
        <v>1859</v>
      </c>
      <c r="B31" s="10" t="s">
        <v>56</v>
      </c>
      <c r="C31" s="11" t="s">
        <v>1860</v>
      </c>
      <c r="D31" s="11" t="s">
        <v>1853</v>
      </c>
      <c r="E31" s="12">
        <v>-1.2358274278831691</v>
      </c>
      <c r="F31" s="12">
        <v>1.4509490377973833</v>
      </c>
      <c r="G31" s="12">
        <v>3.3814856654380661</v>
      </c>
      <c r="H31" s="13"/>
      <c r="I31" s="12">
        <v>1.3052732819181556</v>
      </c>
      <c r="J31" s="12">
        <v>1.1943135952407198</v>
      </c>
      <c r="K31" s="12">
        <v>5.9597880147297584</v>
      </c>
    </row>
    <row r="32" spans="1:11">
      <c r="A32" s="9" t="s">
        <v>1861</v>
      </c>
      <c r="B32" s="10" t="s">
        <v>57</v>
      </c>
      <c r="C32" s="11" t="s">
        <v>1862</v>
      </c>
      <c r="D32" s="11" t="s">
        <v>1853</v>
      </c>
      <c r="E32" s="12">
        <v>1.0071103713487553</v>
      </c>
      <c r="F32" s="12">
        <v>1.8343444019442805</v>
      </c>
      <c r="G32" s="12">
        <v>2.0720184748576163</v>
      </c>
      <c r="H32" s="13"/>
      <c r="I32" s="12">
        <v>-1.2292482204993502</v>
      </c>
      <c r="J32" s="12">
        <v>1.8666544269333081</v>
      </c>
      <c r="K32" s="12">
        <v>12.500776148721435</v>
      </c>
    </row>
    <row r="33" spans="1:11">
      <c r="A33" s="9" t="s">
        <v>1863</v>
      </c>
      <c r="B33" s="10" t="s">
        <v>58</v>
      </c>
      <c r="C33" s="11" t="s">
        <v>1864</v>
      </c>
      <c r="D33" s="11" t="s">
        <v>1931</v>
      </c>
      <c r="E33" s="12">
        <v>-1.0167731284274293</v>
      </c>
      <c r="F33" s="12">
        <v>-1.5219394798510715</v>
      </c>
      <c r="G33" s="12">
        <v>1.0916207928587629</v>
      </c>
      <c r="H33" s="13"/>
      <c r="I33" s="12">
        <v>1.1849614039086658</v>
      </c>
      <c r="J33" s="12">
        <v>-1.0851039939686773</v>
      </c>
      <c r="K33" s="12">
        <v>2.2052371931614823</v>
      </c>
    </row>
    <row r="34" spans="1:11">
      <c r="A34" s="9" t="s">
        <v>1865</v>
      </c>
      <c r="B34" s="10" t="s">
        <v>58</v>
      </c>
      <c r="C34" s="11" t="s">
        <v>1866</v>
      </c>
      <c r="D34" s="11" t="s">
        <v>1915</v>
      </c>
      <c r="E34" s="12">
        <v>-1.0510921012227135</v>
      </c>
      <c r="F34" s="12">
        <v>1.1787122849671707</v>
      </c>
      <c r="G34" s="12">
        <v>1.3202034469917909</v>
      </c>
      <c r="H34" s="13"/>
      <c r="I34" s="12">
        <v>-1.0263221923982757</v>
      </c>
      <c r="J34" s="12">
        <v>1.3398508024735891</v>
      </c>
      <c r="K34" s="12">
        <v>2.6349319442176427</v>
      </c>
    </row>
    <row r="35" spans="1:11">
      <c r="A35" s="9" t="s">
        <v>1867</v>
      </c>
      <c r="B35" s="10" t="s">
        <v>58</v>
      </c>
      <c r="C35" s="11" t="s">
        <v>1868</v>
      </c>
      <c r="D35" s="11" t="s">
        <v>1915</v>
      </c>
      <c r="E35" s="12">
        <v>-1.0362731489858659</v>
      </c>
      <c r="F35" s="12">
        <v>-2.027902035669114</v>
      </c>
      <c r="G35" s="12">
        <v>-1.2698332237373204</v>
      </c>
      <c r="H35" s="13"/>
      <c r="I35" s="12">
        <v>1.0297369836562229</v>
      </c>
      <c r="J35" s="12">
        <v>-1.517822135654443</v>
      </c>
      <c r="K35" s="12">
        <v>-1.187260273453298</v>
      </c>
    </row>
    <row r="36" spans="1:11">
      <c r="A36" s="9" t="s">
        <v>1869</v>
      </c>
      <c r="B36" s="10" t="s">
        <v>58</v>
      </c>
      <c r="C36" s="11" t="s">
        <v>1870</v>
      </c>
      <c r="D36" s="11" t="s">
        <v>1871</v>
      </c>
      <c r="E36" s="12">
        <v>-1.4444094157457394</v>
      </c>
      <c r="F36" s="12">
        <v>1.3836033002244945</v>
      </c>
      <c r="G36" s="12">
        <v>2.5556896795011141</v>
      </c>
      <c r="H36" s="13"/>
      <c r="I36" s="12">
        <v>1.1630132634875869</v>
      </c>
      <c r="J36" s="12">
        <v>2.0422223353651541</v>
      </c>
      <c r="K36" s="12">
        <v>1.9653982412882425</v>
      </c>
    </row>
    <row r="37" spans="1:11">
      <c r="A37" s="9" t="s">
        <v>1872</v>
      </c>
      <c r="B37" s="10" t="s">
        <v>58</v>
      </c>
      <c r="C37" s="11" t="s">
        <v>1873</v>
      </c>
      <c r="D37" s="11" t="s">
        <v>1871</v>
      </c>
      <c r="E37" s="12">
        <v>1.412207104721195</v>
      </c>
      <c r="F37" s="12">
        <v>-1.104586790679329</v>
      </c>
      <c r="G37" s="12">
        <v>-2.6146203166025441</v>
      </c>
      <c r="H37" s="13"/>
      <c r="I37" s="12">
        <v>-1.1770111685165734</v>
      </c>
      <c r="J37" s="12">
        <v>-1.0816119828495596</v>
      </c>
      <c r="K37" s="12">
        <v>-3.3772644005016406</v>
      </c>
    </row>
    <row r="38" spans="1:11">
      <c r="A38" s="9" t="s">
        <v>1874</v>
      </c>
      <c r="B38" s="10" t="s">
        <v>56</v>
      </c>
      <c r="C38" s="11" t="s">
        <v>1875</v>
      </c>
      <c r="D38" s="11" t="s">
        <v>1876</v>
      </c>
      <c r="E38" s="12">
        <v>-1.1536311776408508</v>
      </c>
      <c r="F38" s="12">
        <v>-1.2379326701268691</v>
      </c>
      <c r="G38" s="12">
        <v>-2.5801860355065904</v>
      </c>
      <c r="H38" s="13"/>
      <c r="I38" s="12">
        <v>-1.0576655812598206</v>
      </c>
      <c r="J38" s="12">
        <v>-1.1748026051612575</v>
      </c>
      <c r="K38" s="12">
        <v>-2.4039736121272934</v>
      </c>
    </row>
    <row r="39" spans="1:11">
      <c r="A39" s="9" t="s">
        <v>1877</v>
      </c>
      <c r="B39" s="10" t="s">
        <v>58</v>
      </c>
      <c r="C39" s="11" t="s">
        <v>1878</v>
      </c>
      <c r="D39" s="11" t="s">
        <v>1918</v>
      </c>
      <c r="E39" s="12">
        <v>1.5993961564122123</v>
      </c>
      <c r="F39" s="12">
        <v>1.132559071763364</v>
      </c>
      <c r="G39" s="12">
        <v>-1.220090423539947</v>
      </c>
      <c r="H39" s="13"/>
      <c r="I39" s="12">
        <v>-1.6240844179264056</v>
      </c>
      <c r="J39" s="12">
        <v>-1.4667077852590564</v>
      </c>
      <c r="K39" s="12">
        <v>2.2681442734650834</v>
      </c>
    </row>
    <row r="40" spans="1:11">
      <c r="A40" s="9" t="s">
        <v>1879</v>
      </c>
      <c r="B40" s="10" t="s">
        <v>58</v>
      </c>
      <c r="C40" s="11" t="s">
        <v>1878</v>
      </c>
      <c r="D40" s="11" t="s">
        <v>1918</v>
      </c>
      <c r="E40" s="12">
        <v>1.0618833898022551</v>
      </c>
      <c r="F40" s="12">
        <v>-1.208800713355217</v>
      </c>
      <c r="G40" s="12">
        <v>-1.1365935173489197</v>
      </c>
      <c r="H40" s="13"/>
      <c r="I40" s="12">
        <v>-1.0276605416053217</v>
      </c>
      <c r="J40" s="12">
        <v>-1.5253712538092972</v>
      </c>
      <c r="K40" s="12">
        <v>-2.0124018848646212</v>
      </c>
    </row>
    <row r="41" spans="1:11">
      <c r="A41" s="9" t="s">
        <v>1880</v>
      </c>
      <c r="B41" s="10" t="s">
        <v>56</v>
      </c>
      <c r="C41" s="11" t="s">
        <v>1881</v>
      </c>
      <c r="D41" s="11" t="s">
        <v>1882</v>
      </c>
      <c r="E41" s="12">
        <v>1.2560289508287437</v>
      </c>
      <c r="F41" s="12">
        <v>1.2607551041164125</v>
      </c>
      <c r="G41" s="12">
        <v>6.8004091290749367</v>
      </c>
      <c r="H41" s="13"/>
      <c r="I41" s="12">
        <v>-1.6449472973117134</v>
      </c>
      <c r="J41" s="12">
        <v>-1.2283404694110278</v>
      </c>
      <c r="K41" s="12">
        <v>5.2029419282156173</v>
      </c>
    </row>
    <row r="42" spans="1:11">
      <c r="A42" s="9" t="s">
        <v>1883</v>
      </c>
      <c r="B42" s="10" t="s">
        <v>56</v>
      </c>
      <c r="C42" s="11" t="s">
        <v>1884</v>
      </c>
      <c r="D42" s="11" t="s">
        <v>1876</v>
      </c>
      <c r="E42" s="12">
        <v>1.0814563079675634</v>
      </c>
      <c r="F42" s="12">
        <v>-1.1273006795297316</v>
      </c>
      <c r="G42" s="12">
        <v>-1.9393019647026328</v>
      </c>
      <c r="H42" s="13"/>
      <c r="I42" s="12">
        <v>-1.395944254251722</v>
      </c>
      <c r="J42" s="12">
        <v>-1.8356697868583283</v>
      </c>
      <c r="K42" s="12">
        <v>-2.5162399762399827</v>
      </c>
    </row>
    <row r="43" spans="1:11">
      <c r="A43" s="9" t="s">
        <v>1885</v>
      </c>
      <c r="B43" s="10" t="s">
        <v>58</v>
      </c>
      <c r="C43" s="11" t="s">
        <v>1886</v>
      </c>
      <c r="D43" s="11" t="s">
        <v>1887</v>
      </c>
      <c r="E43" s="12">
        <v>-1.0750199922482144</v>
      </c>
      <c r="F43" s="12">
        <v>-1.1851403992051071</v>
      </c>
      <c r="G43" s="12">
        <v>-1.5356583031254241</v>
      </c>
      <c r="H43" s="13"/>
      <c r="I43" s="12">
        <v>1.0590788396297925</v>
      </c>
      <c r="J43" s="12">
        <v>1.1438330764830749</v>
      </c>
      <c r="K43" s="12">
        <v>-2.0956401533057765</v>
      </c>
    </row>
    <row r="44" spans="1:11">
      <c r="A44" s="9" t="s">
        <v>1888</v>
      </c>
      <c r="B44" s="10" t="s">
        <v>58</v>
      </c>
      <c r="C44" s="11" t="s">
        <v>1886</v>
      </c>
      <c r="D44" s="11" t="s">
        <v>1887</v>
      </c>
      <c r="E44" s="12">
        <v>-1.3148120503513205</v>
      </c>
      <c r="F44" s="12">
        <v>-1.8840767539648404</v>
      </c>
      <c r="G44" s="12">
        <v>-1.8801701166767224</v>
      </c>
      <c r="H44" s="13"/>
      <c r="I44" s="12">
        <v>1.3701991735001597</v>
      </c>
      <c r="J44" s="12">
        <v>-1.0944643444151176</v>
      </c>
      <c r="K44" s="12">
        <v>-2.9824868541597014</v>
      </c>
    </row>
    <row r="45" spans="1:11">
      <c r="A45" s="9" t="s">
        <v>1889</v>
      </c>
      <c r="B45" s="10" t="s">
        <v>56</v>
      </c>
      <c r="C45" s="11" t="s">
        <v>1890</v>
      </c>
      <c r="D45" s="11" t="s">
        <v>1887</v>
      </c>
      <c r="E45" s="12">
        <v>1.2490056048655622</v>
      </c>
      <c r="F45" s="12">
        <v>1.2919633278768081</v>
      </c>
      <c r="G45" s="12">
        <v>1.8576257296861793</v>
      </c>
      <c r="H45" s="13"/>
      <c r="I45" s="12">
        <v>-1.357869959340873</v>
      </c>
      <c r="J45" s="12">
        <v>1.5987099079359903</v>
      </c>
      <c r="K45" s="12">
        <v>2.1962071527170259</v>
      </c>
    </row>
    <row r="46" spans="1:11">
      <c r="A46" s="9" t="s">
        <v>1891</v>
      </c>
      <c r="B46" s="10" t="s">
        <v>58</v>
      </c>
      <c r="C46" s="11" t="s">
        <v>1892</v>
      </c>
      <c r="D46" s="11" t="s">
        <v>1893</v>
      </c>
      <c r="E46" s="12">
        <v>1.0241660704397939</v>
      </c>
      <c r="F46" s="12">
        <v>1.0143609352210712</v>
      </c>
      <c r="G46" s="12">
        <v>2.0654444664319556</v>
      </c>
      <c r="H46" s="13"/>
      <c r="I46" s="12">
        <v>1.1228872898061075</v>
      </c>
      <c r="J46" s="12">
        <v>-1.1418001516028513</v>
      </c>
      <c r="K46" s="12">
        <v>2.6094113556911136</v>
      </c>
    </row>
    <row r="47" spans="1:11">
      <c r="A47" s="9" t="s">
        <v>1894</v>
      </c>
      <c r="B47" s="10" t="s">
        <v>57</v>
      </c>
      <c r="C47" s="11" t="s">
        <v>1895</v>
      </c>
      <c r="D47" s="11" t="s">
        <v>1871</v>
      </c>
      <c r="E47" s="12">
        <v>1.0943456854806748</v>
      </c>
      <c r="F47" s="12">
        <v>1.1653174336449339</v>
      </c>
      <c r="G47" s="12">
        <v>2.3887383437271787</v>
      </c>
      <c r="H47" s="13"/>
      <c r="I47" s="12">
        <v>-1.3872309582016786</v>
      </c>
      <c r="J47" s="12">
        <v>1.2977414655138928</v>
      </c>
      <c r="K47" s="12">
        <v>1.7064080380877515</v>
      </c>
    </row>
    <row r="48" spans="1:11">
      <c r="A48" s="9" t="s">
        <v>1896</v>
      </c>
      <c r="B48" s="10" t="s">
        <v>56</v>
      </c>
      <c r="C48" s="11" t="s">
        <v>1897</v>
      </c>
      <c r="D48" s="11">
        <v>0</v>
      </c>
      <c r="E48" s="12">
        <v>-1.2281739598307915</v>
      </c>
      <c r="F48" s="12">
        <v>-2.410019533966842</v>
      </c>
      <c r="G48" s="12">
        <v>-2.8983053147224469</v>
      </c>
      <c r="H48" s="13"/>
      <c r="I48" s="12">
        <v>1.0878313814711138</v>
      </c>
      <c r="J48" s="12">
        <v>-1.3905461536459274</v>
      </c>
      <c r="K48" s="12">
        <v>-2.7302184338141346</v>
      </c>
    </row>
    <row r="49" spans="1:11">
      <c r="A49" s="9" t="s">
        <v>1898</v>
      </c>
      <c r="B49" s="10" t="s">
        <v>58</v>
      </c>
      <c r="C49" s="11" t="s">
        <v>1899</v>
      </c>
      <c r="D49" s="11" t="s">
        <v>1853</v>
      </c>
      <c r="E49" s="12">
        <v>1.3758142141927869</v>
      </c>
      <c r="F49" s="12">
        <v>1.3016441579329099</v>
      </c>
      <c r="G49" s="12">
        <v>1.0072127912443511</v>
      </c>
      <c r="H49" s="13"/>
      <c r="I49" s="12">
        <v>-1.618849732867635</v>
      </c>
      <c r="J49" s="12">
        <v>-2.2779316575596318</v>
      </c>
      <c r="K49" s="12">
        <v>1.905614893674223</v>
      </c>
    </row>
    <row r="50" spans="1:11">
      <c r="A50" s="9" t="s">
        <v>1900</v>
      </c>
      <c r="B50" s="10" t="s">
        <v>58</v>
      </c>
      <c r="C50" s="11" t="s">
        <v>1901</v>
      </c>
      <c r="D50" s="11" t="s">
        <v>1871</v>
      </c>
      <c r="E50" s="12">
        <v>1.4217065189419882</v>
      </c>
      <c r="F50" s="12">
        <v>-2.0949408246518195</v>
      </c>
      <c r="G50" s="12">
        <v>1.7825766336339983</v>
      </c>
      <c r="H50" s="13"/>
      <c r="I50" s="12">
        <v>1.112614410110375</v>
      </c>
      <c r="J50" s="12">
        <v>-1.3311956082486158</v>
      </c>
      <c r="K50" s="12">
        <v>-1.1463261431080545</v>
      </c>
    </row>
    <row r="51" spans="1:11">
      <c r="A51" s="9" t="s">
        <v>1902</v>
      </c>
      <c r="B51" s="10" t="s">
        <v>56</v>
      </c>
      <c r="C51" s="11" t="s">
        <v>1903</v>
      </c>
      <c r="D51" s="11" t="s">
        <v>1915</v>
      </c>
      <c r="E51" s="12">
        <v>-1.6348275558104681</v>
      </c>
      <c r="F51" s="12">
        <v>3.0272469249787757</v>
      </c>
      <c r="G51" s="12">
        <v>4.8482032976575402</v>
      </c>
      <c r="H51" s="13"/>
      <c r="I51" s="12">
        <v>1.0611854861115957</v>
      </c>
      <c r="J51" s="12">
        <v>3.9455911667435535</v>
      </c>
      <c r="K51" s="12">
        <v>5.3603726072990519</v>
      </c>
    </row>
    <row r="52" spans="1:11">
      <c r="A52" s="9" t="s">
        <v>1904</v>
      </c>
      <c r="B52" s="10" t="s">
        <v>56</v>
      </c>
      <c r="C52" s="11" t="s">
        <v>1903</v>
      </c>
      <c r="D52" s="11" t="s">
        <v>1915</v>
      </c>
      <c r="E52" s="12">
        <v>-1.4719435763686293</v>
      </c>
      <c r="F52" s="12">
        <v>1.7439902686564297</v>
      </c>
      <c r="G52" s="12">
        <v>2.4259779370646664</v>
      </c>
      <c r="H52" s="13"/>
      <c r="I52" s="12">
        <v>1.1856897493960543</v>
      </c>
      <c r="J52" s="12">
        <v>1.8403262020996054</v>
      </c>
      <c r="K52" s="12">
        <v>3.4922562428499648</v>
      </c>
    </row>
    <row r="53" spans="1:11">
      <c r="A53" s="9" t="s">
        <v>1905</v>
      </c>
      <c r="B53" s="10" t="s">
        <v>58</v>
      </c>
      <c r="C53" s="11" t="s">
        <v>1903</v>
      </c>
      <c r="D53" s="11" t="s">
        <v>1915</v>
      </c>
      <c r="E53" s="12">
        <v>1.0616544518542697</v>
      </c>
      <c r="F53" s="12">
        <v>2.1708765765304956</v>
      </c>
      <c r="G53" s="12">
        <v>2.2873572355563185</v>
      </c>
      <c r="H53" s="13"/>
      <c r="I53" s="12">
        <v>1.4748908325274275</v>
      </c>
      <c r="J53" s="12">
        <v>1.423654946110692</v>
      </c>
      <c r="K53" s="12">
        <v>-1.0040657371406487</v>
      </c>
    </row>
    <row r="54" spans="1:11">
      <c r="A54" s="9" t="s">
        <v>1906</v>
      </c>
      <c r="B54" s="10" t="s">
        <v>58</v>
      </c>
      <c r="C54" s="11" t="s">
        <v>1907</v>
      </c>
      <c r="D54" s="11" t="s">
        <v>1915</v>
      </c>
      <c r="E54" s="12">
        <v>1.1068543871139556</v>
      </c>
      <c r="F54" s="12">
        <v>-1.4619385911094855</v>
      </c>
      <c r="G54" s="12">
        <v>-1.630211908337023</v>
      </c>
      <c r="H54" s="13"/>
      <c r="I54" s="12">
        <v>1.107122629604417</v>
      </c>
      <c r="J54" s="12">
        <v>-1.4781604158636199</v>
      </c>
      <c r="K54" s="12">
        <v>-2.5590995980969264</v>
      </c>
    </row>
    <row r="55" spans="1:11">
      <c r="A55" s="9" t="s">
        <v>1908</v>
      </c>
      <c r="B55" s="10" t="s">
        <v>58</v>
      </c>
      <c r="C55" s="11" t="s">
        <v>1909</v>
      </c>
      <c r="D55" s="11" t="s">
        <v>1915</v>
      </c>
      <c r="E55" s="12">
        <v>1.0341937921206175</v>
      </c>
      <c r="F55" s="12">
        <v>-1.466373462252206</v>
      </c>
      <c r="G55" s="12">
        <v>-1.7535921048267991</v>
      </c>
      <c r="H55" s="13"/>
      <c r="I55" s="12">
        <v>1.1283734299593702</v>
      </c>
      <c r="J55" s="12">
        <v>-1.5951077591124094</v>
      </c>
      <c r="K55" s="12">
        <v>-2.6005749665879923</v>
      </c>
    </row>
    <row r="56" spans="1:11">
      <c r="A56" s="9" t="s">
        <v>1910</v>
      </c>
      <c r="B56" s="10" t="s">
        <v>58</v>
      </c>
      <c r="C56" s="11" t="s">
        <v>1911</v>
      </c>
      <c r="D56" s="11" t="s">
        <v>1915</v>
      </c>
      <c r="E56" s="12">
        <v>-1.2115369471247102</v>
      </c>
      <c r="F56" s="12">
        <v>1.9187779330503218</v>
      </c>
      <c r="G56" s="12">
        <v>2.0500999099326291</v>
      </c>
      <c r="H56" s="13"/>
      <c r="I56" s="12">
        <v>1.3611399379063274</v>
      </c>
      <c r="J56" s="12">
        <v>1.5216816129307944</v>
      </c>
      <c r="K56" s="12">
        <v>1.2978519724701976</v>
      </c>
    </row>
    <row r="57" spans="1:11">
      <c r="A57" s="9" t="s">
        <v>1912</v>
      </c>
      <c r="B57" s="10" t="s">
        <v>58</v>
      </c>
      <c r="C57" s="11" t="s">
        <v>1784</v>
      </c>
      <c r="D57" s="11" t="s">
        <v>1915</v>
      </c>
      <c r="E57" s="12">
        <v>1.0891901374211332</v>
      </c>
      <c r="F57" s="12">
        <v>-1.373948159698815</v>
      </c>
      <c r="G57" s="12">
        <v>-1.4832250450901903</v>
      </c>
      <c r="H57" s="13"/>
      <c r="I57" s="12">
        <v>1.0231777380427673</v>
      </c>
      <c r="J57" s="12">
        <v>-1.4122697526437431</v>
      </c>
      <c r="K57" s="12">
        <v>-2.155939627421616</v>
      </c>
    </row>
    <row r="58" spans="1:11">
      <c r="A58" s="9" t="s">
        <v>1785</v>
      </c>
      <c r="B58" s="10" t="s">
        <v>58</v>
      </c>
      <c r="C58" s="11" t="s">
        <v>1784</v>
      </c>
      <c r="D58" s="11" t="s">
        <v>1915</v>
      </c>
      <c r="E58" s="12">
        <v>1.1046943646803755</v>
      </c>
      <c r="F58" s="12">
        <v>-1.4430659656192752</v>
      </c>
      <c r="G58" s="12">
        <v>-1.957026427345625</v>
      </c>
      <c r="H58" s="13"/>
      <c r="I58" s="12">
        <v>1.140648624885706</v>
      </c>
      <c r="J58" s="12">
        <v>-1.4649973479771876</v>
      </c>
      <c r="K58" s="12">
        <v>-2.8275669261359919</v>
      </c>
    </row>
    <row r="59" spans="1:11">
      <c r="A59" s="9" t="s">
        <v>1786</v>
      </c>
      <c r="B59" s="10" t="s">
        <v>58</v>
      </c>
      <c r="C59" s="11" t="s">
        <v>1787</v>
      </c>
      <c r="D59" s="11" t="s">
        <v>1915</v>
      </c>
      <c r="E59" s="12">
        <v>-1.1598213252644767</v>
      </c>
      <c r="F59" s="12">
        <v>-1.5425479968842148</v>
      </c>
      <c r="G59" s="12">
        <v>-3.6432434183338027</v>
      </c>
      <c r="H59" s="13"/>
      <c r="I59" s="12">
        <v>1.4928410469602871</v>
      </c>
      <c r="J59" s="12">
        <v>1.0629850376904095</v>
      </c>
      <c r="K59" s="12">
        <v>-3.262554790199776</v>
      </c>
    </row>
    <row r="60" spans="1:11">
      <c r="A60" s="9" t="s">
        <v>1788</v>
      </c>
      <c r="B60" s="10" t="s">
        <v>58</v>
      </c>
      <c r="C60" s="11" t="s">
        <v>1787</v>
      </c>
      <c r="D60" s="11" t="s">
        <v>1915</v>
      </c>
      <c r="E60" s="12">
        <v>-1.1374105964227039</v>
      </c>
      <c r="F60" s="12">
        <v>-1.4165584388148285</v>
      </c>
      <c r="G60" s="12">
        <v>-2.7495385040764364</v>
      </c>
      <c r="H60" s="13"/>
      <c r="I60" s="12">
        <v>1.2166671614719686</v>
      </c>
      <c r="J60" s="12">
        <v>1.4019502651829323</v>
      </c>
      <c r="K60" s="12">
        <v>-1.3916343260279769</v>
      </c>
    </row>
    <row r="61" spans="1:11">
      <c r="A61" s="9" t="s">
        <v>1789</v>
      </c>
      <c r="B61" s="10" t="s">
        <v>56</v>
      </c>
      <c r="C61" s="11" t="s">
        <v>1790</v>
      </c>
      <c r="D61" s="11" t="s">
        <v>1791</v>
      </c>
      <c r="E61" s="12">
        <v>1.2083394689206441</v>
      </c>
      <c r="F61" s="12">
        <v>-1.2211965932476803</v>
      </c>
      <c r="G61" s="12">
        <v>-2.1206144094528954</v>
      </c>
      <c r="H61" s="13"/>
      <c r="I61" s="12">
        <v>-1.1518957144814017</v>
      </c>
      <c r="J61" s="12">
        <v>-1.4334646824005985</v>
      </c>
      <c r="K61" s="12">
        <v>-2.5988082856923764</v>
      </c>
    </row>
    <row r="62" spans="1:11">
      <c r="A62" s="9" t="s">
        <v>1792</v>
      </c>
      <c r="B62" s="10" t="s">
        <v>58</v>
      </c>
      <c r="C62" s="11" t="s">
        <v>1793</v>
      </c>
      <c r="D62" s="11">
        <v>0</v>
      </c>
      <c r="E62" s="12">
        <v>1.3551032465355604</v>
      </c>
      <c r="F62" s="12">
        <v>-1.2076417843419736</v>
      </c>
      <c r="G62" s="12">
        <v>-2.7281252255158046</v>
      </c>
      <c r="H62" s="13"/>
      <c r="I62" s="12">
        <v>-1.7779664266421793</v>
      </c>
      <c r="J62" s="12">
        <v>-1.5466282821560078</v>
      </c>
      <c r="K62" s="12">
        <v>-4.9961298318320075</v>
      </c>
    </row>
    <row r="63" spans="1:11">
      <c r="A63" s="9" t="s">
        <v>1794</v>
      </c>
      <c r="B63" s="10" t="s">
        <v>58</v>
      </c>
      <c r="C63" s="11" t="s">
        <v>1793</v>
      </c>
      <c r="D63" s="11">
        <v>0</v>
      </c>
      <c r="E63" s="12">
        <v>1.0978105965359721</v>
      </c>
      <c r="F63" s="12">
        <v>1.2662556795708366</v>
      </c>
      <c r="G63" s="12">
        <v>-3.2023856586867065</v>
      </c>
      <c r="H63" s="13"/>
      <c r="I63" s="12">
        <v>-1.2176599541943913</v>
      </c>
      <c r="J63" s="12">
        <v>-1.3528259415596824</v>
      </c>
      <c r="K63" s="12">
        <v>-2.8552011943721491</v>
      </c>
    </row>
    <row r="64" spans="1:11">
      <c r="A64" s="9" t="s">
        <v>1795</v>
      </c>
      <c r="B64" s="10" t="s">
        <v>57</v>
      </c>
      <c r="C64" s="11" t="s">
        <v>1796</v>
      </c>
      <c r="D64" s="11" t="s">
        <v>1948</v>
      </c>
      <c r="E64" s="12">
        <v>1.9261779596698838</v>
      </c>
      <c r="F64" s="12">
        <v>1.2966208405972899</v>
      </c>
      <c r="G64" s="12">
        <v>2.7862203006210029</v>
      </c>
      <c r="H64" s="13"/>
      <c r="I64" s="12">
        <v>1.4501795151953183</v>
      </c>
      <c r="J64" s="12">
        <v>-1.1681163656011342</v>
      </c>
      <c r="K64" s="12">
        <v>4.173723418154589</v>
      </c>
    </row>
    <row r="65" spans="1:11">
      <c r="A65" s="9" t="s">
        <v>1797</v>
      </c>
      <c r="B65" s="10" t="s">
        <v>58</v>
      </c>
      <c r="C65" s="11" t="s">
        <v>1798</v>
      </c>
      <c r="D65" s="11" t="s">
        <v>1799</v>
      </c>
      <c r="E65" s="12">
        <v>-1.1279058920012242</v>
      </c>
      <c r="F65" s="12">
        <v>1.2928173726391909</v>
      </c>
      <c r="G65" s="12">
        <v>1.6420229826450439</v>
      </c>
      <c r="H65" s="13"/>
      <c r="I65" s="12">
        <v>1.0127278982324273</v>
      </c>
      <c r="J65" s="12">
        <v>1.6167727152156617</v>
      </c>
      <c r="K65" s="12">
        <v>2.2572415167722908</v>
      </c>
    </row>
    <row r="66" spans="1:11">
      <c r="A66" s="9" t="s">
        <v>1800</v>
      </c>
      <c r="B66" s="10" t="s">
        <v>56</v>
      </c>
      <c r="C66" s="11" t="s">
        <v>1801</v>
      </c>
      <c r="D66" s="11" t="s">
        <v>1802</v>
      </c>
      <c r="E66" s="12">
        <v>-1.1880919706238944</v>
      </c>
      <c r="F66" s="12">
        <v>1.3957584013350894</v>
      </c>
      <c r="G66" s="12">
        <v>2.0202865583477894</v>
      </c>
      <c r="H66" s="13"/>
      <c r="I66" s="12">
        <v>1.0369899914572094</v>
      </c>
      <c r="J66" s="12">
        <v>1.6303665303932424</v>
      </c>
      <c r="K66" s="12">
        <v>2.0992088102739888</v>
      </c>
    </row>
    <row r="67" spans="1:11">
      <c r="A67" s="9" t="s">
        <v>1803</v>
      </c>
      <c r="B67" s="10" t="s">
        <v>58</v>
      </c>
      <c r="C67" s="11" t="s">
        <v>1804</v>
      </c>
      <c r="D67" s="11">
        <v>0</v>
      </c>
      <c r="E67" s="12">
        <v>1.0819206475971463</v>
      </c>
      <c r="F67" s="12">
        <v>-1.5819914580372723</v>
      </c>
      <c r="G67" s="12">
        <v>2.2935251697141381</v>
      </c>
      <c r="H67" s="13"/>
      <c r="I67" s="12">
        <v>1.7405596175292601</v>
      </c>
      <c r="J67" s="12">
        <v>1.4311855337604624</v>
      </c>
      <c r="K67" s="12">
        <v>1.506150069342028</v>
      </c>
    </row>
    <row r="68" spans="1:11">
      <c r="A68" s="9" t="s">
        <v>1805</v>
      </c>
      <c r="B68" s="10" t="s">
        <v>57</v>
      </c>
      <c r="C68" s="11" t="s">
        <v>1806</v>
      </c>
      <c r="D68" s="11">
        <v>0</v>
      </c>
      <c r="E68" s="12">
        <v>1.0474652140544982</v>
      </c>
      <c r="F68" s="12">
        <v>-1.0232842815310284</v>
      </c>
      <c r="G68" s="12">
        <v>4.8018260220529116</v>
      </c>
      <c r="H68" s="13"/>
      <c r="I68" s="12">
        <v>2.2968298734107857</v>
      </c>
      <c r="J68" s="12">
        <v>2.4060645260134539</v>
      </c>
      <c r="K68" s="12">
        <v>2.0089870066845501</v>
      </c>
    </row>
    <row r="69" spans="1:11">
      <c r="A69" s="9" t="s">
        <v>1807</v>
      </c>
      <c r="B69" s="10" t="s">
        <v>58</v>
      </c>
      <c r="C69" s="11" t="s">
        <v>1808</v>
      </c>
      <c r="D69" s="11">
        <v>0</v>
      </c>
      <c r="E69" s="12">
        <v>-1.00461160093382</v>
      </c>
      <c r="F69" s="12">
        <v>-1.0143352013323461</v>
      </c>
      <c r="G69" s="12">
        <v>2.8490023782996197</v>
      </c>
      <c r="H69" s="13"/>
      <c r="I69" s="12">
        <v>1.4564069293273518</v>
      </c>
      <c r="J69" s="12">
        <v>-1.1818814159527753</v>
      </c>
      <c r="K69" s="12">
        <v>1.3727718163047962</v>
      </c>
    </row>
    <row r="70" spans="1:11">
      <c r="A70" s="9" t="s">
        <v>1809</v>
      </c>
      <c r="B70" s="10" t="s">
        <v>56</v>
      </c>
      <c r="C70" s="11" t="s">
        <v>1810</v>
      </c>
      <c r="D70" s="11" t="s">
        <v>1811</v>
      </c>
      <c r="E70" s="12">
        <v>-1.4329329992740403</v>
      </c>
      <c r="F70" s="12">
        <v>1.2469350478965993</v>
      </c>
      <c r="G70" s="12">
        <v>-2.2604466261090259</v>
      </c>
      <c r="H70" s="13"/>
      <c r="I70" s="12">
        <v>-1.6387569034762215</v>
      </c>
      <c r="J70" s="12">
        <v>1.0023340071226148</v>
      </c>
      <c r="K70" s="12">
        <v>-4.9042558808892016</v>
      </c>
    </row>
    <row r="71" spans="1:11">
      <c r="A71" s="9" t="s">
        <v>1812</v>
      </c>
      <c r="B71" s="10" t="s">
        <v>58</v>
      </c>
      <c r="C71" s="11" t="s">
        <v>1813</v>
      </c>
      <c r="D71" s="11" t="s">
        <v>1811</v>
      </c>
      <c r="E71" s="12">
        <v>-1.2531742970044892</v>
      </c>
      <c r="F71" s="12">
        <v>1.5293607596622341</v>
      </c>
      <c r="G71" s="12">
        <v>2.2119007929514343</v>
      </c>
      <c r="H71" s="13"/>
      <c r="I71" s="12">
        <v>-1.1396821443544918</v>
      </c>
      <c r="J71" s="12">
        <v>1.1574598338682778</v>
      </c>
      <c r="K71" s="12">
        <v>1.106214593700489</v>
      </c>
    </row>
    <row r="72" spans="1:11">
      <c r="A72" s="9" t="s">
        <v>1814</v>
      </c>
      <c r="B72" s="10" t="s">
        <v>58</v>
      </c>
      <c r="C72" s="11" t="s">
        <v>1815</v>
      </c>
      <c r="D72" s="11" t="s">
        <v>1811</v>
      </c>
      <c r="E72" s="12">
        <v>-1.0047489292966114</v>
      </c>
      <c r="F72" s="12">
        <v>-1.0546085366949884</v>
      </c>
      <c r="G72" s="12">
        <v>-1.8913287712977425</v>
      </c>
      <c r="H72" s="13"/>
      <c r="I72" s="12">
        <v>1.2241322253616511</v>
      </c>
      <c r="J72" s="12">
        <v>-1.1358636713005363</v>
      </c>
      <c r="K72" s="12">
        <v>-2.2002287294914256</v>
      </c>
    </row>
    <row r="73" spans="1:11">
      <c r="A73" s="9" t="s">
        <v>1816</v>
      </c>
      <c r="B73" s="10" t="s">
        <v>58</v>
      </c>
      <c r="C73" s="11" t="s">
        <v>1815</v>
      </c>
      <c r="D73" s="11" t="s">
        <v>1811</v>
      </c>
      <c r="E73" s="12">
        <v>1.1941909221741325</v>
      </c>
      <c r="F73" s="12">
        <v>1.3573345557637089</v>
      </c>
      <c r="G73" s="12">
        <v>1.8905414661599864</v>
      </c>
      <c r="H73" s="13"/>
      <c r="I73" s="12">
        <v>-1.1144737066118946</v>
      </c>
      <c r="J73" s="12">
        <v>-1.0509641881737402</v>
      </c>
      <c r="K73" s="12">
        <v>-2.4676995797162027</v>
      </c>
    </row>
    <row r="74" spans="1:11">
      <c r="A74" s="9" t="s">
        <v>1817</v>
      </c>
      <c r="B74" s="10" t="s">
        <v>56</v>
      </c>
      <c r="C74" s="11" t="s">
        <v>1818</v>
      </c>
      <c r="D74" s="11" t="s">
        <v>1811</v>
      </c>
      <c r="E74" s="12">
        <v>-1.0490752675162811</v>
      </c>
      <c r="F74" s="12">
        <v>-1.7066268725664553</v>
      </c>
      <c r="G74" s="12">
        <v>-4.4597147123727261</v>
      </c>
      <c r="H74" s="13"/>
      <c r="I74" s="12">
        <v>1.0001768513450602</v>
      </c>
      <c r="J74" s="12">
        <v>-1.0578905184208214</v>
      </c>
      <c r="K74" s="12">
        <v>-3.1946166058035019</v>
      </c>
    </row>
    <row r="75" spans="1:11">
      <c r="A75" s="9" t="s">
        <v>1819</v>
      </c>
      <c r="B75" s="10" t="s">
        <v>58</v>
      </c>
      <c r="C75" s="11" t="s">
        <v>1818</v>
      </c>
      <c r="D75" s="11" t="s">
        <v>1811</v>
      </c>
      <c r="E75" s="12">
        <v>1.4399187906146294</v>
      </c>
      <c r="F75" s="12">
        <v>-1.0095940157129359</v>
      </c>
      <c r="G75" s="12">
        <v>3.0499134612751924</v>
      </c>
      <c r="H75" s="13"/>
      <c r="I75" s="12">
        <v>1.0200867381366776</v>
      </c>
      <c r="J75" s="12">
        <v>-1.7987456312663159</v>
      </c>
      <c r="K75" s="12">
        <v>2.4671698824112278</v>
      </c>
    </row>
    <row r="76" spans="1:11">
      <c r="A76" s="9" t="s">
        <v>1820</v>
      </c>
      <c r="B76" s="10" t="s">
        <v>58</v>
      </c>
      <c r="C76" s="11" t="s">
        <v>1818</v>
      </c>
      <c r="D76" s="11" t="s">
        <v>1811</v>
      </c>
      <c r="E76" s="12">
        <v>-1.0203174388173428</v>
      </c>
      <c r="F76" s="12">
        <v>-1.9589446339516394</v>
      </c>
      <c r="G76" s="12">
        <v>-3.0518714168073187</v>
      </c>
      <c r="H76" s="13"/>
      <c r="I76" s="12">
        <v>-1.3839586896289713</v>
      </c>
      <c r="J76" s="12">
        <v>-1.1737118372376678</v>
      </c>
      <c r="K76" s="12">
        <v>-2.1186453816923829</v>
      </c>
    </row>
    <row r="77" spans="1:11">
      <c r="A77" s="9" t="s">
        <v>1821</v>
      </c>
      <c r="B77" s="10" t="s">
        <v>58</v>
      </c>
      <c r="C77" s="11" t="s">
        <v>1818</v>
      </c>
      <c r="D77" s="11" t="s">
        <v>1811</v>
      </c>
      <c r="E77" s="12">
        <v>1.1080359783463101</v>
      </c>
      <c r="F77" s="12">
        <v>-1.4957616907268003</v>
      </c>
      <c r="G77" s="12">
        <v>-2.3027327230343699</v>
      </c>
      <c r="H77" s="13"/>
      <c r="I77" s="12">
        <v>-1.1874196394331533</v>
      </c>
      <c r="J77" s="12">
        <v>1.2850643636868611</v>
      </c>
      <c r="K77" s="12">
        <v>-1.3625395271963339</v>
      </c>
    </row>
    <row r="78" spans="1:11">
      <c r="A78" s="9" t="s">
        <v>1822</v>
      </c>
      <c r="B78" s="10" t="s">
        <v>58</v>
      </c>
      <c r="C78" s="11" t="s">
        <v>1823</v>
      </c>
      <c r="D78" s="11">
        <v>0</v>
      </c>
      <c r="E78" s="12">
        <v>1.2532162397101978</v>
      </c>
      <c r="F78" s="12">
        <v>-1.0336304954841031</v>
      </c>
      <c r="G78" s="12">
        <v>-2.6933137456595437</v>
      </c>
      <c r="H78" s="13"/>
      <c r="I78" s="12">
        <v>1.0337044007753855</v>
      </c>
      <c r="J78" s="12">
        <v>-1.0035651031021329</v>
      </c>
      <c r="K78" s="12">
        <v>-1.3792040251579345</v>
      </c>
    </row>
    <row r="79" spans="1:11">
      <c r="A79" s="9" t="s">
        <v>1824</v>
      </c>
      <c r="B79" s="10" t="s">
        <v>57</v>
      </c>
      <c r="C79" s="11" t="s">
        <v>1825</v>
      </c>
      <c r="D79" s="11" t="s">
        <v>1811</v>
      </c>
      <c r="E79" s="12">
        <v>1.1171379384082019</v>
      </c>
      <c r="F79" s="12">
        <v>-1.946245000511855</v>
      </c>
      <c r="G79" s="12">
        <v>-1.3590378783546719</v>
      </c>
      <c r="H79" s="13"/>
      <c r="I79" s="12">
        <v>1.1004075932724102</v>
      </c>
      <c r="J79" s="12">
        <v>-2.0714212875027909</v>
      </c>
      <c r="K79" s="12">
        <v>1.1882920869965836</v>
      </c>
    </row>
    <row r="80" spans="1:11">
      <c r="A80" s="9" t="s">
        <v>1826</v>
      </c>
      <c r="B80" s="10" t="s">
        <v>56</v>
      </c>
      <c r="C80" s="11" t="s">
        <v>1827</v>
      </c>
      <c r="D80" s="11" t="s">
        <v>1811</v>
      </c>
      <c r="E80" s="12">
        <v>1.2504569845717743</v>
      </c>
      <c r="F80" s="12">
        <v>-1.2964333870739995</v>
      </c>
      <c r="G80" s="12">
        <v>-1.3507675074315975</v>
      </c>
      <c r="H80" s="13"/>
      <c r="I80" s="12">
        <v>-1.0183694177520184</v>
      </c>
      <c r="J80" s="12">
        <v>-1.3536365126616008</v>
      </c>
      <c r="K80" s="12">
        <v>-3.2924425613167565</v>
      </c>
    </row>
    <row r="81" spans="1:11">
      <c r="A81" s="9" t="s">
        <v>1828</v>
      </c>
      <c r="B81" s="10" t="s">
        <v>56</v>
      </c>
      <c r="C81" s="11" t="s">
        <v>1827</v>
      </c>
      <c r="D81" s="11" t="s">
        <v>1811</v>
      </c>
      <c r="E81" s="12">
        <v>-1.0871581831986685</v>
      </c>
      <c r="F81" s="12">
        <v>-1.1959112654273776</v>
      </c>
      <c r="G81" s="12">
        <v>-1.8720984053223826</v>
      </c>
      <c r="H81" s="13"/>
      <c r="I81" s="12">
        <v>1.462462001217014</v>
      </c>
      <c r="J81" s="12">
        <v>-1.0720686850419339</v>
      </c>
      <c r="K81" s="12">
        <v>-3.2189341638631954</v>
      </c>
    </row>
    <row r="82" spans="1:11">
      <c r="A82" s="9" t="s">
        <v>1829</v>
      </c>
      <c r="B82" s="10" t="s">
        <v>58</v>
      </c>
      <c r="C82" s="11" t="s">
        <v>1827</v>
      </c>
      <c r="D82" s="11" t="s">
        <v>1811</v>
      </c>
      <c r="E82" s="12">
        <v>1.122822836910073</v>
      </c>
      <c r="F82" s="12">
        <v>-1.1419646023841881</v>
      </c>
      <c r="G82" s="12">
        <v>-1.2981295969809357</v>
      </c>
      <c r="H82" s="13"/>
      <c r="I82" s="12">
        <v>1.048826407856299</v>
      </c>
      <c r="J82" s="12">
        <v>-1.1834386639111349</v>
      </c>
      <c r="K82" s="12">
        <v>-2.5944786068962045</v>
      </c>
    </row>
    <row r="83" spans="1:11">
      <c r="A83" s="9" t="s">
        <v>1830</v>
      </c>
      <c r="B83" s="10" t="s">
        <v>58</v>
      </c>
      <c r="C83" s="11" t="s">
        <v>1831</v>
      </c>
      <c r="D83" s="11" t="s">
        <v>1811</v>
      </c>
      <c r="E83" s="12">
        <v>1.021244391954711</v>
      </c>
      <c r="F83" s="12">
        <v>1.0060898985223174</v>
      </c>
      <c r="G83" s="12">
        <v>1.1944912585551872</v>
      </c>
      <c r="H83" s="13"/>
      <c r="I83" s="12">
        <v>-1.0788061768092598</v>
      </c>
      <c r="J83" s="12">
        <v>-1.0494888767682979</v>
      </c>
      <c r="K83" s="12">
        <v>-2.5090524454768306</v>
      </c>
    </row>
    <row r="84" spans="1:11">
      <c r="A84" s="9" t="s">
        <v>1832</v>
      </c>
      <c r="B84" s="10" t="s">
        <v>58</v>
      </c>
      <c r="C84" s="11" t="s">
        <v>1833</v>
      </c>
      <c r="D84" s="11" t="s">
        <v>1811</v>
      </c>
      <c r="E84" s="12">
        <v>1.0246236591865436</v>
      </c>
      <c r="F84" s="12">
        <v>-1.1961307000106398</v>
      </c>
      <c r="G84" s="12">
        <v>-1.4071458880571937</v>
      </c>
      <c r="H84" s="13"/>
      <c r="I84" s="12">
        <v>-1.068189153391421</v>
      </c>
      <c r="J84" s="12">
        <v>-1.5226807462175973</v>
      </c>
      <c r="K84" s="12">
        <v>-2.1292154206468288</v>
      </c>
    </row>
    <row r="85" spans="1:11">
      <c r="A85" s="9" t="s">
        <v>1834</v>
      </c>
      <c r="B85" s="10" t="s">
        <v>57</v>
      </c>
      <c r="C85" s="11" t="s">
        <v>1835</v>
      </c>
      <c r="D85" s="11" t="s">
        <v>1811</v>
      </c>
      <c r="E85" s="12">
        <v>-1.1510849700481725</v>
      </c>
      <c r="F85" s="12">
        <v>-2.030707334356483</v>
      </c>
      <c r="G85" s="12">
        <v>-2.4472486065129924</v>
      </c>
      <c r="H85" s="13"/>
      <c r="I85" s="12">
        <v>-1.2141634644798471</v>
      </c>
      <c r="J85" s="12">
        <v>-2.3814000525379875</v>
      </c>
      <c r="K85" s="12">
        <v>1.1156900854217215</v>
      </c>
    </row>
    <row r="86" spans="1:11">
      <c r="A86" s="9" t="s">
        <v>1836</v>
      </c>
      <c r="B86" s="10" t="s">
        <v>58</v>
      </c>
      <c r="C86" s="11" t="s">
        <v>1837</v>
      </c>
      <c r="D86" s="11" t="s">
        <v>1811</v>
      </c>
      <c r="E86" s="12">
        <v>1.0066923247459065</v>
      </c>
      <c r="F86" s="12">
        <v>-1.238074871571277</v>
      </c>
      <c r="G86" s="12">
        <v>-1.4440864154528419</v>
      </c>
      <c r="H86" s="13"/>
      <c r="I86" s="12">
        <v>-1.0044999553893781</v>
      </c>
      <c r="J86" s="12">
        <v>-1.1442193759815937</v>
      </c>
      <c r="K86" s="12">
        <v>-2.1726719506139953</v>
      </c>
    </row>
    <row r="87" spans="1:11">
      <c r="A87" s="9" t="s">
        <v>1838</v>
      </c>
      <c r="B87" s="10" t="s">
        <v>58</v>
      </c>
      <c r="C87" s="11" t="s">
        <v>1839</v>
      </c>
      <c r="D87" s="11" t="s">
        <v>1811</v>
      </c>
      <c r="E87" s="12">
        <v>1.5112348241761882</v>
      </c>
      <c r="F87" s="12">
        <v>1.0331103345642432</v>
      </c>
      <c r="G87" s="12">
        <v>2.903019584940925</v>
      </c>
      <c r="H87" s="13"/>
      <c r="I87" s="12">
        <v>1.5846679995193864</v>
      </c>
      <c r="J87" s="12">
        <v>1.112329327323792</v>
      </c>
      <c r="K87" s="12">
        <v>2.3468785712815237</v>
      </c>
    </row>
    <row r="88" spans="1:11">
      <c r="A88" s="9" t="s">
        <v>1840</v>
      </c>
      <c r="B88" s="10" t="s">
        <v>57</v>
      </c>
      <c r="C88" s="11" t="s">
        <v>1841</v>
      </c>
      <c r="D88" s="11">
        <v>0</v>
      </c>
      <c r="E88" s="12">
        <v>-1.2513745484603063</v>
      </c>
      <c r="F88" s="12">
        <v>-1.0062069083974903</v>
      </c>
      <c r="G88" s="12">
        <v>-1.6202322921872774</v>
      </c>
      <c r="H88" s="13"/>
      <c r="I88" s="12">
        <v>1.4156387584817749</v>
      </c>
      <c r="J88" s="12">
        <v>1.4445189866132764</v>
      </c>
      <c r="K88" s="12">
        <v>-2.6523710864337819</v>
      </c>
    </row>
    <row r="89" spans="1:11">
      <c r="A89" s="9" t="s">
        <v>1842</v>
      </c>
      <c r="B89" s="10" t="s">
        <v>58</v>
      </c>
      <c r="C89" s="11" t="s">
        <v>1843</v>
      </c>
      <c r="D89" s="11" t="s">
        <v>1811</v>
      </c>
      <c r="E89" s="12">
        <v>-1.2169248646889934</v>
      </c>
      <c r="F89" s="12">
        <v>2.0580305939755852</v>
      </c>
      <c r="G89" s="12">
        <v>1.6268134818814015</v>
      </c>
      <c r="H89" s="13"/>
      <c r="I89" s="12">
        <v>-1.0350464368636436</v>
      </c>
      <c r="J89" s="12">
        <v>1.3148133362784618</v>
      </c>
      <c r="K89" s="12">
        <v>3.8843693373506953</v>
      </c>
    </row>
    <row r="90" spans="1:11">
      <c r="A90" s="9" t="s">
        <v>1844</v>
      </c>
      <c r="B90" s="10" t="s">
        <v>58</v>
      </c>
      <c r="C90" s="11" t="s">
        <v>1845</v>
      </c>
      <c r="D90" s="11" t="s">
        <v>1811</v>
      </c>
      <c r="E90" s="12">
        <v>1.2293687943187812</v>
      </c>
      <c r="F90" s="12">
        <v>1.1390513285351216</v>
      </c>
      <c r="G90" s="12">
        <v>1.4518625221237049</v>
      </c>
      <c r="H90" s="13"/>
      <c r="I90" s="12">
        <v>-1.097249003522176</v>
      </c>
      <c r="J90" s="12">
        <v>1.0246909045493284</v>
      </c>
      <c r="K90" s="12">
        <v>2.0748745908311932</v>
      </c>
    </row>
    <row r="91" spans="1:11">
      <c r="A91" s="9" t="s">
        <v>1846</v>
      </c>
      <c r="B91" s="10" t="s">
        <v>56</v>
      </c>
      <c r="C91" s="11" t="s">
        <v>1847</v>
      </c>
      <c r="D91" s="11" t="s">
        <v>1811</v>
      </c>
      <c r="E91" s="12">
        <v>-1.0561310188225919</v>
      </c>
      <c r="F91" s="12">
        <v>1.4836118230711133</v>
      </c>
      <c r="G91" s="12">
        <v>1.7406301609083357</v>
      </c>
      <c r="H91" s="13"/>
      <c r="I91" s="12">
        <v>1.0868355940850545</v>
      </c>
      <c r="J91" s="12">
        <v>1.6543388329975759</v>
      </c>
      <c r="K91" s="12">
        <v>3.2482157926225956</v>
      </c>
    </row>
    <row r="92" spans="1:11">
      <c r="A92" s="9" t="s">
        <v>1848</v>
      </c>
      <c r="B92" s="10" t="s">
        <v>56</v>
      </c>
      <c r="C92" s="11" t="s">
        <v>1847</v>
      </c>
      <c r="D92" s="11" t="s">
        <v>1811</v>
      </c>
      <c r="E92" s="12">
        <v>1.0389331073469483</v>
      </c>
      <c r="F92" s="12">
        <v>-1.2218686205148093</v>
      </c>
      <c r="G92" s="12">
        <v>-2.1435300301811937</v>
      </c>
      <c r="H92" s="13"/>
      <c r="I92" s="12">
        <v>-1.0772278992784694</v>
      </c>
      <c r="J92" s="12">
        <v>-1.4425424300163614</v>
      </c>
      <c r="K92" s="12">
        <v>-2.4005001697235966</v>
      </c>
    </row>
    <row r="93" spans="1:11">
      <c r="A93" s="9" t="s">
        <v>1849</v>
      </c>
      <c r="B93" s="10" t="s">
        <v>56</v>
      </c>
      <c r="C93" s="11" t="s">
        <v>1847</v>
      </c>
      <c r="D93" s="11" t="s">
        <v>1811</v>
      </c>
      <c r="E93" s="12">
        <v>-1.0728536063100647</v>
      </c>
      <c r="F93" s="12">
        <v>-1.5966374103934307</v>
      </c>
      <c r="G93" s="12">
        <v>-2.7403955547376406</v>
      </c>
      <c r="H93" s="13"/>
      <c r="I93" s="12">
        <v>1.0547286832130982</v>
      </c>
      <c r="J93" s="12">
        <v>1.227460186065219</v>
      </c>
      <c r="K93" s="12">
        <v>-3.5921549673439124</v>
      </c>
    </row>
    <row r="94" spans="1:11">
      <c r="A94" s="9" t="s">
        <v>1850</v>
      </c>
      <c r="B94" s="10" t="s">
        <v>58</v>
      </c>
      <c r="C94" s="11" t="s">
        <v>1847</v>
      </c>
      <c r="D94" s="11" t="s">
        <v>1811</v>
      </c>
      <c r="E94" s="12">
        <v>-1.0843428278759843</v>
      </c>
      <c r="F94" s="12">
        <v>1.2748340727959511</v>
      </c>
      <c r="G94" s="12">
        <v>1.4224801839341437</v>
      </c>
      <c r="H94" s="13"/>
      <c r="I94" s="12">
        <v>1.2812156901430951</v>
      </c>
      <c r="J94" s="12">
        <v>1.2416841279398214</v>
      </c>
      <c r="K94" s="12">
        <v>3.2860600099700572</v>
      </c>
    </row>
    <row r="95" spans="1:11">
      <c r="A95" s="9" t="s">
        <v>1851</v>
      </c>
      <c r="B95" s="10" t="s">
        <v>58</v>
      </c>
      <c r="C95" s="11" t="s">
        <v>1736</v>
      </c>
      <c r="D95" s="11" t="s">
        <v>1811</v>
      </c>
      <c r="E95" s="12">
        <v>-1.1060614305902128</v>
      </c>
      <c r="F95" s="12">
        <v>1.2714302388060266</v>
      </c>
      <c r="G95" s="12">
        <v>2.8487641056302868</v>
      </c>
      <c r="H95" s="13"/>
      <c r="I95" s="12">
        <v>-1.2586588950026649</v>
      </c>
      <c r="J95" s="12">
        <v>1.511277105339409</v>
      </c>
      <c r="K95" s="12">
        <v>4.2189732169104648</v>
      </c>
    </row>
    <row r="96" spans="1:11">
      <c r="A96" s="9" t="s">
        <v>1737</v>
      </c>
      <c r="B96" s="10" t="s">
        <v>58</v>
      </c>
      <c r="C96" s="11" t="s">
        <v>1738</v>
      </c>
      <c r="D96" s="11" t="s">
        <v>1811</v>
      </c>
      <c r="E96" s="12">
        <v>-1.3700296441707611</v>
      </c>
      <c r="F96" s="12">
        <v>-1.1317604204789367</v>
      </c>
      <c r="G96" s="12">
        <v>1.4435638994727524</v>
      </c>
      <c r="H96" s="13"/>
      <c r="I96" s="12">
        <v>1.1913363196012239</v>
      </c>
      <c r="J96" s="12">
        <v>1.1340605020383645</v>
      </c>
      <c r="K96" s="12">
        <v>2.4569422367117602</v>
      </c>
    </row>
    <row r="97" spans="1:11">
      <c r="A97" s="9" t="s">
        <v>1739</v>
      </c>
      <c r="B97" s="10" t="s">
        <v>57</v>
      </c>
      <c r="C97" s="11" t="s">
        <v>1738</v>
      </c>
      <c r="D97" s="11" t="s">
        <v>1811</v>
      </c>
      <c r="E97" s="12">
        <v>1.0286034041081995</v>
      </c>
      <c r="F97" s="12">
        <v>-1.3190345918988335</v>
      </c>
      <c r="G97" s="12">
        <v>1.9453907097749199</v>
      </c>
      <c r="H97" s="13"/>
      <c r="I97" s="12">
        <v>1.214965880791032</v>
      </c>
      <c r="J97" s="12">
        <v>1.0948361425913629</v>
      </c>
      <c r="K97" s="12">
        <v>2.6324487299492616</v>
      </c>
    </row>
    <row r="98" spans="1:11">
      <c r="A98" s="9" t="s">
        <v>1740</v>
      </c>
      <c r="B98" s="10" t="s">
        <v>58</v>
      </c>
      <c r="C98" s="11" t="s">
        <v>1741</v>
      </c>
      <c r="D98" s="11" t="s">
        <v>1811</v>
      </c>
      <c r="E98" s="12">
        <v>1.213350759613369</v>
      </c>
      <c r="F98" s="12">
        <v>-1.2501549150946201</v>
      </c>
      <c r="G98" s="12">
        <v>-1.5893387368091914</v>
      </c>
      <c r="H98" s="13"/>
      <c r="I98" s="12">
        <v>1.0028272399755649</v>
      </c>
      <c r="J98" s="12">
        <v>-1.3975015081586419</v>
      </c>
      <c r="K98" s="12">
        <v>-3.1031399432656657</v>
      </c>
    </row>
    <row r="99" spans="1:11">
      <c r="A99" s="9" t="s">
        <v>1742</v>
      </c>
      <c r="B99" s="10" t="s">
        <v>58</v>
      </c>
      <c r="C99" s="11" t="s">
        <v>1743</v>
      </c>
      <c r="D99" s="11" t="s">
        <v>1744</v>
      </c>
      <c r="E99" s="12">
        <v>-1.0583154552674392</v>
      </c>
      <c r="F99" s="12">
        <v>-2.1480450847713812</v>
      </c>
      <c r="G99" s="12">
        <v>-1.4109506387407895</v>
      </c>
      <c r="H99" s="13"/>
      <c r="I99" s="12">
        <v>1.1606902533979084</v>
      </c>
      <c r="J99" s="12">
        <v>1.1811717031988971</v>
      </c>
      <c r="K99" s="12">
        <v>-1.1892865632624467</v>
      </c>
    </row>
    <row r="100" spans="1:11">
      <c r="A100" s="9" t="s">
        <v>1745</v>
      </c>
      <c r="B100" s="10" t="s">
        <v>56</v>
      </c>
      <c r="C100" s="11" t="s">
        <v>1746</v>
      </c>
      <c r="D100" s="11" t="s">
        <v>1744</v>
      </c>
      <c r="E100" s="12">
        <v>-1.2892249072465616</v>
      </c>
      <c r="F100" s="12">
        <v>2.479756567125786</v>
      </c>
      <c r="G100" s="12">
        <v>2.2751917503640953</v>
      </c>
      <c r="H100" s="13"/>
      <c r="I100" s="12">
        <v>-1.3064958834732456</v>
      </c>
      <c r="J100" s="12">
        <v>1.3794446835224063</v>
      </c>
      <c r="K100" s="12">
        <v>2.9192532653245715</v>
      </c>
    </row>
    <row r="101" spans="1:11">
      <c r="A101" s="9" t="s">
        <v>1747</v>
      </c>
      <c r="B101" s="10" t="s">
        <v>57</v>
      </c>
      <c r="C101" s="11" t="s">
        <v>1748</v>
      </c>
      <c r="D101" s="11" t="s">
        <v>1744</v>
      </c>
      <c r="E101" s="12">
        <v>1.0309066257370822</v>
      </c>
      <c r="F101" s="12">
        <v>-1.0324460049820892</v>
      </c>
      <c r="G101" s="12">
        <v>1.8248802967470577</v>
      </c>
      <c r="H101" s="13"/>
      <c r="I101" s="12">
        <v>-1.2841460849475514</v>
      </c>
      <c r="J101" s="12">
        <v>1.0239948786906883</v>
      </c>
      <c r="K101" s="12">
        <v>2.4200315118661107</v>
      </c>
    </row>
    <row r="102" spans="1:11">
      <c r="A102" s="9" t="s">
        <v>1749</v>
      </c>
      <c r="B102" s="10" t="s">
        <v>58</v>
      </c>
      <c r="C102" s="11" t="s">
        <v>1750</v>
      </c>
      <c r="D102" s="11" t="s">
        <v>1811</v>
      </c>
      <c r="E102" s="12">
        <v>-1.1642247395386109</v>
      </c>
      <c r="F102" s="12">
        <v>-1.3181962751934646</v>
      </c>
      <c r="G102" s="12">
        <v>-2.5756384012829723</v>
      </c>
      <c r="H102" s="13"/>
      <c r="I102" s="12">
        <v>-1.0441356982346894</v>
      </c>
      <c r="J102" s="12">
        <v>-1.5650095491351499</v>
      </c>
      <c r="K102" s="12">
        <v>-1.5727656086357729</v>
      </c>
    </row>
    <row r="103" spans="1:11">
      <c r="A103" s="9" t="s">
        <v>1751</v>
      </c>
      <c r="B103" s="10" t="s">
        <v>56</v>
      </c>
      <c r="C103" s="11" t="s">
        <v>1752</v>
      </c>
      <c r="D103" s="11" t="s">
        <v>1811</v>
      </c>
      <c r="E103" s="12">
        <v>-1.0892612140385902</v>
      </c>
      <c r="F103" s="12">
        <v>-1.3996388059900751</v>
      </c>
      <c r="G103" s="12">
        <v>-2.3932731756863803</v>
      </c>
      <c r="H103" s="13"/>
      <c r="I103" s="12">
        <v>-1.6542032091393277</v>
      </c>
      <c r="J103" s="12">
        <v>-4.187636844709572</v>
      </c>
      <c r="K103" s="12">
        <v>-3.948263891686437</v>
      </c>
    </row>
    <row r="104" spans="1:11">
      <c r="A104" s="9" t="s">
        <v>1753</v>
      </c>
      <c r="B104" s="10" t="s">
        <v>58</v>
      </c>
      <c r="C104" s="11" t="s">
        <v>1754</v>
      </c>
      <c r="D104" s="11" t="s">
        <v>1755</v>
      </c>
      <c r="E104" s="12">
        <v>-1.3306256007271673</v>
      </c>
      <c r="F104" s="12">
        <v>1.2168660069649466</v>
      </c>
      <c r="G104" s="12">
        <v>2.1414312282008012</v>
      </c>
      <c r="H104" s="13"/>
      <c r="I104" s="12">
        <v>1.4493335396341887</v>
      </c>
      <c r="J104" s="12">
        <v>1.2457957138802405</v>
      </c>
      <c r="K104" s="12">
        <v>2.4825156178899928</v>
      </c>
    </row>
    <row r="105" spans="1:11">
      <c r="A105" s="9" t="s">
        <v>1756</v>
      </c>
      <c r="B105" s="10" t="s">
        <v>58</v>
      </c>
      <c r="C105" s="11" t="s">
        <v>1757</v>
      </c>
      <c r="D105" s="11" t="s">
        <v>1758</v>
      </c>
      <c r="E105" s="12">
        <v>1.2100233435681531</v>
      </c>
      <c r="F105" s="12">
        <v>-1.4328589288161402</v>
      </c>
      <c r="G105" s="12">
        <v>-1.4222230782299681</v>
      </c>
      <c r="H105" s="13"/>
      <c r="I105" s="12">
        <v>1.0422712743080733</v>
      </c>
      <c r="J105" s="12">
        <v>-1.4200171266496122</v>
      </c>
      <c r="K105" s="12">
        <v>-2.4770345128750142</v>
      </c>
    </row>
    <row r="106" spans="1:11">
      <c r="A106" s="9" t="s">
        <v>1759</v>
      </c>
      <c r="B106" s="10" t="s">
        <v>58</v>
      </c>
      <c r="C106" s="11" t="s">
        <v>1760</v>
      </c>
      <c r="D106" s="11" t="s">
        <v>1761</v>
      </c>
      <c r="E106" s="12">
        <v>-1.0283227067034924</v>
      </c>
      <c r="F106" s="12">
        <v>-1.1551628891879289</v>
      </c>
      <c r="G106" s="12">
        <v>-2.0574278799195542</v>
      </c>
      <c r="H106" s="13"/>
      <c r="I106" s="12">
        <v>1.2399273822337311</v>
      </c>
      <c r="J106" s="12">
        <v>-1.4856272158655437</v>
      </c>
      <c r="K106" s="12">
        <v>-2.9929159412282136</v>
      </c>
    </row>
    <row r="107" spans="1:11">
      <c r="A107" s="9" t="s">
        <v>1762</v>
      </c>
      <c r="B107" s="10" t="s">
        <v>56</v>
      </c>
      <c r="C107" s="11" t="s">
        <v>1763</v>
      </c>
      <c r="D107" s="11">
        <v>0</v>
      </c>
      <c r="E107" s="12">
        <v>1.0943441279409234</v>
      </c>
      <c r="F107" s="12">
        <v>-1.6146416478787009</v>
      </c>
      <c r="G107" s="12">
        <v>-2.3734792711443804</v>
      </c>
      <c r="H107" s="13"/>
      <c r="I107" s="12">
        <v>-1.275643606041313</v>
      </c>
      <c r="J107" s="12">
        <v>-1.6794227778363409</v>
      </c>
      <c r="K107" s="12">
        <v>-2.2324610581970039</v>
      </c>
    </row>
    <row r="108" spans="1:11">
      <c r="A108" s="9" t="s">
        <v>1764</v>
      </c>
      <c r="B108" s="10" t="s">
        <v>58</v>
      </c>
      <c r="C108" s="11" t="s">
        <v>1765</v>
      </c>
      <c r="D108" s="11" t="s">
        <v>1766</v>
      </c>
      <c r="E108" s="12">
        <v>-1.1484568320324549</v>
      </c>
      <c r="F108" s="12">
        <v>1.0190071348832901</v>
      </c>
      <c r="G108" s="12">
        <v>1.3135172581519237</v>
      </c>
      <c r="H108" s="13"/>
      <c r="I108" s="12">
        <v>-1.2398095775648248</v>
      </c>
      <c r="J108" s="12">
        <v>1.3496963815664123</v>
      </c>
      <c r="K108" s="12">
        <v>-3.4279386531085496</v>
      </c>
    </row>
    <row r="109" spans="1:11">
      <c r="A109" s="9" t="s">
        <v>1767</v>
      </c>
      <c r="B109" s="10" t="s">
        <v>58</v>
      </c>
      <c r="C109" s="11" t="s">
        <v>1768</v>
      </c>
      <c r="D109" s="11" t="s">
        <v>1769</v>
      </c>
      <c r="E109" s="12">
        <v>-1.2978771480885301</v>
      </c>
      <c r="F109" s="12">
        <v>-1.1385659648449167</v>
      </c>
      <c r="G109" s="12">
        <v>-1.6403559985847009</v>
      </c>
      <c r="H109" s="13"/>
      <c r="I109" s="12">
        <v>1.7762278403761314</v>
      </c>
      <c r="J109" s="12">
        <v>1.8182110021177214</v>
      </c>
      <c r="K109" s="12">
        <v>2.1362720054720263</v>
      </c>
    </row>
    <row r="110" spans="1:11">
      <c r="A110" s="9" t="s">
        <v>1770</v>
      </c>
      <c r="B110" s="10" t="s">
        <v>58</v>
      </c>
      <c r="C110" s="11" t="s">
        <v>1771</v>
      </c>
      <c r="D110" s="11" t="s">
        <v>1772</v>
      </c>
      <c r="E110" s="12">
        <v>1.0272257764799178</v>
      </c>
      <c r="F110" s="12">
        <v>1.0441629691032885</v>
      </c>
      <c r="G110" s="12">
        <v>-2.1958752261994396</v>
      </c>
      <c r="H110" s="13"/>
      <c r="I110" s="12">
        <v>-1.3628418260528736</v>
      </c>
      <c r="J110" s="12">
        <v>1.0599730907905633</v>
      </c>
      <c r="K110" s="12">
        <v>-3.4975718385485606</v>
      </c>
    </row>
    <row r="111" spans="1:11">
      <c r="A111" s="9" t="s">
        <v>1773</v>
      </c>
      <c r="B111" s="10" t="s">
        <v>56</v>
      </c>
      <c r="C111" s="11" t="s">
        <v>1774</v>
      </c>
      <c r="D111" s="11" t="s">
        <v>1772</v>
      </c>
      <c r="E111" s="12">
        <v>1.0323223622334448</v>
      </c>
      <c r="F111" s="12">
        <v>1.0062640381063024</v>
      </c>
      <c r="G111" s="12">
        <v>-1.9438065131949949</v>
      </c>
      <c r="H111" s="13"/>
      <c r="I111" s="12">
        <v>-1.186485599091021</v>
      </c>
      <c r="J111" s="12">
        <v>1.1674003938014486</v>
      </c>
      <c r="K111" s="12">
        <v>-2.5531356477981815</v>
      </c>
    </row>
    <row r="112" spans="1:11">
      <c r="A112" s="9" t="s">
        <v>1775</v>
      </c>
      <c r="B112" s="10" t="s">
        <v>58</v>
      </c>
      <c r="C112" s="11" t="s">
        <v>1776</v>
      </c>
      <c r="D112" s="11" t="s">
        <v>1777</v>
      </c>
      <c r="E112" s="12">
        <v>-1.3282736404984106</v>
      </c>
      <c r="F112" s="12">
        <v>1.1093825746642492</v>
      </c>
      <c r="G112" s="12">
        <v>1.8581388994814925</v>
      </c>
      <c r="H112" s="13"/>
      <c r="I112" s="12">
        <v>1.1177236692305204</v>
      </c>
      <c r="J112" s="12">
        <v>1.4913488849352927</v>
      </c>
      <c r="K112" s="12">
        <v>3.117913413489855</v>
      </c>
    </row>
    <row r="113" spans="1:11">
      <c r="A113" s="9" t="s">
        <v>1778</v>
      </c>
      <c r="B113" s="10" t="s">
        <v>56</v>
      </c>
      <c r="C113" s="11" t="s">
        <v>1779</v>
      </c>
      <c r="D113" s="11" t="s">
        <v>1777</v>
      </c>
      <c r="E113" s="12">
        <v>1.2124694862422203</v>
      </c>
      <c r="F113" s="12">
        <v>-1.0415288845798263</v>
      </c>
      <c r="G113" s="12">
        <v>-1.7631964813866641</v>
      </c>
      <c r="H113" s="13"/>
      <c r="I113" s="12">
        <v>-1.4355632637640325</v>
      </c>
      <c r="J113" s="12">
        <v>-1.3702657620691738</v>
      </c>
      <c r="K113" s="12">
        <v>-2.6389915478234127</v>
      </c>
    </row>
    <row r="114" spans="1:11">
      <c r="A114" s="9" t="s">
        <v>1780</v>
      </c>
      <c r="B114" s="10" t="s">
        <v>58</v>
      </c>
      <c r="C114" s="11" t="s">
        <v>1779</v>
      </c>
      <c r="D114" s="11" t="s">
        <v>1777</v>
      </c>
      <c r="E114" s="12">
        <v>1.1034898885206559</v>
      </c>
      <c r="F114" s="12">
        <v>1.1852425049456226</v>
      </c>
      <c r="G114" s="12">
        <v>-1.7330501944773267</v>
      </c>
      <c r="H114" s="13"/>
      <c r="I114" s="12">
        <v>-1.3923442362322465</v>
      </c>
      <c r="J114" s="12">
        <v>-1.2889254033170687</v>
      </c>
      <c r="K114" s="12">
        <v>-2.2108246448653532</v>
      </c>
    </row>
    <row r="115" spans="1:11">
      <c r="A115" s="9" t="s">
        <v>1781</v>
      </c>
      <c r="B115" s="10" t="s">
        <v>58</v>
      </c>
      <c r="C115" s="11" t="s">
        <v>1779</v>
      </c>
      <c r="D115" s="11" t="s">
        <v>1777</v>
      </c>
      <c r="E115" s="12">
        <v>1.0334583091318388</v>
      </c>
      <c r="F115" s="12">
        <v>-1.2122351401806468</v>
      </c>
      <c r="G115" s="12">
        <v>-1.4225451245666159</v>
      </c>
      <c r="H115" s="13"/>
      <c r="I115" s="12">
        <v>-1.1738459838598418</v>
      </c>
      <c r="J115" s="12">
        <v>-1.0681832449176072</v>
      </c>
      <c r="K115" s="12">
        <v>-2.1133446967355951</v>
      </c>
    </row>
    <row r="116" spans="1:11">
      <c r="A116" s="9" t="s">
        <v>1782</v>
      </c>
      <c r="B116" s="10" t="s">
        <v>58</v>
      </c>
      <c r="C116" s="11" t="s">
        <v>1783</v>
      </c>
      <c r="D116" s="11" t="s">
        <v>1680</v>
      </c>
      <c r="E116" s="12">
        <v>-1.3634881207728844</v>
      </c>
      <c r="F116" s="12">
        <v>1.0071261137772261</v>
      </c>
      <c r="G116" s="12">
        <v>-1.2360731384189356</v>
      </c>
      <c r="H116" s="13"/>
      <c r="I116" s="12">
        <v>1.0411412910710365</v>
      </c>
      <c r="J116" s="12">
        <v>-1.0866686538621304</v>
      </c>
      <c r="K116" s="12">
        <v>2.2507096395230319</v>
      </c>
    </row>
    <row r="117" spans="1:11">
      <c r="A117" s="9" t="s">
        <v>1681</v>
      </c>
      <c r="B117" s="10" t="s">
        <v>58</v>
      </c>
      <c r="C117" s="11" t="s">
        <v>1682</v>
      </c>
      <c r="D117" s="11" t="s">
        <v>1683</v>
      </c>
      <c r="E117" s="12">
        <v>1.1788826870329641</v>
      </c>
      <c r="F117" s="12">
        <v>-1.0864041005133054</v>
      </c>
      <c r="G117" s="12">
        <v>-1.5355811333657772</v>
      </c>
      <c r="H117" s="13"/>
      <c r="I117" s="12">
        <v>-1.0474761532281889</v>
      </c>
      <c r="J117" s="12">
        <v>-1.4032533660844229</v>
      </c>
      <c r="K117" s="12">
        <v>-2.3242853697737629</v>
      </c>
    </row>
    <row r="118" spans="1:11">
      <c r="A118" s="9" t="s">
        <v>1684</v>
      </c>
      <c r="B118" s="10" t="s">
        <v>56</v>
      </c>
      <c r="C118" s="11" t="s">
        <v>1685</v>
      </c>
      <c r="D118" s="11" t="s">
        <v>1777</v>
      </c>
      <c r="E118" s="12">
        <v>-1.4033350262789066</v>
      </c>
      <c r="F118" s="12">
        <v>1.2449479189769952</v>
      </c>
      <c r="G118" s="12">
        <v>2.182950928914388</v>
      </c>
      <c r="H118" s="13"/>
      <c r="I118" s="12">
        <v>1.0140542093139557</v>
      </c>
      <c r="J118" s="12">
        <v>1.7511465559165831</v>
      </c>
      <c r="K118" s="12">
        <v>1.9068908150040178</v>
      </c>
    </row>
    <row r="119" spans="1:11">
      <c r="A119" s="9" t="s">
        <v>1686</v>
      </c>
      <c r="B119" s="10" t="s">
        <v>58</v>
      </c>
      <c r="C119" s="11" t="s">
        <v>1685</v>
      </c>
      <c r="D119" s="11" t="s">
        <v>1777</v>
      </c>
      <c r="E119" s="12">
        <v>-1.0760113836867029</v>
      </c>
      <c r="F119" s="12">
        <v>1.4998915894037896</v>
      </c>
      <c r="G119" s="12">
        <v>2.9120567985015584</v>
      </c>
      <c r="H119" s="13"/>
      <c r="I119" s="12">
        <v>1.1022024216246358</v>
      </c>
      <c r="J119" s="12">
        <v>1.1386720729478383</v>
      </c>
      <c r="K119" s="12">
        <v>2.160861422262911</v>
      </c>
    </row>
    <row r="120" spans="1:11">
      <c r="A120" s="9" t="s">
        <v>1687</v>
      </c>
      <c r="B120" s="10" t="s">
        <v>58</v>
      </c>
      <c r="C120" s="11" t="s">
        <v>1688</v>
      </c>
      <c r="D120" s="11" t="s">
        <v>1689</v>
      </c>
      <c r="E120" s="12">
        <v>-1.0172491444190077</v>
      </c>
      <c r="F120" s="12">
        <v>-2.0156467848931716</v>
      </c>
      <c r="G120" s="12">
        <v>-1.0520248353442148</v>
      </c>
      <c r="H120" s="13"/>
      <c r="I120" s="12">
        <v>-1.109176022105121</v>
      </c>
      <c r="J120" s="12">
        <v>-1.3380453790564959</v>
      </c>
      <c r="K120" s="12">
        <v>-2.1262428713851635</v>
      </c>
    </row>
    <row r="121" spans="1:11">
      <c r="A121" s="9" t="s">
        <v>1690</v>
      </c>
      <c r="B121" s="10" t="s">
        <v>58</v>
      </c>
      <c r="C121" s="11" t="s">
        <v>1688</v>
      </c>
      <c r="D121" s="11" t="s">
        <v>1689</v>
      </c>
      <c r="E121" s="12">
        <v>-1.214495631788326</v>
      </c>
      <c r="F121" s="12">
        <v>1.0980055913755671</v>
      </c>
      <c r="G121" s="12">
        <v>2.1304658068411166</v>
      </c>
      <c r="H121" s="13"/>
      <c r="I121" s="12">
        <v>-1.2077618442277114</v>
      </c>
      <c r="J121" s="12">
        <v>1.0141167556954289</v>
      </c>
      <c r="K121" s="12">
        <v>1.8676814716018075</v>
      </c>
    </row>
    <row r="122" spans="1:11">
      <c r="A122" s="9" t="s">
        <v>1691</v>
      </c>
      <c r="B122" s="10" t="s">
        <v>58</v>
      </c>
      <c r="C122" s="11" t="s">
        <v>1688</v>
      </c>
      <c r="D122" s="11" t="s">
        <v>1689</v>
      </c>
      <c r="E122" s="12">
        <v>-1.1805424017256141</v>
      </c>
      <c r="F122" s="12">
        <v>-1.3160577340909738</v>
      </c>
      <c r="G122" s="12">
        <v>-1.3869013694980945</v>
      </c>
      <c r="H122" s="13"/>
      <c r="I122" s="12">
        <v>-1.0532310800786624</v>
      </c>
      <c r="J122" s="12">
        <v>-1.3491616636914938</v>
      </c>
      <c r="K122" s="12">
        <v>-2.3137004920180035</v>
      </c>
    </row>
    <row r="123" spans="1:11">
      <c r="A123" s="9" t="s">
        <v>1692</v>
      </c>
      <c r="B123" s="10" t="s">
        <v>58</v>
      </c>
      <c r="C123" s="11" t="s">
        <v>1693</v>
      </c>
      <c r="D123" s="11" t="s">
        <v>1777</v>
      </c>
      <c r="E123" s="12">
        <v>1.4112392583848976</v>
      </c>
      <c r="F123" s="12">
        <v>-1.1508033660368264</v>
      </c>
      <c r="G123" s="12">
        <v>1.3354341660016811</v>
      </c>
      <c r="H123" s="13"/>
      <c r="I123" s="12">
        <v>-1.1353087898729877</v>
      </c>
      <c r="J123" s="12">
        <v>-1.1994030511673113</v>
      </c>
      <c r="K123" s="12">
        <v>-2.1013349732839215</v>
      </c>
    </row>
    <row r="124" spans="1:11">
      <c r="A124" s="9" t="s">
        <v>1694</v>
      </c>
      <c r="B124" s="10" t="s">
        <v>58</v>
      </c>
      <c r="C124" s="11" t="s">
        <v>1695</v>
      </c>
      <c r="D124" s="11" t="s">
        <v>1777</v>
      </c>
      <c r="E124" s="12">
        <v>-1.4031542836222741</v>
      </c>
      <c r="F124" s="12">
        <v>-1.7570235982021372</v>
      </c>
      <c r="G124" s="12">
        <v>2.0418012806243739</v>
      </c>
      <c r="H124" s="13"/>
      <c r="I124" s="12">
        <v>-1.004255997288811</v>
      </c>
      <c r="J124" s="12">
        <v>1.719672507663718</v>
      </c>
      <c r="K124" s="12">
        <v>3.2345362446813666</v>
      </c>
    </row>
    <row r="125" spans="1:11">
      <c r="A125" s="9" t="s">
        <v>1696</v>
      </c>
      <c r="B125" s="10" t="s">
        <v>56</v>
      </c>
      <c r="C125" s="11" t="s">
        <v>1697</v>
      </c>
      <c r="D125" s="11" t="s">
        <v>1698</v>
      </c>
      <c r="E125" s="12">
        <v>-1.1085575525613767</v>
      </c>
      <c r="F125" s="12">
        <v>1.1291261827537336</v>
      </c>
      <c r="G125" s="12">
        <v>2.0050325600083783</v>
      </c>
      <c r="H125" s="13"/>
      <c r="I125" s="12">
        <v>-1.0249953941866632</v>
      </c>
      <c r="J125" s="12">
        <v>1.2596696153526237</v>
      </c>
      <c r="K125" s="12">
        <v>2.294661098732441</v>
      </c>
    </row>
    <row r="126" spans="1:11">
      <c r="A126" s="9" t="s">
        <v>1699</v>
      </c>
      <c r="B126" s="10" t="s">
        <v>56</v>
      </c>
      <c r="C126" s="11" t="s">
        <v>1700</v>
      </c>
      <c r="D126" s="11" t="s">
        <v>1701</v>
      </c>
      <c r="E126" s="12">
        <v>-1.0982424793201055</v>
      </c>
      <c r="F126" s="12">
        <v>1.177521114918916</v>
      </c>
      <c r="G126" s="12">
        <v>1.9050029476079449</v>
      </c>
      <c r="H126" s="13"/>
      <c r="I126" s="12">
        <v>1.2026913773396339</v>
      </c>
      <c r="J126" s="12">
        <v>1.6238150036651289</v>
      </c>
      <c r="K126" s="12">
        <v>2.2547988862847226</v>
      </c>
    </row>
    <row r="127" spans="1:11">
      <c r="A127" s="9" t="s">
        <v>1702</v>
      </c>
      <c r="B127" s="10" t="s">
        <v>58</v>
      </c>
      <c r="C127" s="11" t="s">
        <v>1703</v>
      </c>
      <c r="D127" s="11" t="s">
        <v>1704</v>
      </c>
      <c r="E127" s="12">
        <v>-1.0925998135836958</v>
      </c>
      <c r="F127" s="12">
        <v>2.2700072417625461</v>
      </c>
      <c r="G127" s="12">
        <v>1.7429171630159372</v>
      </c>
      <c r="H127" s="13"/>
      <c r="I127" s="12">
        <v>1.0554086157311524</v>
      </c>
      <c r="J127" s="12">
        <v>-1.4407110144348658</v>
      </c>
      <c r="K127" s="12">
        <v>1.1633411423924014</v>
      </c>
    </row>
    <row r="128" spans="1:11">
      <c r="A128" s="9" t="s">
        <v>1705</v>
      </c>
      <c r="B128" s="10" t="s">
        <v>58</v>
      </c>
      <c r="C128" s="11" t="s">
        <v>1706</v>
      </c>
      <c r="D128" s="11" t="s">
        <v>1707</v>
      </c>
      <c r="E128" s="12">
        <v>-1.0620851145031251</v>
      </c>
      <c r="F128" s="12">
        <v>2.2440814652477372</v>
      </c>
      <c r="G128" s="12">
        <v>1.8448701196988009</v>
      </c>
      <c r="H128" s="13"/>
      <c r="I128" s="12">
        <v>1.036291123625998</v>
      </c>
      <c r="J128" s="12">
        <v>-1.1186029630704228</v>
      </c>
      <c r="K128" s="12">
        <v>2.1697582627675605</v>
      </c>
    </row>
    <row r="129" spans="1:11">
      <c r="A129" s="9" t="s">
        <v>1708</v>
      </c>
      <c r="B129" s="10" t="s">
        <v>58</v>
      </c>
      <c r="C129" s="11" t="s">
        <v>1706</v>
      </c>
      <c r="D129" s="11" t="s">
        <v>1707</v>
      </c>
      <c r="E129" s="12">
        <v>-1.1604084505832983</v>
      </c>
      <c r="F129" s="12">
        <v>1.1534512903151184</v>
      </c>
      <c r="G129" s="12">
        <v>1.676052492856311</v>
      </c>
      <c r="H129" s="13"/>
      <c r="I129" s="12">
        <v>-1.3734371789341979</v>
      </c>
      <c r="J129" s="12">
        <v>3.269433809816038</v>
      </c>
      <c r="K129" s="12">
        <v>5.1867059741318862</v>
      </c>
    </row>
    <row r="130" spans="1:11">
      <c r="A130" s="9" t="s">
        <v>1709</v>
      </c>
      <c r="B130" s="10" t="s">
        <v>58</v>
      </c>
      <c r="C130" s="11" t="s">
        <v>1706</v>
      </c>
      <c r="D130" s="11" t="s">
        <v>1707</v>
      </c>
      <c r="E130" s="12">
        <v>-1.3709481474886938</v>
      </c>
      <c r="F130" s="12">
        <v>-1.1414131830446044</v>
      </c>
      <c r="G130" s="12">
        <v>1.3782116904301687</v>
      </c>
      <c r="H130" s="13"/>
      <c r="I130" s="12">
        <v>-1.3328996542951053</v>
      </c>
      <c r="J130" s="12">
        <v>3.2272860174651754</v>
      </c>
      <c r="K130" s="12">
        <v>6.33924204481798</v>
      </c>
    </row>
    <row r="131" spans="1:11">
      <c r="A131" s="9" t="s">
        <v>1710</v>
      </c>
      <c r="B131" s="10" t="s">
        <v>58</v>
      </c>
      <c r="C131" s="11" t="s">
        <v>1711</v>
      </c>
      <c r="D131" s="11" t="s">
        <v>1712</v>
      </c>
      <c r="E131" s="12">
        <v>1.201147263735632</v>
      </c>
      <c r="F131" s="12">
        <v>-1.0792664408095758</v>
      </c>
      <c r="G131" s="12">
        <v>-1.3489435908808121</v>
      </c>
      <c r="H131" s="13"/>
      <c r="I131" s="12">
        <v>-1.1158443047199706</v>
      </c>
      <c r="J131" s="12">
        <v>-1.4283462895034462</v>
      </c>
      <c r="K131" s="12">
        <v>-2.0008247101500856</v>
      </c>
    </row>
    <row r="132" spans="1:11">
      <c r="A132" s="9" t="s">
        <v>1713</v>
      </c>
      <c r="B132" s="10" t="s">
        <v>58</v>
      </c>
      <c r="C132" s="11" t="s">
        <v>1714</v>
      </c>
      <c r="D132" s="11" t="s">
        <v>1715</v>
      </c>
      <c r="E132" s="12">
        <v>-1.1360385030173228</v>
      </c>
      <c r="F132" s="12">
        <v>1.1867480128097656</v>
      </c>
      <c r="G132" s="12">
        <v>-1.0628877595564694</v>
      </c>
      <c r="H132" s="13"/>
      <c r="I132" s="12">
        <v>1.1646040475969488</v>
      </c>
      <c r="J132" s="12">
        <v>-1.027078075982377</v>
      </c>
      <c r="K132" s="12">
        <v>-2.6688852917180594</v>
      </c>
    </row>
    <row r="133" spans="1:11">
      <c r="A133" s="9" t="s">
        <v>1716</v>
      </c>
      <c r="B133" s="10" t="s">
        <v>56</v>
      </c>
      <c r="C133" s="11" t="s">
        <v>1717</v>
      </c>
      <c r="D133" s="11" t="s">
        <v>1718</v>
      </c>
      <c r="E133" s="12">
        <v>1.1775423606779061</v>
      </c>
      <c r="F133" s="12">
        <v>-2.0474466779933889</v>
      </c>
      <c r="G133" s="12">
        <v>-2.6433780119911034</v>
      </c>
      <c r="H133" s="13"/>
      <c r="I133" s="12">
        <v>-1.189582278104268</v>
      </c>
      <c r="J133" s="12">
        <v>-2.6382147968625786</v>
      </c>
      <c r="K133" s="12">
        <v>-2.7952349265486243</v>
      </c>
    </row>
    <row r="134" spans="1:11">
      <c r="A134" s="9" t="s">
        <v>1719</v>
      </c>
      <c r="B134" s="10" t="s">
        <v>58</v>
      </c>
      <c r="C134" s="11" t="s">
        <v>1720</v>
      </c>
      <c r="D134" s="11" t="s">
        <v>1755</v>
      </c>
      <c r="E134" s="12">
        <v>1.1229174067623811</v>
      </c>
      <c r="F134" s="12">
        <v>1.1917860155168922</v>
      </c>
      <c r="G134" s="12">
        <v>-1.1033776395436277</v>
      </c>
      <c r="H134" s="13"/>
      <c r="I134" s="12">
        <v>1.1080074578445185</v>
      </c>
      <c r="J134" s="12">
        <v>1.5170157467946443</v>
      </c>
      <c r="K134" s="12">
        <v>2.0964793660873906</v>
      </c>
    </row>
    <row r="135" spans="1:11">
      <c r="A135" s="9" t="s">
        <v>1721</v>
      </c>
      <c r="B135" s="10" t="s">
        <v>56</v>
      </c>
      <c r="C135" s="11" t="s">
        <v>1722</v>
      </c>
      <c r="D135" s="11">
        <v>0</v>
      </c>
      <c r="E135" s="12">
        <v>-1.0376308583572225</v>
      </c>
      <c r="F135" s="12">
        <v>-2.7508792292855251</v>
      </c>
      <c r="G135" s="12">
        <v>-3.6354299124627647</v>
      </c>
      <c r="H135" s="13"/>
      <c r="I135" s="12">
        <v>-1.2813986893613696</v>
      </c>
      <c r="J135" s="12">
        <v>-2.2006068512422305</v>
      </c>
      <c r="K135" s="12">
        <v>-2.072241078883255</v>
      </c>
    </row>
    <row r="136" spans="1:11">
      <c r="A136" s="9" t="s">
        <v>1723</v>
      </c>
      <c r="B136" s="10" t="s">
        <v>58</v>
      </c>
      <c r="C136" s="11" t="s">
        <v>1722</v>
      </c>
      <c r="D136" s="11">
        <v>0</v>
      </c>
      <c r="E136" s="12">
        <v>1.143435375465792</v>
      </c>
      <c r="F136" s="12">
        <v>-1.2053377972492942</v>
      </c>
      <c r="G136" s="12">
        <v>-1.9480133845137977</v>
      </c>
      <c r="H136" s="13"/>
      <c r="I136" s="12">
        <v>-1.0161202823621236</v>
      </c>
      <c r="J136" s="12">
        <v>1.207907576051795</v>
      </c>
      <c r="K136" s="12">
        <v>-4.0637684755190406</v>
      </c>
    </row>
    <row r="137" spans="1:11">
      <c r="A137" s="9" t="s">
        <v>1724</v>
      </c>
      <c r="B137" s="10" t="s">
        <v>58</v>
      </c>
      <c r="C137" s="11" t="s">
        <v>1722</v>
      </c>
      <c r="D137" s="11">
        <v>0</v>
      </c>
      <c r="E137" s="12">
        <v>1.1287117185422579</v>
      </c>
      <c r="F137" s="12">
        <v>-1.289423167303646</v>
      </c>
      <c r="G137" s="12">
        <v>-1.8010804431890983</v>
      </c>
      <c r="H137" s="13"/>
      <c r="I137" s="12">
        <v>-1.0746574797196666</v>
      </c>
      <c r="J137" s="12">
        <v>1.33561495075124</v>
      </c>
      <c r="K137" s="12">
        <v>-3.9106759280157242</v>
      </c>
    </row>
    <row r="138" spans="1:11">
      <c r="A138" s="9" t="s">
        <v>1725</v>
      </c>
      <c r="B138" s="10" t="s">
        <v>58</v>
      </c>
      <c r="C138" s="11" t="s">
        <v>1722</v>
      </c>
      <c r="D138" s="11">
        <v>0</v>
      </c>
      <c r="E138" s="12">
        <v>-1.1648648902399135</v>
      </c>
      <c r="F138" s="12">
        <v>-1.3245567072065367</v>
      </c>
      <c r="G138" s="12">
        <v>-1.0570571071983583</v>
      </c>
      <c r="H138" s="13"/>
      <c r="I138" s="12">
        <v>-1.0308519899701598</v>
      </c>
      <c r="J138" s="12">
        <v>-1.0787859938985869</v>
      </c>
      <c r="K138" s="12">
        <v>2.4970613152059467</v>
      </c>
    </row>
    <row r="139" spans="1:11">
      <c r="A139" s="9" t="s">
        <v>1726</v>
      </c>
      <c r="B139" s="10" t="s">
        <v>58</v>
      </c>
      <c r="C139" s="11" t="s">
        <v>1722</v>
      </c>
      <c r="D139" s="11">
        <v>0</v>
      </c>
      <c r="E139" s="12">
        <v>-1.0478740924950822</v>
      </c>
      <c r="F139" s="12">
        <v>-1.0522458793349363</v>
      </c>
      <c r="G139" s="12">
        <v>1.5461849495362883</v>
      </c>
      <c r="H139" s="13"/>
      <c r="I139" s="12">
        <v>1.3884239666897114</v>
      </c>
      <c r="J139" s="12">
        <v>-1.7648755932990217</v>
      </c>
      <c r="K139" s="12">
        <v>4.2709332043629944</v>
      </c>
    </row>
    <row r="140" spans="1:11">
      <c r="A140" s="9" t="s">
        <v>1727</v>
      </c>
      <c r="B140" s="10" t="s">
        <v>58</v>
      </c>
      <c r="C140" s="11" t="s">
        <v>1728</v>
      </c>
      <c r="D140" s="11">
        <v>0</v>
      </c>
      <c r="E140" s="12">
        <v>-1.1146613458235477</v>
      </c>
      <c r="F140" s="12">
        <v>-1.0747519217590507</v>
      </c>
      <c r="G140" s="12">
        <v>1.0222262753320339</v>
      </c>
      <c r="H140" s="13"/>
      <c r="I140" s="12">
        <v>1.6417229184358511</v>
      </c>
      <c r="J140" s="12">
        <v>-1.7780120935296106</v>
      </c>
      <c r="K140" s="12">
        <v>3.7493191496998564</v>
      </c>
    </row>
    <row r="141" spans="1:11">
      <c r="A141" s="9" t="s">
        <v>1729</v>
      </c>
      <c r="B141" s="10" t="s">
        <v>58</v>
      </c>
      <c r="C141" s="11" t="s">
        <v>1730</v>
      </c>
      <c r="D141" s="11">
        <v>0</v>
      </c>
      <c r="E141" s="12">
        <v>-1.7557105635712742</v>
      </c>
      <c r="F141" s="12">
        <v>2.5246764656159004</v>
      </c>
      <c r="G141" s="12">
        <v>1.4605563701156821</v>
      </c>
      <c r="H141" s="13"/>
      <c r="I141" s="12">
        <v>1.0034056313612989</v>
      </c>
      <c r="J141" s="12">
        <v>-1.5744805657516552</v>
      </c>
      <c r="K141" s="12">
        <v>1.7087616690986034</v>
      </c>
    </row>
    <row r="142" spans="1:11">
      <c r="A142" s="9" t="s">
        <v>1731</v>
      </c>
      <c r="B142" s="10" t="s">
        <v>58</v>
      </c>
      <c r="C142" s="11" t="s">
        <v>1732</v>
      </c>
      <c r="D142" s="11">
        <v>0</v>
      </c>
      <c r="E142" s="12">
        <v>-1.1885295063741883</v>
      </c>
      <c r="F142" s="12">
        <v>1.1518761450482651</v>
      </c>
      <c r="G142" s="12">
        <v>1.6172317024245462</v>
      </c>
      <c r="H142" s="13"/>
      <c r="I142" s="12">
        <v>1.0019881870740222</v>
      </c>
      <c r="J142" s="12">
        <v>1.0571976396017926</v>
      </c>
      <c r="K142" s="12">
        <v>2.4074235155285475</v>
      </c>
    </row>
    <row r="143" spans="1:11">
      <c r="A143" s="9" t="s">
        <v>1733</v>
      </c>
      <c r="B143" s="10" t="s">
        <v>58</v>
      </c>
      <c r="C143" s="11" t="s">
        <v>1732</v>
      </c>
      <c r="D143" s="11">
        <v>0</v>
      </c>
      <c r="E143" s="12">
        <v>-1.1976385863446353</v>
      </c>
      <c r="F143" s="12">
        <v>1.0905076366682023</v>
      </c>
      <c r="G143" s="12">
        <v>1.6067033645899149</v>
      </c>
      <c r="H143" s="13"/>
      <c r="I143" s="12">
        <v>-1.0250696398483459</v>
      </c>
      <c r="J143" s="12">
        <v>1.1097147266944398</v>
      </c>
      <c r="K143" s="12">
        <v>2.1583554897221751</v>
      </c>
    </row>
    <row r="144" spans="1:11">
      <c r="A144" s="9" t="s">
        <v>1734</v>
      </c>
      <c r="B144" s="10" t="s">
        <v>58</v>
      </c>
      <c r="C144" s="11" t="s">
        <v>1735</v>
      </c>
      <c r="D144" s="11">
        <v>0</v>
      </c>
      <c r="E144" s="12">
        <v>-1.131273268144152</v>
      </c>
      <c r="F144" s="12">
        <v>-1.0201096623187191</v>
      </c>
      <c r="G144" s="12">
        <v>-1.6678690900042612</v>
      </c>
      <c r="H144" s="13"/>
      <c r="I144" s="12">
        <v>-1.5881845950573883</v>
      </c>
      <c r="J144" s="12">
        <v>-1.1228887211488265</v>
      </c>
      <c r="K144" s="12">
        <v>-2.5328063402147931</v>
      </c>
    </row>
    <row r="145" spans="1:11">
      <c r="A145" s="9" t="s">
        <v>1607</v>
      </c>
      <c r="B145" s="10" t="s">
        <v>58</v>
      </c>
      <c r="C145" s="11" t="s">
        <v>1608</v>
      </c>
      <c r="D145" s="11">
        <v>0</v>
      </c>
      <c r="E145" s="12">
        <v>-1.2831217632006358</v>
      </c>
      <c r="F145" s="12">
        <v>5.1912139931929087</v>
      </c>
      <c r="G145" s="12">
        <v>4.5959373695283006</v>
      </c>
      <c r="H145" s="13"/>
      <c r="I145" s="12">
        <v>-1.2965305655933113</v>
      </c>
      <c r="J145" s="12">
        <v>-1.3231310261980644</v>
      </c>
      <c r="K145" s="12">
        <v>2.4515199057385839</v>
      </c>
    </row>
    <row r="146" spans="1:11">
      <c r="A146" s="9" t="s">
        <v>1609</v>
      </c>
      <c r="B146" s="10" t="s">
        <v>57</v>
      </c>
      <c r="C146" s="11" t="s">
        <v>1610</v>
      </c>
      <c r="D146" s="11">
        <v>0</v>
      </c>
      <c r="E146" s="12">
        <v>-1.2036792486128218</v>
      </c>
      <c r="F146" s="12">
        <v>2.028631747497474</v>
      </c>
      <c r="G146" s="12">
        <v>2.1023344031983004</v>
      </c>
      <c r="H146" s="13"/>
      <c r="I146" s="12">
        <v>-1.3284184513088373</v>
      </c>
      <c r="J146" s="12">
        <v>-1.2281303283706191</v>
      </c>
      <c r="K146" s="12">
        <v>1.9840448884618362</v>
      </c>
    </row>
    <row r="147" spans="1:11">
      <c r="A147" s="9" t="s">
        <v>1611</v>
      </c>
      <c r="B147" s="10" t="s">
        <v>58</v>
      </c>
      <c r="C147" s="11" t="s">
        <v>1612</v>
      </c>
      <c r="D147" s="11" t="s">
        <v>1613</v>
      </c>
      <c r="E147" s="12">
        <v>1.0204263156361992</v>
      </c>
      <c r="F147" s="12">
        <v>-1.2569843694367191</v>
      </c>
      <c r="G147" s="12">
        <v>-2.0173046167004189</v>
      </c>
      <c r="H147" s="13"/>
      <c r="I147" s="12">
        <v>-1.0592694505175755</v>
      </c>
      <c r="J147" s="12">
        <v>-1.3579546025482745</v>
      </c>
      <c r="K147" s="12">
        <v>-1.6828329248315321</v>
      </c>
    </row>
    <row r="148" spans="1:11">
      <c r="A148" s="9" t="s">
        <v>1614</v>
      </c>
      <c r="B148" s="10" t="s">
        <v>56</v>
      </c>
      <c r="C148" s="11" t="s">
        <v>1615</v>
      </c>
      <c r="D148" s="11">
        <v>0</v>
      </c>
      <c r="E148" s="12">
        <v>-1.0200689123444457</v>
      </c>
      <c r="F148" s="12">
        <v>-1.1192469446968276</v>
      </c>
      <c r="G148" s="12">
        <v>2.3291337574632913</v>
      </c>
      <c r="H148" s="13"/>
      <c r="I148" s="12">
        <v>-1.4780797772553251</v>
      </c>
      <c r="J148" s="12">
        <v>1.0212115061356655</v>
      </c>
      <c r="K148" s="12">
        <v>2.3440231855012073</v>
      </c>
    </row>
    <row r="149" spans="1:11">
      <c r="A149" s="9" t="s">
        <v>1616</v>
      </c>
      <c r="B149" s="10" t="s">
        <v>57</v>
      </c>
      <c r="C149" s="11" t="s">
        <v>1615</v>
      </c>
      <c r="D149" s="11">
        <v>0</v>
      </c>
      <c r="E149" s="12">
        <v>1.0454766205143136</v>
      </c>
      <c r="F149" s="12">
        <v>-1.105736273851176</v>
      </c>
      <c r="G149" s="12">
        <v>3.3229809752633126</v>
      </c>
      <c r="H149" s="13"/>
      <c r="I149" s="12">
        <v>-1.2056699281977936</v>
      </c>
      <c r="J149" s="12">
        <v>-1.2634658466824269</v>
      </c>
      <c r="K149" s="12">
        <v>1.7405231465049025</v>
      </c>
    </row>
    <row r="150" spans="1:11">
      <c r="A150" s="9" t="s">
        <v>1617</v>
      </c>
      <c r="B150" s="10" t="s">
        <v>58</v>
      </c>
      <c r="C150" s="11" t="s">
        <v>1618</v>
      </c>
      <c r="D150" s="11">
        <v>0</v>
      </c>
      <c r="E150" s="12">
        <v>1.0545528923311849</v>
      </c>
      <c r="F150" s="12">
        <v>2.3333972332853699</v>
      </c>
      <c r="G150" s="12">
        <v>1.3262424415196239</v>
      </c>
      <c r="H150" s="13"/>
      <c r="I150" s="12">
        <v>1.2644620969901157</v>
      </c>
      <c r="J150" s="12">
        <v>1.1736428888452328</v>
      </c>
      <c r="K150" s="12">
        <v>3.4569847587007776</v>
      </c>
    </row>
    <row r="151" spans="1:11">
      <c r="A151" s="9" t="s">
        <v>1619</v>
      </c>
      <c r="B151" s="10" t="s">
        <v>56</v>
      </c>
      <c r="C151" s="11" t="s">
        <v>1620</v>
      </c>
      <c r="D151" s="11">
        <v>0</v>
      </c>
      <c r="E151" s="12">
        <v>1.2035432359871017</v>
      </c>
      <c r="F151" s="12">
        <v>-1.4050550302424172</v>
      </c>
      <c r="G151" s="12">
        <v>2.4189590089664739</v>
      </c>
      <c r="H151" s="13"/>
      <c r="I151" s="12">
        <v>1.0518984879489166</v>
      </c>
      <c r="J151" s="12">
        <v>-1.0920834167272946</v>
      </c>
      <c r="K151" s="12">
        <v>2.1958469738158235</v>
      </c>
    </row>
    <row r="152" spans="1:11">
      <c r="A152" s="9" t="s">
        <v>1621</v>
      </c>
      <c r="B152" s="10" t="s">
        <v>58</v>
      </c>
      <c r="C152" s="11" t="s">
        <v>1622</v>
      </c>
      <c r="D152" s="11">
        <v>0</v>
      </c>
      <c r="E152" s="12">
        <v>1.0839834634214132</v>
      </c>
      <c r="F152" s="12">
        <v>1.6795312498170312</v>
      </c>
      <c r="G152" s="12">
        <v>2.113284342480283</v>
      </c>
      <c r="H152" s="13"/>
      <c r="I152" s="12">
        <v>1.1892513087816718</v>
      </c>
      <c r="J152" s="12">
        <v>-1.0595681324460227</v>
      </c>
      <c r="K152" s="12">
        <v>1.8654953512332593</v>
      </c>
    </row>
    <row r="153" spans="1:11">
      <c r="A153" s="9" t="s">
        <v>1623</v>
      </c>
      <c r="B153" s="10" t="s">
        <v>56</v>
      </c>
      <c r="C153" s="11" t="s">
        <v>1624</v>
      </c>
      <c r="D153" s="11">
        <v>0</v>
      </c>
      <c r="E153" s="12">
        <v>-1.1954764356591587</v>
      </c>
      <c r="F153" s="12">
        <v>1.3962791441508779</v>
      </c>
      <c r="G153" s="12">
        <v>1.7859189556865454</v>
      </c>
      <c r="H153" s="13"/>
      <c r="I153" s="12">
        <v>1.139468607717002</v>
      </c>
      <c r="J153" s="12">
        <v>2.040364429529141</v>
      </c>
      <c r="K153" s="12">
        <v>2.3561733532317892</v>
      </c>
    </row>
    <row r="154" spans="1:11">
      <c r="A154" s="9" t="s">
        <v>1625</v>
      </c>
      <c r="B154" s="10" t="s">
        <v>58</v>
      </c>
      <c r="C154" s="11" t="s">
        <v>1624</v>
      </c>
      <c r="D154" s="11">
        <v>0</v>
      </c>
      <c r="E154" s="12">
        <v>-1.2006892950152639</v>
      </c>
      <c r="F154" s="12">
        <v>-1.1580951811895981</v>
      </c>
      <c r="G154" s="12">
        <v>-2.6710951172191457</v>
      </c>
      <c r="H154" s="13"/>
      <c r="I154" s="12">
        <v>1.0272690182827</v>
      </c>
      <c r="J154" s="12">
        <v>-1.3412228247092817</v>
      </c>
      <c r="K154" s="12">
        <v>-2.9163844615273016</v>
      </c>
    </row>
    <row r="155" spans="1:11">
      <c r="A155" s="9" t="s">
        <v>1626</v>
      </c>
      <c r="B155" s="10" t="s">
        <v>56</v>
      </c>
      <c r="C155" s="11" t="s">
        <v>1624</v>
      </c>
      <c r="D155" s="11">
        <v>0</v>
      </c>
      <c r="E155" s="12">
        <v>1.226676919524275</v>
      </c>
      <c r="F155" s="12">
        <v>-1.2044132970430388</v>
      </c>
      <c r="G155" s="12">
        <v>-4.5148524477289422</v>
      </c>
      <c r="H155" s="13"/>
      <c r="I155" s="12">
        <v>1.3562339646117696</v>
      </c>
      <c r="J155" s="12">
        <v>1.0878673009064379</v>
      </c>
      <c r="K155" s="12">
        <v>-1.2224536121734892</v>
      </c>
    </row>
    <row r="156" spans="1:11">
      <c r="A156" s="9" t="s">
        <v>1627</v>
      </c>
      <c r="B156" s="10" t="s">
        <v>58</v>
      </c>
      <c r="C156" s="11" t="s">
        <v>1624</v>
      </c>
      <c r="D156" s="11">
        <v>0</v>
      </c>
      <c r="E156" s="12">
        <v>1.1250983285257359</v>
      </c>
      <c r="F156" s="12">
        <v>-1.2107814916498383</v>
      </c>
      <c r="G156" s="12">
        <v>-2.7591308305024347</v>
      </c>
      <c r="H156" s="13"/>
      <c r="I156" s="12">
        <v>1.1946285444052904</v>
      </c>
      <c r="J156" s="12">
        <v>-1.1241998986794699</v>
      </c>
      <c r="K156" s="12">
        <v>-1.0318800330658444</v>
      </c>
    </row>
    <row r="157" spans="1:11">
      <c r="A157" s="9" t="s">
        <v>1628</v>
      </c>
      <c r="B157" s="10" t="s">
        <v>58</v>
      </c>
      <c r="C157" s="11" t="s">
        <v>1624</v>
      </c>
      <c r="D157" s="11">
        <v>0</v>
      </c>
      <c r="E157" s="12">
        <v>1.1308061150878246</v>
      </c>
      <c r="F157" s="12">
        <v>-1.2024021466379919</v>
      </c>
      <c r="G157" s="12">
        <v>-3.1629164634684255</v>
      </c>
      <c r="H157" s="13"/>
      <c r="I157" s="12">
        <v>1.2752600585811229</v>
      </c>
      <c r="J157" s="12">
        <v>-1.1070294528779836</v>
      </c>
      <c r="K157" s="12">
        <v>1.0051893882992011</v>
      </c>
    </row>
    <row r="158" spans="1:11">
      <c r="A158" s="9" t="s">
        <v>1629</v>
      </c>
      <c r="B158" s="10" t="s">
        <v>58</v>
      </c>
      <c r="C158" s="11" t="s">
        <v>1624</v>
      </c>
      <c r="D158" s="11">
        <v>0</v>
      </c>
      <c r="E158" s="12">
        <v>1.1764723507573829</v>
      </c>
      <c r="F158" s="12">
        <v>-1.16881578244116</v>
      </c>
      <c r="G158" s="12">
        <v>-2.8384582310808399</v>
      </c>
      <c r="H158" s="13"/>
      <c r="I158" s="12">
        <v>1.2777238390830419</v>
      </c>
      <c r="J158" s="12">
        <v>1.0619441650141084</v>
      </c>
      <c r="K158" s="12">
        <v>-1.1135111774474213</v>
      </c>
    </row>
    <row r="159" spans="1:11">
      <c r="A159" s="9" t="s">
        <v>1630</v>
      </c>
      <c r="B159" s="10" t="s">
        <v>58</v>
      </c>
      <c r="C159" s="11" t="s">
        <v>1624</v>
      </c>
      <c r="D159" s="11">
        <v>0</v>
      </c>
      <c r="E159" s="12">
        <v>1.4305107834507629</v>
      </c>
      <c r="F159" s="12">
        <v>1.3773609572419825</v>
      </c>
      <c r="G159" s="12">
        <v>1.6667690451470134</v>
      </c>
      <c r="H159" s="13"/>
      <c r="I159" s="12">
        <v>-1.2801079942464912</v>
      </c>
      <c r="J159" s="12">
        <v>-1.1021107590400219</v>
      </c>
      <c r="K159" s="12">
        <v>-2.1412144799276756</v>
      </c>
    </row>
    <row r="160" spans="1:11">
      <c r="A160" s="9" t="s">
        <v>1631</v>
      </c>
      <c r="B160" s="10" t="s">
        <v>56</v>
      </c>
      <c r="C160" s="11" t="s">
        <v>1632</v>
      </c>
      <c r="D160" s="11" t="s">
        <v>1633</v>
      </c>
      <c r="E160" s="12">
        <v>-1.6163946695408835</v>
      </c>
      <c r="F160" s="12">
        <v>3.3056376014786992</v>
      </c>
      <c r="G160" s="12">
        <v>3.3827006444288159</v>
      </c>
      <c r="H160" s="13"/>
      <c r="I160" s="12">
        <v>-1.0661744576812113</v>
      </c>
      <c r="J160" s="12">
        <v>2.6805336201905123</v>
      </c>
      <c r="K160" s="12">
        <v>16.085757378115257</v>
      </c>
    </row>
    <row r="161" spans="1:11">
      <c r="A161" s="9" t="s">
        <v>1634</v>
      </c>
      <c r="B161" s="10" t="s">
        <v>58</v>
      </c>
      <c r="C161" s="11" t="s">
        <v>1635</v>
      </c>
      <c r="D161" s="11">
        <v>0</v>
      </c>
      <c r="E161" s="12">
        <v>1.1006929271824639</v>
      </c>
      <c r="F161" s="12">
        <v>-1.0446719895316416</v>
      </c>
      <c r="G161" s="12">
        <v>1.6974327406259457</v>
      </c>
      <c r="H161" s="13"/>
      <c r="I161" s="12">
        <v>-1.2952320588812256</v>
      </c>
      <c r="J161" s="12">
        <v>-1.451768179462759</v>
      </c>
      <c r="K161" s="12">
        <v>3.6120893492313</v>
      </c>
    </row>
    <row r="162" spans="1:11">
      <c r="A162" s="9" t="s">
        <v>1636</v>
      </c>
      <c r="B162" s="10" t="s">
        <v>58</v>
      </c>
      <c r="C162" s="11" t="s">
        <v>1637</v>
      </c>
      <c r="D162" s="11">
        <v>0</v>
      </c>
      <c r="E162" s="12">
        <v>-1.1657292662326102</v>
      </c>
      <c r="F162" s="12">
        <v>1.03822768231285</v>
      </c>
      <c r="G162" s="12">
        <v>-1.1644876507303485</v>
      </c>
      <c r="H162" s="13"/>
      <c r="I162" s="12">
        <v>1.0346754400619806</v>
      </c>
      <c r="J162" s="12">
        <v>-1.2779396700098058</v>
      </c>
      <c r="K162" s="12">
        <v>-2.0448753739406773</v>
      </c>
    </row>
    <row r="163" spans="1:11">
      <c r="A163" s="9" t="s">
        <v>1638</v>
      </c>
      <c r="B163" s="10" t="s">
        <v>56</v>
      </c>
      <c r="C163" s="11" t="s">
        <v>1639</v>
      </c>
      <c r="D163" s="11">
        <v>0</v>
      </c>
      <c r="E163" s="12">
        <v>1.0713467696547121</v>
      </c>
      <c r="F163" s="12">
        <v>-1.2124121482759294</v>
      </c>
      <c r="G163" s="12">
        <v>-3.0328409409652335</v>
      </c>
      <c r="H163" s="13"/>
      <c r="I163" s="12">
        <v>1.0281145713590758</v>
      </c>
      <c r="J163" s="12">
        <v>-1.6601338407552826</v>
      </c>
      <c r="K163" s="12">
        <v>-6.5712086385211101</v>
      </c>
    </row>
    <row r="164" spans="1:11">
      <c r="A164" s="9" t="s">
        <v>1640</v>
      </c>
      <c r="B164" s="10" t="s">
        <v>56</v>
      </c>
      <c r="C164" s="11" t="s">
        <v>1641</v>
      </c>
      <c r="D164" s="11">
        <v>0</v>
      </c>
      <c r="E164" s="12">
        <v>1.0949837273749106</v>
      </c>
      <c r="F164" s="12">
        <v>-1.5484747896191706</v>
      </c>
      <c r="G164" s="12">
        <v>-3.5349383539767074</v>
      </c>
      <c r="H164" s="13"/>
      <c r="I164" s="12">
        <v>1.1285667105528268</v>
      </c>
      <c r="J164" s="12">
        <v>-1.7401638892482394</v>
      </c>
      <c r="K164" s="12">
        <v>-6.122103426981619</v>
      </c>
    </row>
    <row r="165" spans="1:11">
      <c r="A165" s="9" t="s">
        <v>1642</v>
      </c>
      <c r="B165" s="10" t="s">
        <v>57</v>
      </c>
      <c r="C165" s="11" t="s">
        <v>1643</v>
      </c>
      <c r="D165" s="11">
        <v>0</v>
      </c>
      <c r="E165" s="12">
        <v>1.1221814733889401</v>
      </c>
      <c r="F165" s="12">
        <v>1.117563390731984</v>
      </c>
      <c r="G165" s="12">
        <v>1.9996158023195978</v>
      </c>
      <c r="H165" s="13"/>
      <c r="I165" s="12">
        <v>-1.1439061288810306</v>
      </c>
      <c r="J165" s="12">
        <v>1.190911467169071</v>
      </c>
      <c r="K165" s="12">
        <v>2.372170432915393</v>
      </c>
    </row>
    <row r="166" spans="1:11">
      <c r="A166" s="9" t="s">
        <v>1644</v>
      </c>
      <c r="B166" s="10" t="s">
        <v>56</v>
      </c>
      <c r="C166" s="11" t="s">
        <v>1645</v>
      </c>
      <c r="D166" s="11">
        <v>0</v>
      </c>
      <c r="E166" s="12">
        <v>-1.5834307569117538</v>
      </c>
      <c r="F166" s="12">
        <v>1.443500062460938</v>
      </c>
      <c r="G166" s="12">
        <v>1.6078892183802989</v>
      </c>
      <c r="H166" s="13"/>
      <c r="I166" s="12">
        <v>1.2856926483701416</v>
      </c>
      <c r="J166" s="12">
        <v>1.9206931867364545</v>
      </c>
      <c r="K166" s="12">
        <v>3.3041907602163527</v>
      </c>
    </row>
    <row r="167" spans="1:11">
      <c r="A167" s="9" t="s">
        <v>1646</v>
      </c>
      <c r="B167" s="10" t="s">
        <v>56</v>
      </c>
      <c r="C167" s="11" t="s">
        <v>1647</v>
      </c>
      <c r="D167" s="11">
        <v>0</v>
      </c>
      <c r="E167" s="12">
        <v>-1.2103402131429459</v>
      </c>
      <c r="F167" s="12">
        <v>1.1518068602703073</v>
      </c>
      <c r="G167" s="12">
        <v>2.6289542392842766</v>
      </c>
      <c r="H167" s="13"/>
      <c r="I167" s="12">
        <v>-1.0134563200406899</v>
      </c>
      <c r="J167" s="12">
        <v>1.700864532132663</v>
      </c>
      <c r="K167" s="12">
        <v>2.3094717037194159</v>
      </c>
    </row>
    <row r="168" spans="1:11">
      <c r="A168" s="9" t="s">
        <v>1648</v>
      </c>
      <c r="B168" s="10" t="s">
        <v>58</v>
      </c>
      <c r="C168" s="11" t="s">
        <v>1649</v>
      </c>
      <c r="D168" s="11">
        <v>0</v>
      </c>
      <c r="E168" s="12">
        <v>-1.673172892715397</v>
      </c>
      <c r="F168" s="12">
        <v>-1.0822948750011807</v>
      </c>
      <c r="G168" s="12">
        <v>2.2862859414953021</v>
      </c>
      <c r="H168" s="13"/>
      <c r="I168" s="12">
        <v>1.1804420182210438</v>
      </c>
      <c r="J168" s="12">
        <v>1.5207541803592481</v>
      </c>
      <c r="K168" s="12">
        <v>4.95626222727181</v>
      </c>
    </row>
    <row r="169" spans="1:11">
      <c r="A169" s="9" t="s">
        <v>1650</v>
      </c>
      <c r="B169" s="10" t="s">
        <v>58</v>
      </c>
      <c r="C169" s="11" t="s">
        <v>1651</v>
      </c>
      <c r="D169" s="11">
        <v>0</v>
      </c>
      <c r="E169" s="12">
        <v>1.0148085221380629</v>
      </c>
      <c r="F169" s="12">
        <v>-1.0170284872150337</v>
      </c>
      <c r="G169" s="12">
        <v>1.0788394254840288</v>
      </c>
      <c r="H169" s="13"/>
      <c r="I169" s="12">
        <v>-1.3285098228589103</v>
      </c>
      <c r="J169" s="12">
        <v>-1.3243471617945084</v>
      </c>
      <c r="K169" s="12">
        <v>2.3664553930850527</v>
      </c>
    </row>
    <row r="170" spans="1:11">
      <c r="A170" s="9" t="s">
        <v>1652</v>
      </c>
      <c r="B170" s="10" t="s">
        <v>58</v>
      </c>
      <c r="C170" s="11" t="s">
        <v>1653</v>
      </c>
      <c r="D170" s="11">
        <v>0</v>
      </c>
      <c r="E170" s="12">
        <v>-1.1063300598815566</v>
      </c>
      <c r="F170" s="12">
        <v>-1.7353082446235195</v>
      </c>
      <c r="G170" s="12">
        <v>-1.5249166257326787</v>
      </c>
      <c r="H170" s="13"/>
      <c r="I170" s="12">
        <v>1.1643670590002861</v>
      </c>
      <c r="J170" s="12">
        <v>-1.0861088970428667</v>
      </c>
      <c r="K170" s="12">
        <v>-2.2224132118160558</v>
      </c>
    </row>
    <row r="171" spans="1:11">
      <c r="A171" s="9" t="s">
        <v>1654</v>
      </c>
      <c r="B171" s="10" t="s">
        <v>56</v>
      </c>
      <c r="C171" s="11" t="s">
        <v>1655</v>
      </c>
      <c r="D171" s="11">
        <v>0</v>
      </c>
      <c r="E171" s="12">
        <v>-1.0249617773027324</v>
      </c>
      <c r="F171" s="12">
        <v>1.0153562266293967</v>
      </c>
      <c r="G171" s="12">
        <v>-2.1468654256867459</v>
      </c>
      <c r="H171" s="13"/>
      <c r="I171" s="12">
        <v>1.1074214643750246</v>
      </c>
      <c r="J171" s="12">
        <v>-1.0832303904770757</v>
      </c>
      <c r="K171" s="12">
        <v>-2.9042973540135519</v>
      </c>
    </row>
    <row r="172" spans="1:11">
      <c r="A172" s="9" t="s">
        <v>1656</v>
      </c>
      <c r="B172" s="10" t="s">
        <v>57</v>
      </c>
      <c r="C172" s="11" t="s">
        <v>1655</v>
      </c>
      <c r="D172" s="11">
        <v>0</v>
      </c>
      <c r="E172" s="12">
        <v>3.4297022481855213</v>
      </c>
      <c r="F172" s="12">
        <v>-3.2970945665482465</v>
      </c>
      <c r="G172" s="12">
        <v>-11.010933400140578</v>
      </c>
      <c r="H172" s="13"/>
      <c r="I172" s="12">
        <v>-1.0919158419823782</v>
      </c>
      <c r="J172" s="12">
        <v>-16.070295659280784</v>
      </c>
      <c r="K172" s="12">
        <v>-4.3902462606939698</v>
      </c>
    </row>
    <row r="173" spans="1:11">
      <c r="A173" s="9" t="s">
        <v>1657</v>
      </c>
      <c r="B173" s="10" t="s">
        <v>58</v>
      </c>
      <c r="C173" s="11" t="s">
        <v>1658</v>
      </c>
      <c r="D173" s="11">
        <v>0</v>
      </c>
      <c r="E173" s="12">
        <v>1.1956235425952304</v>
      </c>
      <c r="F173" s="12">
        <v>-1.0528326455288572</v>
      </c>
      <c r="G173" s="12">
        <v>1.3574998381291874</v>
      </c>
      <c r="H173" s="13"/>
      <c r="I173" s="12">
        <v>1.2380787985547608</v>
      </c>
      <c r="J173" s="12">
        <v>1.0962032864133413</v>
      </c>
      <c r="K173" s="12">
        <v>2.2842989627391415</v>
      </c>
    </row>
    <row r="174" spans="1:11">
      <c r="A174" s="9" t="s">
        <v>1659</v>
      </c>
      <c r="B174" s="10" t="s">
        <v>58</v>
      </c>
      <c r="C174" s="11" t="s">
        <v>1660</v>
      </c>
      <c r="D174" s="11">
        <v>0</v>
      </c>
      <c r="E174" s="12">
        <v>1.1508983348912878</v>
      </c>
      <c r="F174" s="12">
        <v>1.0733575659971162</v>
      </c>
      <c r="G174" s="12">
        <v>1.2817147082750004</v>
      </c>
      <c r="H174" s="13"/>
      <c r="I174" s="12">
        <v>1.0146008639065867</v>
      </c>
      <c r="J174" s="12">
        <v>1.055842093117022</v>
      </c>
      <c r="K174" s="12">
        <v>3.0971320534660416</v>
      </c>
    </row>
    <row r="175" spans="1:11">
      <c r="A175" s="9" t="s">
        <v>1661</v>
      </c>
      <c r="B175" s="10" t="s">
        <v>58</v>
      </c>
      <c r="C175" s="11" t="s">
        <v>1662</v>
      </c>
      <c r="D175" s="11">
        <v>0</v>
      </c>
      <c r="E175" s="12">
        <v>1.191167081514714</v>
      </c>
      <c r="F175" s="12">
        <v>-1.0276277825303486</v>
      </c>
      <c r="G175" s="12">
        <v>1.0213527546046326</v>
      </c>
      <c r="H175" s="13"/>
      <c r="I175" s="12">
        <v>1.3618198034647018</v>
      </c>
      <c r="J175" s="12">
        <v>1.1367464069568487</v>
      </c>
      <c r="K175" s="12">
        <v>-2.1771133025147682</v>
      </c>
    </row>
    <row r="176" spans="1:11">
      <c r="A176" s="9" t="s">
        <v>1663</v>
      </c>
      <c r="B176" s="10" t="s">
        <v>58</v>
      </c>
      <c r="C176" s="11" t="s">
        <v>1664</v>
      </c>
      <c r="D176" s="11">
        <v>0</v>
      </c>
      <c r="E176" s="12">
        <v>1.0450039025229987</v>
      </c>
      <c r="F176" s="12">
        <v>1.1127047173168112</v>
      </c>
      <c r="G176" s="12">
        <v>2.7109266791999298</v>
      </c>
      <c r="H176" s="13"/>
      <c r="I176" s="12">
        <v>1.1114052651399366</v>
      </c>
      <c r="J176" s="12">
        <v>1.6984771859750076</v>
      </c>
      <c r="K176" s="12">
        <v>1.5285301718018327</v>
      </c>
    </row>
    <row r="177" spans="1:11">
      <c r="A177" s="9" t="s">
        <v>1665</v>
      </c>
      <c r="B177" s="10" t="s">
        <v>56</v>
      </c>
      <c r="C177" s="11" t="s">
        <v>1666</v>
      </c>
      <c r="D177" s="11">
        <v>0</v>
      </c>
      <c r="E177" s="12">
        <v>1.0044151606944109</v>
      </c>
      <c r="F177" s="12">
        <v>-2.0975756164977581</v>
      </c>
      <c r="G177" s="12">
        <v>-3.2640976993803568</v>
      </c>
      <c r="H177" s="13"/>
      <c r="I177" s="12">
        <v>1.2451223297783738</v>
      </c>
      <c r="J177" s="12">
        <v>-1.7098387913800639</v>
      </c>
      <c r="K177" s="12">
        <v>-2.2430800848674419</v>
      </c>
    </row>
    <row r="178" spans="1:11">
      <c r="A178" s="9" t="s">
        <v>1667</v>
      </c>
      <c r="B178" s="10" t="s">
        <v>58</v>
      </c>
      <c r="C178" s="11" t="s">
        <v>1666</v>
      </c>
      <c r="D178" s="11">
        <v>0</v>
      </c>
      <c r="E178" s="12">
        <v>-1.2755237996110724</v>
      </c>
      <c r="F178" s="12">
        <v>1.4543501117048878</v>
      </c>
      <c r="G178" s="12">
        <v>2.1924004106122794</v>
      </c>
      <c r="H178" s="13"/>
      <c r="I178" s="12">
        <v>1.0473609701871736</v>
      </c>
      <c r="J178" s="12">
        <v>1.3111948681171877</v>
      </c>
      <c r="K178" s="12">
        <v>1.7575330413537367</v>
      </c>
    </row>
    <row r="179" spans="1:11">
      <c r="A179" s="9" t="s">
        <v>1668</v>
      </c>
      <c r="B179" s="10" t="s">
        <v>58</v>
      </c>
      <c r="C179" s="11" t="s">
        <v>1669</v>
      </c>
      <c r="D179" s="11">
        <v>0</v>
      </c>
      <c r="E179" s="12">
        <v>1.0494718356569552</v>
      </c>
      <c r="F179" s="12">
        <v>-1.0154398686330726</v>
      </c>
      <c r="G179" s="12">
        <v>-1.3338192540027378</v>
      </c>
      <c r="H179" s="13"/>
      <c r="I179" s="12">
        <v>1.2991396045286354</v>
      </c>
      <c r="J179" s="12">
        <v>1.0148713317093707</v>
      </c>
      <c r="K179" s="12">
        <v>-2.4031006921568889</v>
      </c>
    </row>
    <row r="180" spans="1:11">
      <c r="A180" s="9" t="s">
        <v>1670</v>
      </c>
      <c r="B180" s="10" t="s">
        <v>58</v>
      </c>
      <c r="C180" s="11" t="s">
        <v>1669</v>
      </c>
      <c r="D180" s="11">
        <v>0</v>
      </c>
      <c r="E180" s="12">
        <v>-1.359695670461845</v>
      </c>
      <c r="F180" s="12">
        <v>1.3973074709966673</v>
      </c>
      <c r="G180" s="12">
        <v>2.8340687594933489</v>
      </c>
      <c r="H180" s="13"/>
      <c r="I180" s="12">
        <v>1.0069220313801375</v>
      </c>
      <c r="J180" s="12">
        <v>1.9881510128159985</v>
      </c>
      <c r="K180" s="12">
        <v>1.9812436303086705</v>
      </c>
    </row>
    <row r="181" spans="1:11">
      <c r="A181" s="9" t="s">
        <v>1671</v>
      </c>
      <c r="B181" s="10" t="s">
        <v>56</v>
      </c>
      <c r="C181" s="11" t="s">
        <v>1672</v>
      </c>
      <c r="D181" s="11">
        <v>0</v>
      </c>
      <c r="E181" s="12">
        <v>1.1131375731516753</v>
      </c>
      <c r="F181" s="12">
        <v>2.4575972502947225</v>
      </c>
      <c r="G181" s="12">
        <v>2.8751863305579004</v>
      </c>
      <c r="H181" s="13"/>
      <c r="I181" s="12">
        <v>-1.1481409297636824</v>
      </c>
      <c r="J181" s="12">
        <v>1.5134474838800054</v>
      </c>
      <c r="K181" s="12">
        <v>2.341205188440961</v>
      </c>
    </row>
    <row r="182" spans="1:11">
      <c r="A182" s="9" t="s">
        <v>1673</v>
      </c>
      <c r="B182" s="10" t="s">
        <v>56</v>
      </c>
      <c r="C182" s="11" t="s">
        <v>1674</v>
      </c>
      <c r="D182" s="11">
        <v>0</v>
      </c>
      <c r="E182" s="12">
        <v>-2.227144590968773</v>
      </c>
      <c r="F182" s="12">
        <v>1.5791143485640333</v>
      </c>
      <c r="G182" s="12">
        <v>4.2023780060375646</v>
      </c>
      <c r="H182" s="13"/>
      <c r="I182" s="12">
        <v>1.1680000079195243</v>
      </c>
      <c r="J182" s="12">
        <v>2.4511571447909528</v>
      </c>
      <c r="K182" s="12">
        <v>15.759107297668992</v>
      </c>
    </row>
    <row r="183" spans="1:11">
      <c r="A183" s="9" t="s">
        <v>1675</v>
      </c>
      <c r="B183" s="10" t="s">
        <v>58</v>
      </c>
      <c r="C183" s="11" t="s">
        <v>1676</v>
      </c>
      <c r="D183" s="11">
        <v>0</v>
      </c>
      <c r="E183" s="12">
        <v>1.0488139211320526</v>
      </c>
      <c r="F183" s="12">
        <v>-1.4667633876099859</v>
      </c>
      <c r="G183" s="12">
        <v>-1.8083706275580915</v>
      </c>
      <c r="H183" s="13"/>
      <c r="I183" s="12">
        <v>-1.03148175296277</v>
      </c>
      <c r="J183" s="12">
        <v>-1.6313162017114957</v>
      </c>
      <c r="K183" s="12">
        <v>-2.1651864730634243</v>
      </c>
    </row>
    <row r="184" spans="1:11">
      <c r="A184" s="9" t="s">
        <v>1677</v>
      </c>
      <c r="B184" s="10" t="s">
        <v>56</v>
      </c>
      <c r="C184" s="11" t="s">
        <v>1678</v>
      </c>
      <c r="D184" s="11">
        <v>0</v>
      </c>
      <c r="E184" s="12">
        <v>-1.1310521704310834</v>
      </c>
      <c r="F184" s="12">
        <v>1.344195620970509</v>
      </c>
      <c r="G184" s="12">
        <v>2.3544269315162776</v>
      </c>
      <c r="H184" s="13"/>
      <c r="I184" s="12">
        <v>-1.3001802927145589</v>
      </c>
      <c r="J184" s="12">
        <v>1.3442517856195189</v>
      </c>
      <c r="K184" s="12">
        <v>2.3463568971911815</v>
      </c>
    </row>
    <row r="185" spans="1:11">
      <c r="A185" s="9" t="s">
        <v>1679</v>
      </c>
      <c r="B185" s="10" t="s">
        <v>58</v>
      </c>
      <c r="C185" s="11" t="s">
        <v>1539</v>
      </c>
      <c r="D185" s="11">
        <v>0</v>
      </c>
      <c r="E185" s="12">
        <v>-1.0820321904721815</v>
      </c>
      <c r="F185" s="12">
        <v>1.6316733291918493</v>
      </c>
      <c r="G185" s="12">
        <v>2.3334098489436377</v>
      </c>
      <c r="H185" s="13"/>
      <c r="I185" s="12">
        <v>-1.1503673304190476</v>
      </c>
      <c r="J185" s="12">
        <v>-1.0596575839973776</v>
      </c>
      <c r="K185" s="12">
        <v>1.5592233707381902</v>
      </c>
    </row>
    <row r="186" spans="1:11">
      <c r="A186" s="9" t="s">
        <v>1540</v>
      </c>
      <c r="B186" s="10" t="s">
        <v>58</v>
      </c>
      <c r="C186" s="11" t="s">
        <v>1541</v>
      </c>
      <c r="D186" s="11">
        <v>0</v>
      </c>
      <c r="E186" s="12">
        <v>1.4496325760387265</v>
      </c>
      <c r="F186" s="12">
        <v>-1.1305516311359616</v>
      </c>
      <c r="G186" s="12">
        <v>2.2776675048431505</v>
      </c>
      <c r="H186" s="13"/>
      <c r="I186" s="12">
        <v>1.0141405410901947</v>
      </c>
      <c r="J186" s="12">
        <v>-1.0479623628578514</v>
      </c>
      <c r="K186" s="12">
        <v>1.3069845762844141</v>
      </c>
    </row>
    <row r="187" spans="1:11">
      <c r="A187" s="9" t="s">
        <v>1542</v>
      </c>
      <c r="B187" s="10" t="s">
        <v>58</v>
      </c>
      <c r="C187" s="11" t="s">
        <v>1543</v>
      </c>
      <c r="D187" s="11" t="s">
        <v>1544</v>
      </c>
      <c r="E187" s="12">
        <v>1.0959140496160609</v>
      </c>
      <c r="F187" s="12">
        <v>-1.0220863003000227</v>
      </c>
      <c r="G187" s="12">
        <v>-1.2602810884501003</v>
      </c>
      <c r="H187" s="13"/>
      <c r="I187" s="12">
        <v>1.3538923193703343</v>
      </c>
      <c r="J187" s="12">
        <v>1.610498168442287</v>
      </c>
      <c r="K187" s="12">
        <v>2.2191404207984871</v>
      </c>
    </row>
    <row r="188" spans="1:11">
      <c r="A188" s="9" t="s">
        <v>1545</v>
      </c>
      <c r="B188" s="10" t="s">
        <v>58</v>
      </c>
      <c r="C188" s="11" t="s">
        <v>1543</v>
      </c>
      <c r="D188" s="11">
        <v>0</v>
      </c>
      <c r="E188" s="12">
        <v>-1.1504915679764889</v>
      </c>
      <c r="F188" s="12">
        <v>-1.0777922066711934</v>
      </c>
      <c r="G188" s="12">
        <v>-1.1343441833151398</v>
      </c>
      <c r="H188" s="13"/>
      <c r="I188" s="12">
        <v>1.2510121662830211</v>
      </c>
      <c r="J188" s="12">
        <v>1.5585488884198984</v>
      </c>
      <c r="K188" s="12">
        <v>2.2869744371595213</v>
      </c>
    </row>
    <row r="189" spans="1:11">
      <c r="A189" s="9" t="s">
        <v>1546</v>
      </c>
      <c r="B189" s="10" t="s">
        <v>58</v>
      </c>
      <c r="C189" s="11" t="s">
        <v>1547</v>
      </c>
      <c r="D189" s="11" t="s">
        <v>1544</v>
      </c>
      <c r="E189" s="12">
        <v>-1.4653802026000602</v>
      </c>
      <c r="F189" s="12">
        <v>-1.0456822801105892</v>
      </c>
      <c r="G189" s="12">
        <v>1.2471383690834625</v>
      </c>
      <c r="H189" s="13"/>
      <c r="I189" s="12">
        <v>-1.060385170977366</v>
      </c>
      <c r="J189" s="12">
        <v>1.5033565158321591</v>
      </c>
      <c r="K189" s="12">
        <v>2.1981327707245382</v>
      </c>
    </row>
    <row r="190" spans="1:11">
      <c r="A190" s="9" t="s">
        <v>1548</v>
      </c>
      <c r="B190" s="10" t="s">
        <v>58</v>
      </c>
      <c r="C190" s="11" t="s">
        <v>1549</v>
      </c>
      <c r="D190" s="11">
        <v>0</v>
      </c>
      <c r="E190" s="12">
        <v>-1.3762405142161387</v>
      </c>
      <c r="F190" s="12">
        <v>1.1839909060376526</v>
      </c>
      <c r="G190" s="12">
        <v>1.0051606507991204</v>
      </c>
      <c r="H190" s="13"/>
      <c r="I190" s="12">
        <v>1.7645785084854275</v>
      </c>
      <c r="J190" s="12">
        <v>3.5434945251176808</v>
      </c>
      <c r="K190" s="12">
        <v>3.7916975966241822</v>
      </c>
    </row>
    <row r="191" spans="1:11">
      <c r="A191" s="9" t="s">
        <v>1550</v>
      </c>
      <c r="B191" s="10" t="s">
        <v>58</v>
      </c>
      <c r="C191" s="11" t="s">
        <v>1549</v>
      </c>
      <c r="D191" s="11">
        <v>0</v>
      </c>
      <c r="E191" s="12">
        <v>1.0553840606918117</v>
      </c>
      <c r="F191" s="12">
        <v>1.3256999109317034</v>
      </c>
      <c r="G191" s="12">
        <v>1.3271899345467224</v>
      </c>
      <c r="H191" s="13"/>
      <c r="I191" s="12">
        <v>1.0505774766710569</v>
      </c>
      <c r="J191" s="12">
        <v>-1.296862090286883</v>
      </c>
      <c r="K191" s="12">
        <v>4.3576438503531758</v>
      </c>
    </row>
    <row r="192" spans="1:11">
      <c r="A192" s="9" t="s">
        <v>1551</v>
      </c>
      <c r="B192" s="10" t="s">
        <v>58</v>
      </c>
      <c r="C192" s="11" t="s">
        <v>1549</v>
      </c>
      <c r="D192" s="11">
        <v>0</v>
      </c>
      <c r="E192" s="12">
        <v>-1.011690934727667</v>
      </c>
      <c r="F192" s="12">
        <v>1.0193512847729542</v>
      </c>
      <c r="G192" s="12">
        <v>1.2388340767089736</v>
      </c>
      <c r="H192" s="13"/>
      <c r="I192" s="12">
        <v>1.1401178638729619</v>
      </c>
      <c r="J192" s="12">
        <v>1.9229418685796982</v>
      </c>
      <c r="K192" s="12">
        <v>2.0380255328070773</v>
      </c>
    </row>
    <row r="193" spans="1:11">
      <c r="A193" s="9" t="s">
        <v>1552</v>
      </c>
      <c r="B193" s="10" t="s">
        <v>58</v>
      </c>
      <c r="C193" s="11" t="s">
        <v>1549</v>
      </c>
      <c r="D193" s="11">
        <v>0</v>
      </c>
      <c r="E193" s="12">
        <v>1.0701414552572455</v>
      </c>
      <c r="F193" s="12">
        <v>1.319585225290657</v>
      </c>
      <c r="G193" s="12">
        <v>1.3763157151426548</v>
      </c>
      <c r="H193" s="13"/>
      <c r="I193" s="12">
        <v>1.0831757458591542</v>
      </c>
      <c r="J193" s="12">
        <v>-1.2690748308212714</v>
      </c>
      <c r="K193" s="12">
        <v>4.5054662136327606</v>
      </c>
    </row>
    <row r="194" spans="1:11">
      <c r="A194" s="9" t="s">
        <v>1553</v>
      </c>
      <c r="B194" s="10" t="s">
        <v>58</v>
      </c>
      <c r="C194" s="11" t="s">
        <v>1549</v>
      </c>
      <c r="D194" s="11">
        <v>0</v>
      </c>
      <c r="E194" s="12">
        <v>-1.5297177350135178</v>
      </c>
      <c r="F194" s="12">
        <v>-1.2690926791597326</v>
      </c>
      <c r="G194" s="12">
        <v>-1.005681796261477</v>
      </c>
      <c r="H194" s="13"/>
      <c r="I194" s="12">
        <v>1.0627149997773511</v>
      </c>
      <c r="J194" s="12">
        <v>-1.4874310214283963</v>
      </c>
      <c r="K194" s="12">
        <v>-2.4252782804199442</v>
      </c>
    </row>
    <row r="195" spans="1:11">
      <c r="A195" s="9" t="s">
        <v>1554</v>
      </c>
      <c r="B195" s="10" t="s">
        <v>58</v>
      </c>
      <c r="C195" s="11" t="s">
        <v>1555</v>
      </c>
      <c r="D195" s="11" t="s">
        <v>1544</v>
      </c>
      <c r="E195" s="12">
        <v>-1.1379296121786389</v>
      </c>
      <c r="F195" s="12">
        <v>-1.0538923162589497</v>
      </c>
      <c r="G195" s="12">
        <v>1.5404598575014361</v>
      </c>
      <c r="H195" s="13"/>
      <c r="I195" s="12">
        <v>-1.1972332030634047</v>
      </c>
      <c r="J195" s="12">
        <v>2.1727871507060237</v>
      </c>
      <c r="K195" s="12">
        <v>1.8264793552911354</v>
      </c>
    </row>
    <row r="196" spans="1:11">
      <c r="A196" s="9" t="s">
        <v>1556</v>
      </c>
      <c r="B196" s="10" t="s">
        <v>58</v>
      </c>
      <c r="C196" s="11" t="s">
        <v>1557</v>
      </c>
      <c r="D196" s="11" t="s">
        <v>1558</v>
      </c>
      <c r="E196" s="12">
        <v>-1.4240557222484362</v>
      </c>
      <c r="F196" s="12">
        <v>1.1001335031704744</v>
      </c>
      <c r="G196" s="12">
        <v>-2.6175664243635377</v>
      </c>
      <c r="H196" s="13"/>
      <c r="I196" s="12">
        <v>1.4599504352493771</v>
      </c>
      <c r="J196" s="12">
        <v>1.1550509130107405</v>
      </c>
      <c r="K196" s="12">
        <v>-1.6207821638763422</v>
      </c>
    </row>
    <row r="197" spans="1:11">
      <c r="A197" s="9" t="s">
        <v>1559</v>
      </c>
      <c r="B197" s="10" t="s">
        <v>58</v>
      </c>
      <c r="C197" s="11" t="s">
        <v>1560</v>
      </c>
      <c r="D197" s="11" t="s">
        <v>1558</v>
      </c>
      <c r="E197" s="12">
        <v>-1.0531240121352348</v>
      </c>
      <c r="F197" s="12">
        <v>-1.0183472357180403</v>
      </c>
      <c r="G197" s="12">
        <v>-1.6595428134112127</v>
      </c>
      <c r="H197" s="13"/>
      <c r="I197" s="12">
        <v>1.1109487767761241</v>
      </c>
      <c r="J197" s="12">
        <v>-1.3727223422424635</v>
      </c>
      <c r="K197" s="12">
        <v>-2.1214853645931746</v>
      </c>
    </row>
    <row r="198" spans="1:11">
      <c r="A198" s="9" t="s">
        <v>1561</v>
      </c>
      <c r="B198" s="10" t="s">
        <v>58</v>
      </c>
      <c r="C198" s="11" t="s">
        <v>1562</v>
      </c>
      <c r="D198" s="11">
        <v>0</v>
      </c>
      <c r="E198" s="12">
        <v>-1.4674101506572537</v>
      </c>
      <c r="F198" s="12">
        <v>1.1545969104494671</v>
      </c>
      <c r="G198" s="12">
        <v>-2.2511216784839987</v>
      </c>
      <c r="H198" s="13"/>
      <c r="I198" s="12">
        <v>1.5668048454063108</v>
      </c>
      <c r="J198" s="12">
        <v>1.1792253714725134</v>
      </c>
      <c r="K198" s="12">
        <v>-1.1903438067292704</v>
      </c>
    </row>
    <row r="199" spans="1:11">
      <c r="A199" s="9" t="s">
        <v>1563</v>
      </c>
      <c r="B199" s="10" t="s">
        <v>58</v>
      </c>
      <c r="C199" s="11" t="s">
        <v>1562</v>
      </c>
      <c r="D199" s="11">
        <v>0</v>
      </c>
      <c r="E199" s="12">
        <v>1.2729279213869926</v>
      </c>
      <c r="F199" s="12">
        <v>1.0384353119001504</v>
      </c>
      <c r="G199" s="12">
        <v>-3.4920260274894397</v>
      </c>
      <c r="H199" s="13"/>
      <c r="I199" s="12">
        <v>1.1656103985275705</v>
      </c>
      <c r="J199" s="12">
        <v>-1.3206043717572415</v>
      </c>
      <c r="K199" s="12">
        <v>1.3605730454288592</v>
      </c>
    </row>
    <row r="200" spans="1:11">
      <c r="A200" s="9" t="s">
        <v>1564</v>
      </c>
      <c r="B200" s="10" t="s">
        <v>58</v>
      </c>
      <c r="C200" s="11" t="s">
        <v>1562</v>
      </c>
      <c r="D200" s="11">
        <v>0</v>
      </c>
      <c r="E200" s="12">
        <v>-1.2408744388894306</v>
      </c>
      <c r="F200" s="12">
        <v>1.1186163946515388</v>
      </c>
      <c r="G200" s="12">
        <v>-1.0701538131423705</v>
      </c>
      <c r="H200" s="13"/>
      <c r="I200" s="12">
        <v>-1.096895516457209</v>
      </c>
      <c r="J200" s="12">
        <v>-1.3489428615681818</v>
      </c>
      <c r="K200" s="12">
        <v>-2.2465652272773697</v>
      </c>
    </row>
    <row r="201" spans="1:11">
      <c r="A201" s="9" t="s">
        <v>1565</v>
      </c>
      <c r="B201" s="10" t="s">
        <v>56</v>
      </c>
      <c r="C201" s="11" t="s">
        <v>1566</v>
      </c>
      <c r="D201" s="11">
        <v>0</v>
      </c>
      <c r="E201" s="12">
        <v>-1.04377702812975</v>
      </c>
      <c r="F201" s="12">
        <v>1.5399656916643378</v>
      </c>
      <c r="G201" s="12">
        <v>2.4449808067890002</v>
      </c>
      <c r="H201" s="13"/>
      <c r="I201" s="12">
        <v>1.0145540997902023</v>
      </c>
      <c r="J201" s="12">
        <v>1.3888167935063054</v>
      </c>
      <c r="K201" s="12">
        <v>2.4612867082422221</v>
      </c>
    </row>
    <row r="202" spans="1:11">
      <c r="A202" s="9" t="s">
        <v>1567</v>
      </c>
      <c r="B202" s="10" t="s">
        <v>58</v>
      </c>
      <c r="C202" s="11" t="s">
        <v>1568</v>
      </c>
      <c r="D202" s="11">
        <v>0</v>
      </c>
      <c r="E202" s="12">
        <v>1.1111022285078174</v>
      </c>
      <c r="F202" s="12">
        <v>-1.330484889899282</v>
      </c>
      <c r="G202" s="12">
        <v>1.2962584152691023</v>
      </c>
      <c r="H202" s="13"/>
      <c r="I202" s="12">
        <v>1.0819782782717196</v>
      </c>
      <c r="J202" s="12">
        <v>-1.4558625791347908</v>
      </c>
      <c r="K202" s="12">
        <v>2.9120581549230979</v>
      </c>
    </row>
    <row r="203" spans="1:11">
      <c r="A203" s="9" t="s">
        <v>1569</v>
      </c>
      <c r="B203" s="10" t="s">
        <v>58</v>
      </c>
      <c r="C203" s="11" t="s">
        <v>1570</v>
      </c>
      <c r="D203" s="11">
        <v>0</v>
      </c>
      <c r="E203" s="12">
        <v>-1.0631764540422368</v>
      </c>
      <c r="F203" s="12">
        <v>1.0367104671177569</v>
      </c>
      <c r="G203" s="12">
        <v>2.1870614538706472</v>
      </c>
      <c r="H203" s="13"/>
      <c r="I203" s="12">
        <v>-1.2433129552776532</v>
      </c>
      <c r="J203" s="12">
        <v>1.1995109960192283</v>
      </c>
      <c r="K203" s="12">
        <v>3.2839349028876357</v>
      </c>
    </row>
    <row r="204" spans="1:11">
      <c r="A204" s="9" t="s">
        <v>1571</v>
      </c>
      <c r="B204" s="10" t="s">
        <v>58</v>
      </c>
      <c r="C204" s="11" t="s">
        <v>1572</v>
      </c>
      <c r="D204" s="11">
        <v>0</v>
      </c>
      <c r="E204" s="12">
        <v>1.0244117508157715</v>
      </c>
      <c r="F204" s="12">
        <v>-1.5305768551422503</v>
      </c>
      <c r="G204" s="12">
        <v>1.0575382360811554</v>
      </c>
      <c r="H204" s="13"/>
      <c r="I204" s="12">
        <v>-1.0006336380668228</v>
      </c>
      <c r="J204" s="12">
        <v>-1.0340082905150183</v>
      </c>
      <c r="K204" s="12">
        <v>-2.8563640622712345</v>
      </c>
    </row>
    <row r="205" spans="1:11">
      <c r="A205" s="9" t="s">
        <v>1573</v>
      </c>
      <c r="B205" s="10" t="s">
        <v>56</v>
      </c>
      <c r="C205" s="11" t="s">
        <v>1574</v>
      </c>
      <c r="D205" s="11">
        <v>0</v>
      </c>
      <c r="E205" s="12">
        <v>1.1486404045988206</v>
      </c>
      <c r="F205" s="12">
        <v>1.1514273888738606</v>
      </c>
      <c r="G205" s="12">
        <v>2.6042454250075404</v>
      </c>
      <c r="H205" s="13"/>
      <c r="I205" s="12">
        <v>1.0792524418830172</v>
      </c>
      <c r="J205" s="12">
        <v>2.2023178649553885</v>
      </c>
      <c r="K205" s="12">
        <v>2.6333778350079022</v>
      </c>
    </row>
    <row r="206" spans="1:11">
      <c r="A206" s="9" t="s">
        <v>1575</v>
      </c>
      <c r="B206" s="10" t="s">
        <v>58</v>
      </c>
      <c r="C206" s="11" t="s">
        <v>1576</v>
      </c>
      <c r="D206" s="11" t="s">
        <v>1558</v>
      </c>
      <c r="E206" s="12">
        <v>1.1357645472257347</v>
      </c>
      <c r="F206" s="12">
        <v>-1.0106852775522177</v>
      </c>
      <c r="G206" s="12">
        <v>3.5327080157789434</v>
      </c>
      <c r="H206" s="13"/>
      <c r="I206" s="12">
        <v>1.3062052862503137</v>
      </c>
      <c r="J206" s="12">
        <v>1.2347838406926681</v>
      </c>
      <c r="K206" s="12">
        <v>1.2358310950372926</v>
      </c>
    </row>
    <row r="207" spans="1:11">
      <c r="A207" s="9" t="s">
        <v>1577</v>
      </c>
      <c r="B207" s="10" t="s">
        <v>58</v>
      </c>
      <c r="C207" s="11" t="s">
        <v>1578</v>
      </c>
      <c r="D207" s="11" t="s">
        <v>1558</v>
      </c>
      <c r="E207" s="12">
        <v>-1.1359466721066291</v>
      </c>
      <c r="F207" s="12">
        <v>1.2739748657988641</v>
      </c>
      <c r="G207" s="12">
        <v>1.4261247027639359</v>
      </c>
      <c r="H207" s="13"/>
      <c r="I207" s="12">
        <v>1.1073707682252409</v>
      </c>
      <c r="J207" s="12">
        <v>1.5001691848764409</v>
      </c>
      <c r="K207" s="12">
        <v>2.0445594812329162</v>
      </c>
    </row>
    <row r="208" spans="1:11">
      <c r="A208" s="9" t="s">
        <v>1579</v>
      </c>
      <c r="B208" s="10" t="s">
        <v>56</v>
      </c>
      <c r="C208" s="11" t="s">
        <v>1580</v>
      </c>
      <c r="D208" s="11">
        <v>0</v>
      </c>
      <c r="E208" s="12">
        <v>1.0320249647008388</v>
      </c>
      <c r="F208" s="12">
        <v>-1.0163515372276981</v>
      </c>
      <c r="G208" s="12">
        <v>-1.9649330810156456</v>
      </c>
      <c r="H208" s="13"/>
      <c r="I208" s="12">
        <v>-1.0729694279042161</v>
      </c>
      <c r="J208" s="12">
        <v>-1.4296915241096362</v>
      </c>
      <c r="K208" s="12">
        <v>-3.351397893135954</v>
      </c>
    </row>
    <row r="209" spans="1:11">
      <c r="A209" s="9" t="s">
        <v>1581</v>
      </c>
      <c r="B209" s="10" t="s">
        <v>58</v>
      </c>
      <c r="C209" s="11" t="s">
        <v>1582</v>
      </c>
      <c r="D209" s="11">
        <v>0</v>
      </c>
      <c r="E209" s="12">
        <v>1.0550270873793954</v>
      </c>
      <c r="F209" s="12">
        <v>-1.6514481803454066</v>
      </c>
      <c r="G209" s="12">
        <v>-2.1347830239486374</v>
      </c>
      <c r="H209" s="13"/>
      <c r="I209" s="12">
        <v>1.4160007209869201</v>
      </c>
      <c r="J209" s="12">
        <v>-1.549078172544454</v>
      </c>
      <c r="K209" s="12">
        <v>-2.7193055379945914</v>
      </c>
    </row>
    <row r="210" spans="1:11">
      <c r="A210" s="9" t="s">
        <v>1583</v>
      </c>
      <c r="B210" s="10" t="s">
        <v>58</v>
      </c>
      <c r="C210" s="11" t="s">
        <v>1582</v>
      </c>
      <c r="D210" s="11">
        <v>0</v>
      </c>
      <c r="E210" s="12">
        <v>1.1473942314982204</v>
      </c>
      <c r="F210" s="12">
        <v>-1.7239659200282793</v>
      </c>
      <c r="G210" s="12">
        <v>-1.9587891284161236</v>
      </c>
      <c r="H210" s="13"/>
      <c r="I210" s="12">
        <v>1.4182103303047553</v>
      </c>
      <c r="J210" s="12">
        <v>-1.5744236312203501</v>
      </c>
      <c r="K210" s="12">
        <v>-2.9044125059321906</v>
      </c>
    </row>
    <row r="211" spans="1:11">
      <c r="A211" s="9" t="s">
        <v>1584</v>
      </c>
      <c r="B211" s="10" t="s">
        <v>58</v>
      </c>
      <c r="C211" s="11" t="s">
        <v>1585</v>
      </c>
      <c r="D211" s="11" t="s">
        <v>1558</v>
      </c>
      <c r="E211" s="12">
        <v>1.1606458015985335</v>
      </c>
      <c r="F211" s="12">
        <v>-1.2331807258891878</v>
      </c>
      <c r="G211" s="12">
        <v>-1.8773201941426252</v>
      </c>
      <c r="H211" s="13"/>
      <c r="I211" s="12">
        <v>1.0775794924018423</v>
      </c>
      <c r="J211" s="12">
        <v>-2.054330531866309</v>
      </c>
      <c r="K211" s="12">
        <v>-2.5501299657641843</v>
      </c>
    </row>
    <row r="212" spans="1:11">
      <c r="A212" s="9" t="s">
        <v>1586</v>
      </c>
      <c r="B212" s="10" t="s">
        <v>57</v>
      </c>
      <c r="C212" s="11" t="s">
        <v>1587</v>
      </c>
      <c r="D212" s="11">
        <v>0</v>
      </c>
      <c r="E212" s="12">
        <v>-1.4162781846268682</v>
      </c>
      <c r="F212" s="12">
        <v>-1.273062868598074</v>
      </c>
      <c r="G212" s="12">
        <v>2.4509363187716642</v>
      </c>
      <c r="H212" s="13"/>
      <c r="I212" s="12">
        <v>1.3546132382617773</v>
      </c>
      <c r="J212" s="12">
        <v>1.2031284408289613</v>
      </c>
      <c r="K212" s="12">
        <v>2.1697302120556126</v>
      </c>
    </row>
    <row r="213" spans="1:11">
      <c r="A213" s="9" t="s">
        <v>1588</v>
      </c>
      <c r="B213" s="10" t="s">
        <v>58</v>
      </c>
      <c r="C213" s="11" t="s">
        <v>1589</v>
      </c>
      <c r="D213" s="11" t="s">
        <v>1590</v>
      </c>
      <c r="E213" s="12">
        <v>1.2146887304668106</v>
      </c>
      <c r="F213" s="12">
        <v>1.0183568355206969</v>
      </c>
      <c r="G213" s="12">
        <v>2.0399584647138296</v>
      </c>
      <c r="H213" s="13"/>
      <c r="I213" s="12">
        <v>-1.0612828350217702</v>
      </c>
      <c r="J213" s="12">
        <v>-1.112428259751546</v>
      </c>
      <c r="K213" s="12">
        <v>-1.3135461792571186</v>
      </c>
    </row>
    <row r="214" spans="1:11">
      <c r="A214" s="9" t="s">
        <v>1591</v>
      </c>
      <c r="B214" s="10" t="s">
        <v>56</v>
      </c>
      <c r="C214" s="11" t="s">
        <v>1592</v>
      </c>
      <c r="D214" s="11" t="s">
        <v>1593</v>
      </c>
      <c r="E214" s="12">
        <v>-1.1375169950272395</v>
      </c>
      <c r="F214" s="12">
        <v>1.38989056038978</v>
      </c>
      <c r="G214" s="12">
        <v>2.6493037460226256</v>
      </c>
      <c r="H214" s="13"/>
      <c r="I214" s="12">
        <v>1.1952332716252227</v>
      </c>
      <c r="J214" s="12">
        <v>1.8071740253163338</v>
      </c>
      <c r="K214" s="12">
        <v>7.3356099814982461</v>
      </c>
    </row>
    <row r="215" spans="1:11">
      <c r="A215" s="9" t="s">
        <v>1594</v>
      </c>
      <c r="B215" s="10" t="s">
        <v>56</v>
      </c>
      <c r="C215" s="11" t="s">
        <v>1592</v>
      </c>
      <c r="D215" s="11" t="s">
        <v>1593</v>
      </c>
      <c r="E215" s="12">
        <v>-1.0073770995092655</v>
      </c>
      <c r="F215" s="12">
        <v>-1.7505638699837931</v>
      </c>
      <c r="G215" s="12">
        <v>-1.9775895433238546</v>
      </c>
      <c r="H215" s="13"/>
      <c r="I215" s="12">
        <v>-1.0655658782419883</v>
      </c>
      <c r="J215" s="12">
        <v>-2.2712931609844622</v>
      </c>
      <c r="K215" s="12">
        <v>-2.2581525327998602</v>
      </c>
    </row>
    <row r="216" spans="1:11">
      <c r="A216" s="9" t="s">
        <v>1595</v>
      </c>
      <c r="B216" s="10" t="s">
        <v>56</v>
      </c>
      <c r="C216" s="11" t="s">
        <v>1596</v>
      </c>
      <c r="D216" s="11">
        <v>0</v>
      </c>
      <c r="E216" s="12">
        <v>1.1369377693343854</v>
      </c>
      <c r="F216" s="12">
        <v>-1.4653137280090327</v>
      </c>
      <c r="G216" s="12">
        <v>-1.7727298405630258</v>
      </c>
      <c r="H216" s="13"/>
      <c r="I216" s="12">
        <v>-1.0547376828735364</v>
      </c>
      <c r="J216" s="12">
        <v>-2.1710000963792835</v>
      </c>
      <c r="K216" s="12">
        <v>-3.1009075622628952</v>
      </c>
    </row>
    <row r="217" spans="1:11">
      <c r="A217" s="9" t="s">
        <v>1597</v>
      </c>
      <c r="B217" s="10" t="s">
        <v>58</v>
      </c>
      <c r="C217" s="11" t="s">
        <v>1598</v>
      </c>
      <c r="D217" s="11">
        <v>0</v>
      </c>
      <c r="E217" s="12">
        <v>1.4955994585378358</v>
      </c>
      <c r="F217" s="12">
        <v>1.8298685637804795</v>
      </c>
      <c r="G217" s="12">
        <v>-3.0566329705212771</v>
      </c>
      <c r="H217" s="13"/>
      <c r="I217" s="12">
        <v>1.0283888532950696</v>
      </c>
      <c r="J217" s="12">
        <v>1.2491581540705166</v>
      </c>
      <c r="K217" s="12">
        <v>1.2162232303888543</v>
      </c>
    </row>
    <row r="218" spans="1:11">
      <c r="A218" s="9" t="s">
        <v>1599</v>
      </c>
      <c r="B218" s="10" t="s">
        <v>58</v>
      </c>
      <c r="C218" s="11" t="s">
        <v>1600</v>
      </c>
      <c r="D218" s="11">
        <v>0</v>
      </c>
      <c r="E218" s="12">
        <v>1.0298444435822829</v>
      </c>
      <c r="F218" s="12">
        <v>1.3307672792935226</v>
      </c>
      <c r="G218" s="12">
        <v>2.2007267252247948</v>
      </c>
      <c r="H218" s="13"/>
      <c r="I218" s="12">
        <v>-1.284086332587703</v>
      </c>
      <c r="J218" s="12">
        <v>-1.1932084685075062</v>
      </c>
      <c r="K218" s="12">
        <v>1.2310452308101205</v>
      </c>
    </row>
    <row r="219" spans="1:11">
      <c r="A219" s="9" t="s">
        <v>1601</v>
      </c>
      <c r="B219" s="10" t="s">
        <v>57</v>
      </c>
      <c r="C219" s="11" t="s">
        <v>1602</v>
      </c>
      <c r="D219" s="11">
        <v>0</v>
      </c>
      <c r="E219" s="12">
        <v>-1.0788350010422731</v>
      </c>
      <c r="F219" s="12">
        <v>1.4407203539369333</v>
      </c>
      <c r="G219" s="12">
        <v>3.0640152972326304</v>
      </c>
      <c r="H219" s="13"/>
      <c r="I219" s="12">
        <v>1.0977512419471489</v>
      </c>
      <c r="J219" s="12">
        <v>1.3179714022710713</v>
      </c>
      <c r="K219" s="12">
        <v>2.1618455668138639</v>
      </c>
    </row>
    <row r="220" spans="1:11">
      <c r="A220" s="9" t="s">
        <v>1603</v>
      </c>
      <c r="B220" s="10" t="s">
        <v>58</v>
      </c>
      <c r="C220" s="11" t="s">
        <v>1604</v>
      </c>
      <c r="D220" s="11">
        <v>0</v>
      </c>
      <c r="E220" s="12">
        <v>-1.0412496783995513</v>
      </c>
      <c r="F220" s="12">
        <v>1.1266325275231701</v>
      </c>
      <c r="G220" s="12">
        <v>1.3195311330060828</v>
      </c>
      <c r="H220" s="13"/>
      <c r="I220" s="12">
        <v>-1.1283063206059967</v>
      </c>
      <c r="J220" s="12">
        <v>1.4550008843456315</v>
      </c>
      <c r="K220" s="12">
        <v>2.3395471916657646</v>
      </c>
    </row>
    <row r="221" spans="1:11">
      <c r="A221" s="9" t="s">
        <v>1605</v>
      </c>
      <c r="B221" s="10" t="s">
        <v>58</v>
      </c>
      <c r="C221" s="11" t="s">
        <v>1606</v>
      </c>
      <c r="D221" s="11">
        <v>0</v>
      </c>
      <c r="E221" s="12">
        <v>-1.0767410412108009</v>
      </c>
      <c r="F221" s="12">
        <v>-2.4097939270342872</v>
      </c>
      <c r="G221" s="12">
        <v>-1.3069725401183281</v>
      </c>
      <c r="H221" s="13"/>
      <c r="I221" s="12">
        <v>1.4342005341293216</v>
      </c>
      <c r="J221" s="12">
        <v>1.1913685086056771</v>
      </c>
      <c r="K221" s="12">
        <v>-1.07277071535382</v>
      </c>
    </row>
    <row r="222" spans="1:11">
      <c r="A222" s="9" t="s">
        <v>1472</v>
      </c>
      <c r="B222" s="10" t="s">
        <v>57</v>
      </c>
      <c r="C222" s="11" t="s">
        <v>1473</v>
      </c>
      <c r="D222" s="11">
        <v>0</v>
      </c>
      <c r="E222" s="12">
        <v>-1.606935103609985</v>
      </c>
      <c r="F222" s="12">
        <v>1.9449047470065932</v>
      </c>
      <c r="G222" s="12">
        <v>1.5255380174736481</v>
      </c>
      <c r="H222" s="13"/>
      <c r="I222" s="12">
        <v>1.0388864667838564</v>
      </c>
      <c r="J222" s="12">
        <v>2.4099638401988797</v>
      </c>
      <c r="K222" s="12">
        <v>-1.4181420016403561</v>
      </c>
    </row>
    <row r="223" spans="1:11">
      <c r="A223" s="9" t="s">
        <v>1474</v>
      </c>
      <c r="B223" s="10" t="s">
        <v>58</v>
      </c>
      <c r="C223" s="11" t="s">
        <v>1475</v>
      </c>
      <c r="D223" s="11">
        <v>0</v>
      </c>
      <c r="E223" s="12">
        <v>-1.0742782129427333</v>
      </c>
      <c r="F223" s="12">
        <v>-1.0828337660605576</v>
      </c>
      <c r="G223" s="12">
        <v>2.2130642480409266</v>
      </c>
      <c r="H223" s="13"/>
      <c r="I223" s="12">
        <v>-1.2571673278834474</v>
      </c>
      <c r="J223" s="12">
        <v>-1.371279975907705</v>
      </c>
      <c r="K223" s="12">
        <v>-2.2136735011241515</v>
      </c>
    </row>
    <row r="224" spans="1:11">
      <c r="A224" s="9" t="s">
        <v>1476</v>
      </c>
      <c r="B224" s="10" t="s">
        <v>57</v>
      </c>
      <c r="C224" s="11" t="s">
        <v>1477</v>
      </c>
      <c r="D224" s="11">
        <v>0</v>
      </c>
      <c r="E224" s="12">
        <v>1.0181830825102209</v>
      </c>
      <c r="F224" s="12">
        <v>1.3344571678910233</v>
      </c>
      <c r="G224" s="12">
        <v>2.3762478694220666</v>
      </c>
      <c r="H224" s="13"/>
      <c r="I224" s="12">
        <v>-1.0670001162417946</v>
      </c>
      <c r="J224" s="12">
        <v>1.1801555286922498</v>
      </c>
      <c r="K224" s="12">
        <v>3.3251175257306693</v>
      </c>
    </row>
    <row r="225" spans="1:11">
      <c r="A225" s="9" t="s">
        <v>1478</v>
      </c>
      <c r="B225" s="10" t="s">
        <v>58</v>
      </c>
      <c r="C225" s="11" t="s">
        <v>1479</v>
      </c>
      <c r="D225" s="11">
        <v>0</v>
      </c>
      <c r="E225" s="12">
        <v>-1.0434547589863832</v>
      </c>
      <c r="F225" s="12">
        <v>1.2361400856416525</v>
      </c>
      <c r="G225" s="12">
        <v>2.1220031119668277</v>
      </c>
      <c r="H225" s="13"/>
      <c r="I225" s="12">
        <v>-1.1517855215897701</v>
      </c>
      <c r="J225" s="12">
        <v>1.6282240762439424</v>
      </c>
      <c r="K225" s="12">
        <v>1.3831963086853776</v>
      </c>
    </row>
    <row r="226" spans="1:11">
      <c r="A226" s="9" t="s">
        <v>1480</v>
      </c>
      <c r="B226" s="10" t="s">
        <v>58</v>
      </c>
      <c r="C226" s="11" t="s">
        <v>1481</v>
      </c>
      <c r="D226" s="11">
        <v>0</v>
      </c>
      <c r="E226" s="12">
        <v>-1.0101276723276005</v>
      </c>
      <c r="F226" s="12">
        <v>-1.2504643433071514</v>
      </c>
      <c r="G226" s="12">
        <v>-1.2602070799753442</v>
      </c>
      <c r="H226" s="13"/>
      <c r="I226" s="12">
        <v>-1.0137909076141636</v>
      </c>
      <c r="J226" s="12">
        <v>1.0345098845878538</v>
      </c>
      <c r="K226" s="12">
        <v>-2.1974241991492076</v>
      </c>
    </row>
    <row r="227" spans="1:11">
      <c r="A227" s="9" t="s">
        <v>1482</v>
      </c>
      <c r="B227" s="10" t="s">
        <v>58</v>
      </c>
      <c r="C227" s="11" t="s">
        <v>1483</v>
      </c>
      <c r="D227" s="11">
        <v>0</v>
      </c>
      <c r="E227" s="12">
        <v>-1.1058618025678877</v>
      </c>
      <c r="F227" s="12">
        <v>-1.1075830196221912</v>
      </c>
      <c r="G227" s="12">
        <v>-1.0969727560317286</v>
      </c>
      <c r="H227" s="13"/>
      <c r="I227" s="12">
        <v>1.0279268078336454</v>
      </c>
      <c r="J227" s="12">
        <v>1.0898934557718933</v>
      </c>
      <c r="K227" s="12">
        <v>-2.7921756763871133</v>
      </c>
    </row>
    <row r="228" spans="1:11">
      <c r="A228" s="9" t="s">
        <v>1484</v>
      </c>
      <c r="B228" s="10" t="s">
        <v>56</v>
      </c>
      <c r="C228" s="11" t="s">
        <v>1485</v>
      </c>
      <c r="D228" s="11" t="s">
        <v>1593</v>
      </c>
      <c r="E228" s="12">
        <v>-1.6808105213812596</v>
      </c>
      <c r="F228" s="12">
        <v>-2.2011280880730255</v>
      </c>
      <c r="G228" s="12">
        <v>-2.4655094644825746</v>
      </c>
      <c r="H228" s="13"/>
      <c r="I228" s="12">
        <v>1.0620430006143184</v>
      </c>
      <c r="J228" s="12">
        <v>1.0886937157283652</v>
      </c>
      <c r="K228" s="12">
        <v>-2.8415500998233201</v>
      </c>
    </row>
    <row r="229" spans="1:11">
      <c r="A229" s="9" t="s">
        <v>1486</v>
      </c>
      <c r="B229" s="10" t="s">
        <v>58</v>
      </c>
      <c r="C229" s="11" t="s">
        <v>1485</v>
      </c>
      <c r="D229" s="11" t="s">
        <v>1593</v>
      </c>
      <c r="E229" s="12">
        <v>-1.1529812565535031</v>
      </c>
      <c r="F229" s="12">
        <v>1.9994410493747068</v>
      </c>
      <c r="G229" s="12">
        <v>1.5158994349220241</v>
      </c>
      <c r="H229" s="13"/>
      <c r="I229" s="12">
        <v>1.0822644754932915</v>
      </c>
      <c r="J229" s="12">
        <v>-1.2681626207779939</v>
      </c>
      <c r="K229" s="12">
        <v>2.646283698458062</v>
      </c>
    </row>
    <row r="230" spans="1:11">
      <c r="A230" s="9" t="s">
        <v>1487</v>
      </c>
      <c r="B230" s="10" t="s">
        <v>58</v>
      </c>
      <c r="C230" s="11" t="s">
        <v>1485</v>
      </c>
      <c r="D230" s="11" t="s">
        <v>1593</v>
      </c>
      <c r="E230" s="12">
        <v>-1.075496754364069</v>
      </c>
      <c r="F230" s="12">
        <v>1.244678750357902</v>
      </c>
      <c r="G230" s="12">
        <v>-1.0916156135752775</v>
      </c>
      <c r="H230" s="13"/>
      <c r="I230" s="12">
        <v>1.601156553905156</v>
      </c>
      <c r="J230" s="12">
        <v>1.3554527999306691</v>
      </c>
      <c r="K230" s="12">
        <v>2.0671930159776295</v>
      </c>
    </row>
    <row r="231" spans="1:11">
      <c r="A231" s="9" t="s">
        <v>1488</v>
      </c>
      <c r="B231" s="10" t="s">
        <v>58</v>
      </c>
      <c r="C231" s="11" t="s">
        <v>1485</v>
      </c>
      <c r="D231" s="11" t="s">
        <v>1593</v>
      </c>
      <c r="E231" s="12">
        <v>-1.0118101101898846</v>
      </c>
      <c r="F231" s="12">
        <v>-1.054840296128843</v>
      </c>
      <c r="G231" s="12">
        <v>-1.5083294780945469</v>
      </c>
      <c r="H231" s="13"/>
      <c r="I231" s="12">
        <v>-1.0167438469227146</v>
      </c>
      <c r="J231" s="12">
        <v>-1.5780269419886013</v>
      </c>
      <c r="K231" s="12">
        <v>-2.0612697930454553</v>
      </c>
    </row>
    <row r="232" spans="1:11">
      <c r="A232" s="9" t="s">
        <v>1489</v>
      </c>
      <c r="B232" s="10" t="s">
        <v>58</v>
      </c>
      <c r="C232" s="11" t="s">
        <v>1490</v>
      </c>
      <c r="D232" s="11">
        <v>0</v>
      </c>
      <c r="E232" s="12">
        <v>-1.0716345409327586</v>
      </c>
      <c r="F232" s="12">
        <v>1.0716064159051943</v>
      </c>
      <c r="G232" s="12">
        <v>1.7102050884166364</v>
      </c>
      <c r="H232" s="13"/>
      <c r="I232" s="12">
        <v>-1.1703889721242506</v>
      </c>
      <c r="J232" s="12">
        <v>-1.0227493114823387</v>
      </c>
      <c r="K232" s="12">
        <v>2.9742766587113527</v>
      </c>
    </row>
    <row r="233" spans="1:11">
      <c r="A233" s="9" t="s">
        <v>1491</v>
      </c>
      <c r="B233" s="10" t="s">
        <v>58</v>
      </c>
      <c r="C233" s="11" t="s">
        <v>1492</v>
      </c>
      <c r="D233" s="11">
        <v>0</v>
      </c>
      <c r="E233" s="12">
        <v>1.0891449874315537</v>
      </c>
      <c r="F233" s="12">
        <v>-1.235300012425439</v>
      </c>
      <c r="G233" s="12">
        <v>2.499743107056752</v>
      </c>
      <c r="H233" s="13"/>
      <c r="I233" s="12">
        <v>-1.1828618222750182</v>
      </c>
      <c r="J233" s="12">
        <v>1.036403398915988</v>
      </c>
      <c r="K233" s="12">
        <v>1.1316696115484972</v>
      </c>
    </row>
    <row r="234" spans="1:11">
      <c r="A234" s="9" t="s">
        <v>1493</v>
      </c>
      <c r="B234" s="10" t="s">
        <v>58</v>
      </c>
      <c r="C234" s="11" t="s">
        <v>1494</v>
      </c>
      <c r="D234" s="11" t="s">
        <v>1593</v>
      </c>
      <c r="E234" s="12">
        <v>-1.1744769437765654</v>
      </c>
      <c r="F234" s="12">
        <v>1.2018804861819874</v>
      </c>
      <c r="G234" s="12">
        <v>1.114375812707987</v>
      </c>
      <c r="H234" s="13"/>
      <c r="I234" s="12">
        <v>-1.341077494363718</v>
      </c>
      <c r="J234" s="12">
        <v>1.5654605579684915</v>
      </c>
      <c r="K234" s="12">
        <v>2.2568631873781051</v>
      </c>
    </row>
    <row r="235" spans="1:11">
      <c r="A235" s="9" t="s">
        <v>1495</v>
      </c>
      <c r="B235" s="10" t="s">
        <v>58</v>
      </c>
      <c r="C235" s="11" t="s">
        <v>1496</v>
      </c>
      <c r="D235" s="11">
        <v>0</v>
      </c>
      <c r="E235" s="12">
        <v>1.0653152584648631</v>
      </c>
      <c r="F235" s="12">
        <v>-1.1192849751993224</v>
      </c>
      <c r="G235" s="12">
        <v>-1.0862915347038249</v>
      </c>
      <c r="H235" s="13"/>
      <c r="I235" s="12">
        <v>-1.0906899608908647</v>
      </c>
      <c r="J235" s="12">
        <v>-1.0886062695247314</v>
      </c>
      <c r="K235" s="12">
        <v>-2.2575858959845223</v>
      </c>
    </row>
    <row r="236" spans="1:11">
      <c r="A236" s="9" t="s">
        <v>1497</v>
      </c>
      <c r="B236" s="10" t="s">
        <v>58</v>
      </c>
      <c r="C236" s="11" t="s">
        <v>1498</v>
      </c>
      <c r="D236" s="11">
        <v>0</v>
      </c>
      <c r="E236" s="12">
        <v>1.0682675215038635</v>
      </c>
      <c r="F236" s="12">
        <v>-1.0800329520404803</v>
      </c>
      <c r="G236" s="12">
        <v>-1.1921922582421196</v>
      </c>
      <c r="H236" s="13"/>
      <c r="I236" s="12">
        <v>-1.0589015478989336</v>
      </c>
      <c r="J236" s="12">
        <v>1.0272041954213154</v>
      </c>
      <c r="K236" s="12">
        <v>-2.0637011851640548</v>
      </c>
    </row>
    <row r="237" spans="1:11">
      <c r="A237" s="9" t="s">
        <v>1499</v>
      </c>
      <c r="B237" s="10" t="s">
        <v>57</v>
      </c>
      <c r="C237" s="11" t="s">
        <v>1498</v>
      </c>
      <c r="D237" s="11">
        <v>0</v>
      </c>
      <c r="E237" s="12">
        <v>-1.4380394293623768</v>
      </c>
      <c r="F237" s="12">
        <v>-1.0692283533617097</v>
      </c>
      <c r="G237" s="12">
        <v>2.4135432282063345</v>
      </c>
      <c r="H237" s="13"/>
      <c r="I237" s="12">
        <v>-1.1482037453339278</v>
      </c>
      <c r="J237" s="12">
        <v>1.3836812788264861</v>
      </c>
      <c r="K237" s="12">
        <v>3.6304272255797452</v>
      </c>
    </row>
    <row r="238" spans="1:11">
      <c r="A238" s="9" t="s">
        <v>1500</v>
      </c>
      <c r="B238" s="10" t="s">
        <v>57</v>
      </c>
      <c r="C238" s="11" t="s">
        <v>1501</v>
      </c>
      <c r="D238" s="11">
        <v>0</v>
      </c>
      <c r="E238" s="12">
        <v>-1.3006986025824263</v>
      </c>
      <c r="F238" s="12">
        <v>-1.0517342644391761</v>
      </c>
      <c r="G238" s="12">
        <v>7.636548699584667</v>
      </c>
      <c r="H238" s="13"/>
      <c r="I238" s="12">
        <v>1.061349786383402</v>
      </c>
      <c r="J238" s="12">
        <v>1.1096883036006007</v>
      </c>
      <c r="K238" s="12">
        <v>5.4430002412215011</v>
      </c>
    </row>
    <row r="239" spans="1:11">
      <c r="A239" s="9" t="s">
        <v>1502</v>
      </c>
      <c r="B239" s="10" t="s">
        <v>58</v>
      </c>
      <c r="C239" s="11" t="s">
        <v>1503</v>
      </c>
      <c r="D239" s="11">
        <v>0</v>
      </c>
      <c r="E239" s="12">
        <v>-1.1165943336149353</v>
      </c>
      <c r="F239" s="12">
        <v>-1.3177531200983754</v>
      </c>
      <c r="G239" s="12">
        <v>-1.3730338782554039</v>
      </c>
      <c r="H239" s="13"/>
      <c r="I239" s="12">
        <v>-1.026258777999258</v>
      </c>
      <c r="J239" s="12">
        <v>-1.1826703589481409</v>
      </c>
      <c r="K239" s="12">
        <v>-2.2690797917609107</v>
      </c>
    </row>
    <row r="240" spans="1:11">
      <c r="A240" s="9" t="s">
        <v>1504</v>
      </c>
      <c r="B240" s="10" t="s">
        <v>58</v>
      </c>
      <c r="C240" s="11" t="s">
        <v>1505</v>
      </c>
      <c r="D240" s="11">
        <v>0</v>
      </c>
      <c r="E240" s="12">
        <v>1.0978803058144515</v>
      </c>
      <c r="F240" s="12">
        <v>1.1204116875148198</v>
      </c>
      <c r="G240" s="12">
        <v>-2.1890600456339451</v>
      </c>
      <c r="H240" s="13"/>
      <c r="I240" s="12">
        <v>-1.2109137444951503</v>
      </c>
      <c r="J240" s="12">
        <v>-1.3436774430263883</v>
      </c>
      <c r="K240" s="12">
        <v>1.0591832136180985</v>
      </c>
    </row>
    <row r="241" spans="1:11">
      <c r="A241" s="9" t="s">
        <v>1506</v>
      </c>
      <c r="B241" s="10" t="s">
        <v>58</v>
      </c>
      <c r="C241" s="11" t="s">
        <v>1507</v>
      </c>
      <c r="D241" s="11">
        <v>0</v>
      </c>
      <c r="E241" s="12">
        <v>1.0908172068402946</v>
      </c>
      <c r="F241" s="12">
        <v>-1.093949633815898</v>
      </c>
      <c r="G241" s="12">
        <v>2.2785327753063926</v>
      </c>
      <c r="H241" s="13"/>
      <c r="I241" s="12">
        <v>-1.1993867889889793</v>
      </c>
      <c r="J241" s="12">
        <v>-1.0670537041982915</v>
      </c>
      <c r="K241" s="12">
        <v>1.5058200563272832</v>
      </c>
    </row>
    <row r="242" spans="1:11">
      <c r="A242" s="9" t="s">
        <v>1508</v>
      </c>
      <c r="B242" s="10" t="s">
        <v>57</v>
      </c>
      <c r="C242" s="11" t="s">
        <v>1507</v>
      </c>
      <c r="D242" s="11">
        <v>0</v>
      </c>
      <c r="E242" s="12">
        <v>-1.4538418429281348</v>
      </c>
      <c r="F242" s="12">
        <v>1.9989025871039967</v>
      </c>
      <c r="G242" s="12">
        <v>2.1081346248601118</v>
      </c>
      <c r="H242" s="13"/>
      <c r="I242" s="12">
        <v>-1.0009123665939768</v>
      </c>
      <c r="J242" s="12">
        <v>1.9914892148946988</v>
      </c>
      <c r="K242" s="12">
        <v>2.4812105540491505</v>
      </c>
    </row>
    <row r="243" spans="1:11">
      <c r="A243" s="9" t="s">
        <v>1509</v>
      </c>
      <c r="B243" s="10" t="s">
        <v>58</v>
      </c>
      <c r="C243" s="11" t="s">
        <v>1510</v>
      </c>
      <c r="D243" s="11">
        <v>0</v>
      </c>
      <c r="E243" s="12">
        <v>-1.0322912140382148</v>
      </c>
      <c r="F243" s="12">
        <v>1.0835304241245471</v>
      </c>
      <c r="G243" s="12">
        <v>-1.0329281016723737</v>
      </c>
      <c r="H243" s="13"/>
      <c r="I243" s="12">
        <v>-1.1438644925917814</v>
      </c>
      <c r="J243" s="12">
        <v>-1.3124986164636223</v>
      </c>
      <c r="K243" s="12">
        <v>-2.341726056373683</v>
      </c>
    </row>
    <row r="244" spans="1:11">
      <c r="A244" s="9" t="s">
        <v>1511</v>
      </c>
      <c r="B244" s="10" t="s">
        <v>58</v>
      </c>
      <c r="C244" s="11" t="s">
        <v>1512</v>
      </c>
      <c r="D244" s="11" t="s">
        <v>1593</v>
      </c>
      <c r="E244" s="12">
        <v>1.0059749843559758</v>
      </c>
      <c r="F244" s="12">
        <v>-1.3743300082291452</v>
      </c>
      <c r="G244" s="12">
        <v>-1.734742476733989</v>
      </c>
      <c r="H244" s="13"/>
      <c r="I244" s="12">
        <v>-1.1543800720070514</v>
      </c>
      <c r="J244" s="12">
        <v>-1.6268320527805857</v>
      </c>
      <c r="K244" s="12">
        <v>-2.0515738535491042</v>
      </c>
    </row>
    <row r="245" spans="1:11">
      <c r="A245" s="9" t="s">
        <v>1513</v>
      </c>
      <c r="B245" s="10" t="s">
        <v>58</v>
      </c>
      <c r="C245" s="11" t="s">
        <v>1514</v>
      </c>
      <c r="D245" s="11">
        <v>0</v>
      </c>
      <c r="E245" s="12">
        <v>-1.034493406505417</v>
      </c>
      <c r="F245" s="12">
        <v>-1.269543096312501</v>
      </c>
      <c r="G245" s="12">
        <v>1.3509646922367937</v>
      </c>
      <c r="H245" s="13"/>
      <c r="I245" s="12">
        <v>1.0534591559625854</v>
      </c>
      <c r="J245" s="12">
        <v>-1.4592982398414676</v>
      </c>
      <c r="K245" s="12">
        <v>2.0095599958314434</v>
      </c>
    </row>
    <row r="246" spans="1:11">
      <c r="A246" s="9" t="s">
        <v>1515</v>
      </c>
      <c r="B246" s="10" t="s">
        <v>56</v>
      </c>
      <c r="C246" s="11" t="s">
        <v>1514</v>
      </c>
      <c r="D246" s="11">
        <v>0</v>
      </c>
      <c r="E246" s="12">
        <v>1.5510205346703163</v>
      </c>
      <c r="F246" s="12">
        <v>1.0032770965413722</v>
      </c>
      <c r="G246" s="12">
        <v>11.630060099590057</v>
      </c>
      <c r="H246" s="13"/>
      <c r="I246" s="12">
        <v>1.3517437903756266</v>
      </c>
      <c r="J246" s="12">
        <v>1.045005630078925</v>
      </c>
      <c r="K246" s="12">
        <v>5.4224136775221723</v>
      </c>
    </row>
    <row r="247" spans="1:11">
      <c r="A247" s="9" t="s">
        <v>1516</v>
      </c>
      <c r="B247" s="10" t="s">
        <v>56</v>
      </c>
      <c r="C247" s="11" t="s">
        <v>1514</v>
      </c>
      <c r="D247" s="11">
        <v>0</v>
      </c>
      <c r="E247" s="12">
        <v>-1.3560568764343182</v>
      </c>
      <c r="F247" s="12">
        <v>-2.5391260384419092</v>
      </c>
      <c r="G247" s="12">
        <v>-4.2534764310516842</v>
      </c>
      <c r="H247" s="13"/>
      <c r="I247" s="12">
        <v>-1.0914176728927965</v>
      </c>
      <c r="J247" s="12">
        <v>-1.0210418712622313</v>
      </c>
      <c r="K247" s="12">
        <v>-4.680042593599663</v>
      </c>
    </row>
    <row r="248" spans="1:11">
      <c r="A248" s="9" t="s">
        <v>1517</v>
      </c>
      <c r="B248" s="10" t="s">
        <v>58</v>
      </c>
      <c r="C248" s="11" t="s">
        <v>1514</v>
      </c>
      <c r="D248" s="11">
        <v>0</v>
      </c>
      <c r="E248" s="12">
        <v>-1.6637075629069906</v>
      </c>
      <c r="F248" s="12">
        <v>1.8169697425424793</v>
      </c>
      <c r="G248" s="12">
        <v>2.900415031956352</v>
      </c>
      <c r="H248" s="13"/>
      <c r="I248" s="12">
        <v>1.1681329195558099</v>
      </c>
      <c r="J248" s="12">
        <v>-1.0044690882892342</v>
      </c>
      <c r="K248" s="12">
        <v>1.0795513497712579</v>
      </c>
    </row>
    <row r="249" spans="1:11">
      <c r="A249" s="9" t="s">
        <v>1518</v>
      </c>
      <c r="B249" s="10" t="s">
        <v>56</v>
      </c>
      <c r="C249" s="11" t="s">
        <v>1519</v>
      </c>
      <c r="D249" s="11" t="s">
        <v>1558</v>
      </c>
      <c r="E249" s="12">
        <v>1.0345742720921787</v>
      </c>
      <c r="F249" s="12">
        <v>-1.0842267225007649</v>
      </c>
      <c r="G249" s="12">
        <v>-2.6105586838484962</v>
      </c>
      <c r="H249" s="13"/>
      <c r="I249" s="12">
        <v>1.0156982916209016</v>
      </c>
      <c r="J249" s="12">
        <v>-1.4449219248401795</v>
      </c>
      <c r="K249" s="12">
        <v>-3.8607639833956457</v>
      </c>
    </row>
    <row r="250" spans="1:11">
      <c r="A250" s="9" t="s">
        <v>1520</v>
      </c>
      <c r="B250" s="10" t="s">
        <v>58</v>
      </c>
      <c r="C250" s="11" t="s">
        <v>1521</v>
      </c>
      <c r="D250" s="11" t="s">
        <v>1558</v>
      </c>
      <c r="E250" s="12">
        <v>-1.304786174986041</v>
      </c>
      <c r="F250" s="12">
        <v>2.0355789929775274</v>
      </c>
      <c r="G250" s="12">
        <v>1.4315119343800924</v>
      </c>
      <c r="H250" s="13"/>
      <c r="I250" s="12">
        <v>-1.0912776422268671</v>
      </c>
      <c r="J250" s="12">
        <v>1.0184805766070268</v>
      </c>
      <c r="K250" s="12">
        <v>2.9752355924824214</v>
      </c>
    </row>
    <row r="251" spans="1:11">
      <c r="A251" s="9" t="s">
        <v>1522</v>
      </c>
      <c r="B251" s="10" t="s">
        <v>58</v>
      </c>
      <c r="C251" s="11" t="s">
        <v>1523</v>
      </c>
      <c r="D251" s="11">
        <v>0</v>
      </c>
      <c r="E251" s="12">
        <v>-1.0545023425168729</v>
      </c>
      <c r="F251" s="12">
        <v>-1.0295465060592854</v>
      </c>
      <c r="G251" s="12">
        <v>-1.3924244286574454</v>
      </c>
      <c r="H251" s="13"/>
      <c r="I251" s="12">
        <v>-1.1256301915184663</v>
      </c>
      <c r="J251" s="12">
        <v>-1.4722091469173206</v>
      </c>
      <c r="K251" s="12">
        <v>-3.9510970955221647</v>
      </c>
    </row>
    <row r="252" spans="1:11">
      <c r="A252" s="9" t="s">
        <v>1524</v>
      </c>
      <c r="B252" s="10" t="s">
        <v>58</v>
      </c>
      <c r="C252" s="11" t="s">
        <v>1525</v>
      </c>
      <c r="D252" s="11">
        <v>0</v>
      </c>
      <c r="E252" s="12">
        <v>1.4709922136017144</v>
      </c>
      <c r="F252" s="12">
        <v>-1.1488285040424204</v>
      </c>
      <c r="G252" s="12">
        <v>-1.9586713027924403</v>
      </c>
      <c r="H252" s="13"/>
      <c r="I252" s="12">
        <v>-1.1871635812228341</v>
      </c>
      <c r="J252" s="12">
        <v>-1.6337135973128478</v>
      </c>
      <c r="K252" s="12">
        <v>-2.1338621509180946</v>
      </c>
    </row>
    <row r="253" spans="1:11">
      <c r="A253" s="9" t="s">
        <v>1526</v>
      </c>
      <c r="B253" s="10" t="s">
        <v>56</v>
      </c>
      <c r="C253" s="11" t="s">
        <v>1525</v>
      </c>
      <c r="D253" s="11">
        <v>0</v>
      </c>
      <c r="E253" s="12">
        <v>1.5045562761666318</v>
      </c>
      <c r="F253" s="12">
        <v>-2.4201194207204328</v>
      </c>
      <c r="G253" s="12">
        <v>-6.3879073982668304</v>
      </c>
      <c r="H253" s="13"/>
      <c r="I253" s="12">
        <v>-1.1811979027162052</v>
      </c>
      <c r="J253" s="12">
        <v>-1.4848870041023425</v>
      </c>
      <c r="K253" s="12">
        <v>-8.7171365203440363</v>
      </c>
    </row>
    <row r="254" spans="1:11">
      <c r="A254" s="9" t="s">
        <v>1527</v>
      </c>
      <c r="B254" s="10" t="s">
        <v>58</v>
      </c>
      <c r="C254" s="11" t="s">
        <v>1525</v>
      </c>
      <c r="D254" s="11">
        <v>0</v>
      </c>
      <c r="E254" s="12">
        <v>-1.6316338106259562</v>
      </c>
      <c r="F254" s="12">
        <v>1.2379764667709126</v>
      </c>
      <c r="G254" s="12">
        <v>1.0911616845171401</v>
      </c>
      <c r="H254" s="13"/>
      <c r="I254" s="12">
        <v>1.0587345921112248</v>
      </c>
      <c r="J254" s="12">
        <v>1.1707710813603505</v>
      </c>
      <c r="K254" s="12">
        <v>3.4054579402270941</v>
      </c>
    </row>
    <row r="255" spans="1:11">
      <c r="A255" s="9" t="s">
        <v>1528</v>
      </c>
      <c r="B255" s="10" t="s">
        <v>57</v>
      </c>
      <c r="C255" s="11" t="s">
        <v>1525</v>
      </c>
      <c r="D255" s="11">
        <v>0</v>
      </c>
      <c r="E255" s="12">
        <v>-1.053714480207208</v>
      </c>
      <c r="F255" s="12">
        <v>1.5900887966015644</v>
      </c>
      <c r="G255" s="12">
        <v>2.8756305451845883</v>
      </c>
      <c r="H255" s="13"/>
      <c r="I255" s="12">
        <v>1.230549051305849</v>
      </c>
      <c r="J255" s="12">
        <v>1.5172887506580648</v>
      </c>
      <c r="K255" s="12">
        <v>4.8632912720534049</v>
      </c>
    </row>
    <row r="256" spans="1:11">
      <c r="A256" s="9" t="s">
        <v>1529</v>
      </c>
      <c r="B256" s="10" t="s">
        <v>58</v>
      </c>
      <c r="C256" s="11" t="s">
        <v>1530</v>
      </c>
      <c r="D256" s="11">
        <v>0</v>
      </c>
      <c r="E256" s="12">
        <v>1.0064761808446394</v>
      </c>
      <c r="F256" s="12">
        <v>1.0114955129251433</v>
      </c>
      <c r="G256" s="12">
        <v>2.0919814514667876</v>
      </c>
      <c r="H256" s="13"/>
      <c r="I256" s="12">
        <v>1.0512140403524286</v>
      </c>
      <c r="J256" s="12">
        <v>1.4648879160716881</v>
      </c>
      <c r="K256" s="12">
        <v>2.3522100171499747</v>
      </c>
    </row>
    <row r="257" spans="1:11">
      <c r="A257" s="9" t="s">
        <v>1531</v>
      </c>
      <c r="B257" s="10" t="s">
        <v>58</v>
      </c>
      <c r="C257" s="11" t="s">
        <v>1532</v>
      </c>
      <c r="D257" s="11">
        <v>0</v>
      </c>
      <c r="E257" s="12">
        <v>-1.2293842862036701</v>
      </c>
      <c r="F257" s="12">
        <v>1.4775004502025257</v>
      </c>
      <c r="G257" s="12">
        <v>1.4258570490802225</v>
      </c>
      <c r="H257" s="13"/>
      <c r="I257" s="12">
        <v>1.0407366554142479</v>
      </c>
      <c r="J257" s="12">
        <v>1.500516091034519</v>
      </c>
      <c r="K257" s="12">
        <v>2.0861352140579701</v>
      </c>
    </row>
    <row r="258" spans="1:11">
      <c r="A258" s="9" t="s">
        <v>1533</v>
      </c>
      <c r="B258" s="10" t="s">
        <v>58</v>
      </c>
      <c r="C258" s="11" t="s">
        <v>1532</v>
      </c>
      <c r="D258" s="11">
        <v>0</v>
      </c>
      <c r="E258" s="12">
        <v>-1.1017840591936521</v>
      </c>
      <c r="F258" s="12">
        <v>1.3760769437346991</v>
      </c>
      <c r="G258" s="12">
        <v>1.0903438999128077</v>
      </c>
      <c r="H258" s="13"/>
      <c r="I258" s="12">
        <v>-1.3615982755693823</v>
      </c>
      <c r="J258" s="12">
        <v>-1.200170108016861</v>
      </c>
      <c r="K258" s="12">
        <v>2.2356509760417618</v>
      </c>
    </row>
    <row r="259" spans="1:11">
      <c r="A259" s="9" t="s">
        <v>1534</v>
      </c>
      <c r="B259" s="10" t="s">
        <v>58</v>
      </c>
      <c r="C259" s="11" t="s">
        <v>1535</v>
      </c>
      <c r="D259" s="11" t="s">
        <v>1536</v>
      </c>
      <c r="E259" s="12">
        <v>1.2911183536323374</v>
      </c>
      <c r="F259" s="12">
        <v>2.0688988091424316</v>
      </c>
      <c r="G259" s="12">
        <v>1.2540625130341669</v>
      </c>
      <c r="H259" s="13"/>
      <c r="I259" s="12">
        <v>-1.0460047949482754</v>
      </c>
      <c r="J259" s="12">
        <v>-1.0460896594193672</v>
      </c>
      <c r="K259" s="12">
        <v>2.1133204798267125</v>
      </c>
    </row>
    <row r="260" spans="1:11">
      <c r="A260" s="9" t="s">
        <v>1537</v>
      </c>
      <c r="B260" s="10" t="s">
        <v>58</v>
      </c>
      <c r="C260" s="11" t="s">
        <v>1538</v>
      </c>
      <c r="D260" s="11" t="s">
        <v>1536</v>
      </c>
      <c r="E260" s="12">
        <v>-1.20035767911708</v>
      </c>
      <c r="F260" s="12">
        <v>2.4104116535176603</v>
      </c>
      <c r="G260" s="12">
        <v>1.1950578512898489</v>
      </c>
      <c r="H260" s="13"/>
      <c r="I260" s="12">
        <v>-1.3575111276604626</v>
      </c>
      <c r="J260" s="12">
        <v>-1.1159812877986044</v>
      </c>
      <c r="K260" s="12">
        <v>1.8205706464240401</v>
      </c>
    </row>
    <row r="261" spans="1:11">
      <c r="A261" s="9" t="s">
        <v>1407</v>
      </c>
      <c r="B261" s="10" t="s">
        <v>58</v>
      </c>
      <c r="C261" s="11" t="s">
        <v>1408</v>
      </c>
      <c r="D261" s="11" t="s">
        <v>1536</v>
      </c>
      <c r="E261" s="12">
        <v>1.040488581660463</v>
      </c>
      <c r="F261" s="12">
        <v>-1.1598841538519504</v>
      </c>
      <c r="G261" s="12">
        <v>2.7364755853968683</v>
      </c>
      <c r="H261" s="13"/>
      <c r="I261" s="12">
        <v>1.2248177911168423</v>
      </c>
      <c r="J261" s="12">
        <v>-1.0029366919156282</v>
      </c>
      <c r="K261" s="12">
        <v>-1.2997397951438163</v>
      </c>
    </row>
    <row r="262" spans="1:11">
      <c r="A262" s="9" t="s">
        <v>1409</v>
      </c>
      <c r="B262" s="10" t="s">
        <v>56</v>
      </c>
      <c r="C262" s="11" t="s">
        <v>1410</v>
      </c>
      <c r="D262" s="11" t="s">
        <v>1536</v>
      </c>
      <c r="E262" s="12">
        <v>-1.1718781837463903</v>
      </c>
      <c r="F262" s="12">
        <v>-1.5443040336204088</v>
      </c>
      <c r="G262" s="12">
        <v>-1.965321081550353</v>
      </c>
      <c r="H262" s="13"/>
      <c r="I262" s="12">
        <v>1.0160079986838912</v>
      </c>
      <c r="J262" s="12">
        <v>-1.3939581029867283</v>
      </c>
      <c r="K262" s="12">
        <v>-2.4922313469973134</v>
      </c>
    </row>
    <row r="263" spans="1:11">
      <c r="A263" s="9" t="s">
        <v>1411</v>
      </c>
      <c r="B263" s="10" t="s">
        <v>58</v>
      </c>
      <c r="C263" s="11" t="s">
        <v>1412</v>
      </c>
      <c r="D263" s="11">
        <v>0</v>
      </c>
      <c r="E263" s="12">
        <v>1.4552679070135643</v>
      </c>
      <c r="F263" s="12">
        <v>-2.0623356659501768</v>
      </c>
      <c r="G263" s="12">
        <v>-3.4795572919221684</v>
      </c>
      <c r="H263" s="13"/>
      <c r="I263" s="12">
        <v>-1.0870771535833532</v>
      </c>
      <c r="J263" s="12">
        <v>-1.945211609401835</v>
      </c>
      <c r="K263" s="12">
        <v>-1.4903483285674828</v>
      </c>
    </row>
    <row r="264" spans="1:11">
      <c r="A264" s="9" t="s">
        <v>1413</v>
      </c>
      <c r="B264" s="10" t="s">
        <v>58</v>
      </c>
      <c r="C264" s="11" t="s">
        <v>1414</v>
      </c>
      <c r="D264" s="11">
        <v>0</v>
      </c>
      <c r="E264" s="12">
        <v>1.0139850277335498</v>
      </c>
      <c r="F264" s="12">
        <v>1.1545725414013277</v>
      </c>
      <c r="G264" s="12">
        <v>-2.0205835116413859</v>
      </c>
      <c r="H264" s="13"/>
      <c r="I264" s="12">
        <v>-1.0816364163796313</v>
      </c>
      <c r="J264" s="12">
        <v>-1.2194145369981291</v>
      </c>
      <c r="K264" s="12">
        <v>-2.8545619060931831</v>
      </c>
    </row>
    <row r="265" spans="1:11">
      <c r="A265" s="9" t="s">
        <v>1415</v>
      </c>
      <c r="B265" s="10" t="s">
        <v>58</v>
      </c>
      <c r="C265" s="11" t="s">
        <v>1416</v>
      </c>
      <c r="D265" s="11">
        <v>0</v>
      </c>
      <c r="E265" s="12">
        <v>-1.6341328681873033</v>
      </c>
      <c r="F265" s="12">
        <v>1.270518421970217</v>
      </c>
      <c r="G265" s="12">
        <v>-2.3110394224994688</v>
      </c>
      <c r="H265" s="13"/>
      <c r="I265" s="12">
        <v>1.4651271161555084</v>
      </c>
      <c r="J265" s="12">
        <v>1.047282543107716</v>
      </c>
      <c r="K265" s="12">
        <v>-1.0351608604424596</v>
      </c>
    </row>
    <row r="266" spans="1:11">
      <c r="A266" s="9" t="s">
        <v>1417</v>
      </c>
      <c r="B266" s="10" t="s">
        <v>58</v>
      </c>
      <c r="C266" s="11" t="s">
        <v>1418</v>
      </c>
      <c r="D266" s="11" t="s">
        <v>1419</v>
      </c>
      <c r="E266" s="12">
        <v>1.0919381947622087</v>
      </c>
      <c r="F266" s="12">
        <v>-1.6750596827126252</v>
      </c>
      <c r="G266" s="12">
        <v>-1.6710321111398503</v>
      </c>
      <c r="H266" s="13"/>
      <c r="I266" s="12">
        <v>1.1500793311123161</v>
      </c>
      <c r="J266" s="12">
        <v>-1.6596731495103068</v>
      </c>
      <c r="K266" s="12">
        <v>-2.2088029042943473</v>
      </c>
    </row>
    <row r="267" spans="1:11">
      <c r="A267" s="9" t="s">
        <v>1420</v>
      </c>
      <c r="B267" s="10" t="s">
        <v>58</v>
      </c>
      <c r="C267" s="11" t="s">
        <v>1421</v>
      </c>
      <c r="D267" s="11">
        <v>0</v>
      </c>
      <c r="E267" s="12">
        <v>-2.2508109233037792</v>
      </c>
      <c r="F267" s="12">
        <v>-1.6918590986698536</v>
      </c>
      <c r="G267" s="12">
        <v>-1.6466659554842604</v>
      </c>
      <c r="H267" s="13"/>
      <c r="I267" s="12">
        <v>-1.2976556715755223</v>
      </c>
      <c r="J267" s="12">
        <v>2.0212544500780898</v>
      </c>
      <c r="K267" s="12">
        <v>-2.8086418931507966</v>
      </c>
    </row>
    <row r="268" spans="1:11">
      <c r="A268" s="9" t="s">
        <v>1422</v>
      </c>
      <c r="B268" s="10" t="s">
        <v>56</v>
      </c>
      <c r="C268" s="11" t="s">
        <v>1423</v>
      </c>
      <c r="D268" s="11">
        <v>0</v>
      </c>
      <c r="E268" s="12">
        <v>-1.0547500924419078</v>
      </c>
      <c r="F268" s="12">
        <v>1.027567324514034</v>
      </c>
      <c r="G268" s="12">
        <v>5.5001613139999241</v>
      </c>
      <c r="H268" s="13"/>
      <c r="I268" s="12">
        <v>-1.530749129854118</v>
      </c>
      <c r="J268" s="12">
        <v>-1.152169310166208</v>
      </c>
      <c r="K268" s="12">
        <v>3.3438686587020774</v>
      </c>
    </row>
    <row r="269" spans="1:11">
      <c r="A269" s="9" t="s">
        <v>1424</v>
      </c>
      <c r="B269" s="10" t="s">
        <v>56</v>
      </c>
      <c r="C269" s="11" t="s">
        <v>1425</v>
      </c>
      <c r="D269" s="11">
        <v>0</v>
      </c>
      <c r="E269" s="12">
        <v>-1.1763090188643259</v>
      </c>
      <c r="F269" s="12">
        <v>1.2407947403439208</v>
      </c>
      <c r="G269" s="12">
        <v>2.9687128607253563</v>
      </c>
      <c r="H269" s="13"/>
      <c r="I269" s="12">
        <v>1.1450567100736933</v>
      </c>
      <c r="J269" s="12">
        <v>1.1423618876591455</v>
      </c>
      <c r="K269" s="12">
        <v>4.0917844025067547</v>
      </c>
    </row>
    <row r="270" spans="1:11">
      <c r="A270" s="9" t="s">
        <v>1426</v>
      </c>
      <c r="B270" s="10" t="s">
        <v>58</v>
      </c>
      <c r="C270" s="11" t="s">
        <v>1427</v>
      </c>
      <c r="D270" s="11">
        <v>0</v>
      </c>
      <c r="E270" s="12">
        <v>-1.0961426977066266</v>
      </c>
      <c r="F270" s="12">
        <v>1.0539410141408527</v>
      </c>
      <c r="G270" s="12">
        <v>1.351918478629839</v>
      </c>
      <c r="H270" s="13"/>
      <c r="I270" s="12">
        <v>1.0735096269784949</v>
      </c>
      <c r="J270" s="12">
        <v>1.2657743631782623</v>
      </c>
      <c r="K270" s="12">
        <v>2.9577630561309896</v>
      </c>
    </row>
    <row r="271" spans="1:11">
      <c r="A271" s="9" t="s">
        <v>1428</v>
      </c>
      <c r="B271" s="10" t="s">
        <v>57</v>
      </c>
      <c r="C271" s="11" t="s">
        <v>1429</v>
      </c>
      <c r="D271" s="11">
        <v>0</v>
      </c>
      <c r="E271" s="12">
        <v>-1.1421622968560659</v>
      </c>
      <c r="F271" s="12">
        <v>3.2101792719381268</v>
      </c>
      <c r="G271" s="12">
        <v>1.6983686742671367</v>
      </c>
      <c r="H271" s="13"/>
      <c r="I271" s="12">
        <v>1.0813097594627046</v>
      </c>
      <c r="J271" s="12">
        <v>1.5633220398643977</v>
      </c>
      <c r="K271" s="12">
        <v>1.280122315992549</v>
      </c>
    </row>
    <row r="272" spans="1:11">
      <c r="A272" s="9" t="s">
        <v>1430</v>
      </c>
      <c r="B272" s="10" t="s">
        <v>58</v>
      </c>
      <c r="C272" s="11" t="s">
        <v>1431</v>
      </c>
      <c r="D272" s="11">
        <v>0</v>
      </c>
      <c r="E272" s="12">
        <v>-1.0155655691135361</v>
      </c>
      <c r="F272" s="12">
        <v>1.1191350096992099</v>
      </c>
      <c r="G272" s="12">
        <v>2.1470833234258659</v>
      </c>
      <c r="H272" s="13"/>
      <c r="I272" s="12">
        <v>-1.1860942561033903</v>
      </c>
      <c r="J272" s="12">
        <v>1.2726113105875829</v>
      </c>
      <c r="K272" s="12">
        <v>1.5064977821357395</v>
      </c>
    </row>
    <row r="273" spans="1:11">
      <c r="A273" s="9" t="s">
        <v>1432</v>
      </c>
      <c r="B273" s="10" t="s">
        <v>58</v>
      </c>
      <c r="C273" s="11" t="s">
        <v>1433</v>
      </c>
      <c r="D273" s="11">
        <v>0</v>
      </c>
      <c r="E273" s="12">
        <v>-1.0981894995605226</v>
      </c>
      <c r="F273" s="12">
        <v>-1.2085993464389375</v>
      </c>
      <c r="G273" s="12">
        <v>-1.2413200955880885</v>
      </c>
      <c r="H273" s="13"/>
      <c r="I273" s="12">
        <v>-1.0716146786325138</v>
      </c>
      <c r="J273" s="12">
        <v>-1.6338340419743362</v>
      </c>
      <c r="K273" s="12">
        <v>-2.2697377196362765</v>
      </c>
    </row>
    <row r="274" spans="1:11">
      <c r="A274" s="9" t="s">
        <v>1434</v>
      </c>
      <c r="B274" s="10" t="s">
        <v>58</v>
      </c>
      <c r="C274" s="11" t="s">
        <v>1435</v>
      </c>
      <c r="D274" s="11">
        <v>0</v>
      </c>
      <c r="E274" s="12">
        <v>-1.1680047837355751</v>
      </c>
      <c r="F274" s="12">
        <v>-1.1662878886512769</v>
      </c>
      <c r="G274" s="12">
        <v>1.1873329706235971</v>
      </c>
      <c r="H274" s="13"/>
      <c r="I274" s="12">
        <v>-1.1854669811926513</v>
      </c>
      <c r="J274" s="12">
        <v>1.2584594789425056</v>
      </c>
      <c r="K274" s="12">
        <v>2.6998854026442642</v>
      </c>
    </row>
    <row r="275" spans="1:11">
      <c r="A275" s="9" t="s">
        <v>1436</v>
      </c>
      <c r="B275" s="10" t="s">
        <v>57</v>
      </c>
      <c r="C275" s="11" t="s">
        <v>1437</v>
      </c>
      <c r="D275" s="11">
        <v>0</v>
      </c>
      <c r="E275" s="12">
        <v>-1.2734364811841663</v>
      </c>
      <c r="F275" s="12">
        <v>1.565763806163287</v>
      </c>
      <c r="G275" s="12">
        <v>3.6890857744429901</v>
      </c>
      <c r="H275" s="13"/>
      <c r="I275" s="12">
        <v>1.0672677327795403</v>
      </c>
      <c r="J275" s="12">
        <v>1.6803288449504148</v>
      </c>
      <c r="K275" s="12">
        <v>3.2354276134092217</v>
      </c>
    </row>
    <row r="276" spans="1:11">
      <c r="A276" s="9" t="s">
        <v>1438</v>
      </c>
      <c r="B276" s="10" t="s">
        <v>56</v>
      </c>
      <c r="C276" s="11" t="s">
        <v>1439</v>
      </c>
      <c r="D276" s="11">
        <v>0</v>
      </c>
      <c r="E276" s="12">
        <v>1.2757764043103044</v>
      </c>
      <c r="F276" s="12">
        <v>-1.5362551809192595</v>
      </c>
      <c r="G276" s="12">
        <v>-1.6555281385172869</v>
      </c>
      <c r="H276" s="13"/>
      <c r="I276" s="12">
        <v>1.0077985844375357</v>
      </c>
      <c r="J276" s="12">
        <v>-2.0404008700088427</v>
      </c>
      <c r="K276" s="12">
        <v>-2.4313005534110812</v>
      </c>
    </row>
    <row r="277" spans="1:11">
      <c r="A277" s="9" t="s">
        <v>1440</v>
      </c>
      <c r="B277" s="10" t="s">
        <v>58</v>
      </c>
      <c r="C277" s="11" t="s">
        <v>1441</v>
      </c>
      <c r="D277" s="11">
        <v>0</v>
      </c>
      <c r="E277" s="12">
        <v>-1.0285400752316276</v>
      </c>
      <c r="F277" s="12">
        <v>1.286510382435136</v>
      </c>
      <c r="G277" s="12">
        <v>1.6840241001146814</v>
      </c>
      <c r="H277" s="13"/>
      <c r="I277" s="12">
        <v>-1.074877715084684</v>
      </c>
      <c r="J277" s="12">
        <v>2.0218423868108584</v>
      </c>
      <c r="K277" s="12">
        <v>1.5556949718293334</v>
      </c>
    </row>
    <row r="278" spans="1:11">
      <c r="A278" s="9" t="s">
        <v>1442</v>
      </c>
      <c r="B278" s="10" t="s">
        <v>58</v>
      </c>
      <c r="C278" s="11" t="s">
        <v>1443</v>
      </c>
      <c r="D278" s="11">
        <v>0</v>
      </c>
      <c r="E278" s="12">
        <v>-1.0769999179708554</v>
      </c>
      <c r="F278" s="12">
        <v>1.2358459582160441</v>
      </c>
      <c r="G278" s="12">
        <v>1.5802170469996428</v>
      </c>
      <c r="H278" s="13"/>
      <c r="I278" s="12">
        <v>1.1469285350210963</v>
      </c>
      <c r="J278" s="12">
        <v>1.4930621498468233</v>
      </c>
      <c r="K278" s="12">
        <v>2.3460626824158286</v>
      </c>
    </row>
    <row r="279" spans="1:11">
      <c r="A279" s="9" t="s">
        <v>1444</v>
      </c>
      <c r="B279" s="10" t="s">
        <v>56</v>
      </c>
      <c r="C279" s="11" t="s">
        <v>1445</v>
      </c>
      <c r="D279" s="11" t="s">
        <v>1446</v>
      </c>
      <c r="E279" s="12">
        <v>1.4324080881204462</v>
      </c>
      <c r="F279" s="12">
        <v>-1.7136016697767731</v>
      </c>
      <c r="G279" s="12">
        <v>-1.7708824535226464</v>
      </c>
      <c r="H279" s="13"/>
      <c r="I279" s="12">
        <v>1.0221265867494449</v>
      </c>
      <c r="J279" s="12">
        <v>2.1727352449237523</v>
      </c>
      <c r="K279" s="12">
        <v>-3.1561098063432746</v>
      </c>
    </row>
    <row r="280" spans="1:11">
      <c r="A280" s="9" t="s">
        <v>1447</v>
      </c>
      <c r="B280" s="10" t="s">
        <v>58</v>
      </c>
      <c r="C280" s="11" t="s">
        <v>1448</v>
      </c>
      <c r="D280" s="11" t="s">
        <v>1446</v>
      </c>
      <c r="E280" s="12">
        <v>1.0853721458048378</v>
      </c>
      <c r="F280" s="12">
        <v>1.066990580528216</v>
      </c>
      <c r="G280" s="12">
        <v>-1.2452457006904152</v>
      </c>
      <c r="H280" s="13"/>
      <c r="I280" s="12">
        <v>-1.1421629882625524</v>
      </c>
      <c r="J280" s="12">
        <v>-1.9119438568278297</v>
      </c>
      <c r="K280" s="12">
        <v>-2.1917533909210607</v>
      </c>
    </row>
    <row r="281" spans="1:11">
      <c r="A281" s="9" t="s">
        <v>1449</v>
      </c>
      <c r="B281" s="10" t="s">
        <v>58</v>
      </c>
      <c r="C281" s="11" t="s">
        <v>1450</v>
      </c>
      <c r="D281" s="11">
        <v>0</v>
      </c>
      <c r="E281" s="12">
        <v>-1.0236697329330471</v>
      </c>
      <c r="F281" s="12">
        <v>1.4349678687611838</v>
      </c>
      <c r="G281" s="12">
        <v>2.4714729766808974</v>
      </c>
      <c r="H281" s="13"/>
      <c r="I281" s="12">
        <v>1.2124602609891071</v>
      </c>
      <c r="J281" s="12">
        <v>-1.0742572435398892</v>
      </c>
      <c r="K281" s="12">
        <v>1.2594444221627135</v>
      </c>
    </row>
    <row r="282" spans="1:11">
      <c r="A282" s="9" t="s">
        <v>1451</v>
      </c>
      <c r="B282" s="10" t="s">
        <v>58</v>
      </c>
      <c r="C282" s="11" t="s">
        <v>1452</v>
      </c>
      <c r="D282" s="11" t="s">
        <v>1453</v>
      </c>
      <c r="E282" s="12">
        <v>-1.8177978095169463</v>
      </c>
      <c r="F282" s="12">
        <v>-1.3124891168392612</v>
      </c>
      <c r="G282" s="12">
        <v>-1.4242716337851045</v>
      </c>
      <c r="H282" s="13"/>
      <c r="I282" s="12">
        <v>1.9502519425224656</v>
      </c>
      <c r="J282" s="12">
        <v>2.7549339875091516</v>
      </c>
      <c r="K282" s="12">
        <v>2.1234836506827177</v>
      </c>
    </row>
    <row r="283" spans="1:11">
      <c r="A283" s="9" t="s">
        <v>1454</v>
      </c>
      <c r="B283" s="10" t="s">
        <v>58</v>
      </c>
      <c r="C283" s="11" t="s">
        <v>1455</v>
      </c>
      <c r="D283" s="11" t="s">
        <v>1456</v>
      </c>
      <c r="E283" s="12">
        <v>-1.0124755400604604</v>
      </c>
      <c r="F283" s="12">
        <v>-1.6574805972465601</v>
      </c>
      <c r="G283" s="12">
        <v>-2.1917201934461792</v>
      </c>
      <c r="H283" s="13"/>
      <c r="I283" s="12">
        <v>-1.1382528534435981</v>
      </c>
      <c r="J283" s="12">
        <v>-1.2992330090238577</v>
      </c>
      <c r="K283" s="12">
        <v>-1.8973507271506029</v>
      </c>
    </row>
    <row r="284" spans="1:11">
      <c r="A284" s="9" t="s">
        <v>1457</v>
      </c>
      <c r="B284" s="10" t="s">
        <v>58</v>
      </c>
      <c r="C284" s="11" t="s">
        <v>1458</v>
      </c>
      <c r="D284" s="11">
        <v>0</v>
      </c>
      <c r="E284" s="12">
        <v>-1.3754973660219234</v>
      </c>
      <c r="F284" s="12">
        <v>2.3019306496533742</v>
      </c>
      <c r="G284" s="12">
        <v>1.8405959638225435</v>
      </c>
      <c r="H284" s="13"/>
      <c r="I284" s="12">
        <v>-1.2315561442518455</v>
      </c>
      <c r="J284" s="12">
        <v>-1.2879458156295593</v>
      </c>
      <c r="K284" s="12">
        <v>1.722176049716589</v>
      </c>
    </row>
    <row r="285" spans="1:11">
      <c r="A285" s="9" t="s">
        <v>1459</v>
      </c>
      <c r="B285" s="10" t="s">
        <v>58</v>
      </c>
      <c r="C285" s="11" t="s">
        <v>1460</v>
      </c>
      <c r="D285" s="11">
        <v>0</v>
      </c>
      <c r="E285" s="12">
        <v>-1.1307176258288398</v>
      </c>
      <c r="F285" s="12">
        <v>-1.0989711854942192</v>
      </c>
      <c r="G285" s="12">
        <v>-2.1337125471666791</v>
      </c>
      <c r="H285" s="13"/>
      <c r="I285" s="12">
        <v>1.1755111065238313</v>
      </c>
      <c r="J285" s="12">
        <v>-1.3086241860388224</v>
      </c>
      <c r="K285" s="12">
        <v>-1.3565433580498039</v>
      </c>
    </row>
    <row r="286" spans="1:11">
      <c r="A286" s="9" t="s">
        <v>1461</v>
      </c>
      <c r="B286" s="10" t="s">
        <v>56</v>
      </c>
      <c r="C286" s="11" t="s">
        <v>1462</v>
      </c>
      <c r="D286" s="11">
        <v>0</v>
      </c>
      <c r="E286" s="12">
        <v>1.0283059009379172</v>
      </c>
      <c r="F286" s="12">
        <v>-1.3917565780236596</v>
      </c>
      <c r="G286" s="12">
        <v>1.8092964370338089</v>
      </c>
      <c r="H286" s="13"/>
      <c r="I286" s="12">
        <v>-1.0248277462954454</v>
      </c>
      <c r="J286" s="12">
        <v>1.8536658900675702</v>
      </c>
      <c r="K286" s="12">
        <v>3.9852479303779265</v>
      </c>
    </row>
    <row r="287" spans="1:11">
      <c r="A287" s="9" t="s">
        <v>1463</v>
      </c>
      <c r="B287" s="10" t="s">
        <v>58</v>
      </c>
      <c r="C287" s="11" t="s">
        <v>1464</v>
      </c>
      <c r="D287" s="11">
        <v>0</v>
      </c>
      <c r="E287" s="12">
        <v>1.3718137962949388</v>
      </c>
      <c r="F287" s="12">
        <v>1.1260268900005084</v>
      </c>
      <c r="G287" s="12">
        <v>-1.2744139640435184</v>
      </c>
      <c r="H287" s="13"/>
      <c r="I287" s="12">
        <v>-2.0141148473953909</v>
      </c>
      <c r="J287" s="12">
        <v>-1.350761345782435</v>
      </c>
      <c r="K287" s="12">
        <v>-2.003233439291964</v>
      </c>
    </row>
    <row r="288" spans="1:11">
      <c r="A288" s="9" t="s">
        <v>1465</v>
      </c>
      <c r="B288" s="10" t="s">
        <v>57</v>
      </c>
      <c r="C288" s="11" t="s">
        <v>1466</v>
      </c>
      <c r="D288" s="11">
        <v>0</v>
      </c>
      <c r="E288" s="12">
        <v>-1.418496115647677</v>
      </c>
      <c r="F288" s="12">
        <v>2.2283883313724844</v>
      </c>
      <c r="G288" s="12">
        <v>2.5673717317953448</v>
      </c>
      <c r="H288" s="13"/>
      <c r="I288" s="12">
        <v>-1.1927881527115998</v>
      </c>
      <c r="J288" s="12">
        <v>1.6811758839701827</v>
      </c>
      <c r="K288" s="12">
        <v>4.53549705234978</v>
      </c>
    </row>
    <row r="289" spans="1:11">
      <c r="A289" s="9" t="s">
        <v>1467</v>
      </c>
      <c r="B289" s="10" t="s">
        <v>57</v>
      </c>
      <c r="C289" s="11" t="s">
        <v>1466</v>
      </c>
      <c r="D289" s="11">
        <v>0</v>
      </c>
      <c r="E289" s="12">
        <v>1.0040183938230112</v>
      </c>
      <c r="F289" s="12">
        <v>1.1346461633177651</v>
      </c>
      <c r="G289" s="12">
        <v>3.209667162791924</v>
      </c>
      <c r="H289" s="13"/>
      <c r="I289" s="12">
        <v>1.0532089843073893</v>
      </c>
      <c r="J289" s="12">
        <v>-1.0589015772579187</v>
      </c>
      <c r="K289" s="12">
        <v>2.8402539598486358</v>
      </c>
    </row>
    <row r="290" spans="1:11">
      <c r="A290" s="9" t="s">
        <v>1468</v>
      </c>
      <c r="B290" s="10" t="s">
        <v>58</v>
      </c>
      <c r="C290" s="11" t="s">
        <v>1469</v>
      </c>
      <c r="D290" s="11">
        <v>0</v>
      </c>
      <c r="E290" s="12">
        <v>1.1236741464562197</v>
      </c>
      <c r="F290" s="12">
        <v>-1.2958488152858085</v>
      </c>
      <c r="G290" s="12">
        <v>-2.0563909527968129</v>
      </c>
      <c r="H290" s="13"/>
      <c r="I290" s="12">
        <v>1.1814935799864708</v>
      </c>
      <c r="J290" s="12">
        <v>-1.6977569874182685</v>
      </c>
      <c r="K290" s="12">
        <v>-3.1002080592332439</v>
      </c>
    </row>
    <row r="291" spans="1:11">
      <c r="A291" s="9" t="s">
        <v>1470</v>
      </c>
      <c r="B291" s="10" t="s">
        <v>58</v>
      </c>
      <c r="C291" s="11" t="s">
        <v>1469</v>
      </c>
      <c r="D291" s="11">
        <v>0</v>
      </c>
      <c r="E291" s="12">
        <v>1.1897667784809114</v>
      </c>
      <c r="F291" s="12">
        <v>-1.270803545287482</v>
      </c>
      <c r="G291" s="12">
        <v>-1.5095120881731312</v>
      </c>
      <c r="H291" s="13"/>
      <c r="I291" s="12">
        <v>1.0792829587740078</v>
      </c>
      <c r="J291" s="12">
        <v>-1.7514161985787784</v>
      </c>
      <c r="K291" s="12">
        <v>-2.3486777464861639</v>
      </c>
    </row>
    <row r="292" spans="1:11">
      <c r="A292" s="9" t="s">
        <v>1471</v>
      </c>
      <c r="B292" s="10" t="s">
        <v>58</v>
      </c>
      <c r="C292" s="11" t="s">
        <v>1339</v>
      </c>
      <c r="D292" s="11">
        <v>0</v>
      </c>
      <c r="E292" s="12">
        <v>1.1655245193319108</v>
      </c>
      <c r="F292" s="12">
        <v>-1.3215705187822899</v>
      </c>
      <c r="G292" s="12">
        <v>1.3447518400533793</v>
      </c>
      <c r="H292" s="13"/>
      <c r="I292" s="12">
        <v>-1.0316101049735711</v>
      </c>
      <c r="J292" s="12">
        <v>-1.6092001783810295</v>
      </c>
      <c r="K292" s="12">
        <v>-2.2537701574394591</v>
      </c>
    </row>
    <row r="293" spans="1:11">
      <c r="A293" s="9" t="s">
        <v>1340</v>
      </c>
      <c r="B293" s="10" t="s">
        <v>58</v>
      </c>
      <c r="C293" s="11" t="s">
        <v>1341</v>
      </c>
      <c r="D293" s="11" t="s">
        <v>1342</v>
      </c>
      <c r="E293" s="12">
        <v>-1.042507873782514</v>
      </c>
      <c r="F293" s="12">
        <v>-1.2016025145137137</v>
      </c>
      <c r="G293" s="12">
        <v>-1.0583967649086263</v>
      </c>
      <c r="H293" s="13"/>
      <c r="I293" s="12">
        <v>1.2640415563350771</v>
      </c>
      <c r="J293" s="12">
        <v>1.3622315308765456</v>
      </c>
      <c r="K293" s="12">
        <v>2.0886376206095942</v>
      </c>
    </row>
    <row r="294" spans="1:11">
      <c r="A294" s="9" t="s">
        <v>1343</v>
      </c>
      <c r="B294" s="10" t="s">
        <v>58</v>
      </c>
      <c r="C294" s="11" t="s">
        <v>1344</v>
      </c>
      <c r="D294" s="11">
        <v>0</v>
      </c>
      <c r="E294" s="12">
        <v>1.1522692445872482</v>
      </c>
      <c r="F294" s="12">
        <v>-1.0487315790666989</v>
      </c>
      <c r="G294" s="12">
        <v>-2.0913868830917957</v>
      </c>
      <c r="H294" s="13"/>
      <c r="I294" s="12">
        <v>-1.1172579109217295</v>
      </c>
      <c r="J294" s="12">
        <v>1.1342471612722242</v>
      </c>
      <c r="K294" s="12">
        <v>-1.1360583876738362</v>
      </c>
    </row>
    <row r="295" spans="1:11">
      <c r="A295" s="9" t="s">
        <v>1345</v>
      </c>
      <c r="B295" s="10" t="s">
        <v>58</v>
      </c>
      <c r="C295" s="11" t="s">
        <v>1346</v>
      </c>
      <c r="D295" s="11">
        <v>0</v>
      </c>
      <c r="E295" s="12">
        <v>1.0462441869336858</v>
      </c>
      <c r="F295" s="12">
        <v>1.0927589642051054</v>
      </c>
      <c r="G295" s="12">
        <v>2.2410665091492326</v>
      </c>
      <c r="H295" s="13"/>
      <c r="I295" s="12">
        <v>-1.1519510719883572</v>
      </c>
      <c r="J295" s="12">
        <v>2.046222888799444</v>
      </c>
      <c r="K295" s="12">
        <v>1.1694606477959311</v>
      </c>
    </row>
    <row r="296" spans="1:11">
      <c r="A296" s="9" t="s">
        <v>1347</v>
      </c>
      <c r="B296" s="10" t="s">
        <v>56</v>
      </c>
      <c r="C296" s="11" t="s">
        <v>1348</v>
      </c>
      <c r="D296" s="11" t="s">
        <v>1349</v>
      </c>
      <c r="E296" s="12">
        <v>1.0614501602787487</v>
      </c>
      <c r="F296" s="12">
        <v>1.2875930760963019</v>
      </c>
      <c r="G296" s="12">
        <v>2.7151800750001294</v>
      </c>
      <c r="H296" s="13"/>
      <c r="I296" s="12">
        <v>-1.1567028857829693</v>
      </c>
      <c r="J296" s="12">
        <v>1.5540547700445888</v>
      </c>
      <c r="K296" s="12">
        <v>2.9429291473217272</v>
      </c>
    </row>
    <row r="297" spans="1:11">
      <c r="A297" s="9" t="s">
        <v>1350</v>
      </c>
      <c r="B297" s="10" t="s">
        <v>57</v>
      </c>
      <c r="C297" s="11" t="s">
        <v>1351</v>
      </c>
      <c r="D297" s="11" t="s">
        <v>1352</v>
      </c>
      <c r="E297" s="12">
        <v>-1.0170423583842247</v>
      </c>
      <c r="F297" s="12">
        <v>1.5698278216453316</v>
      </c>
      <c r="G297" s="12">
        <v>4.017965565400992</v>
      </c>
      <c r="H297" s="13"/>
      <c r="I297" s="12">
        <v>1.0996008038788434</v>
      </c>
      <c r="J297" s="12">
        <v>1.899209206100307</v>
      </c>
      <c r="K297" s="12">
        <v>5.0057998222112587</v>
      </c>
    </row>
    <row r="298" spans="1:11">
      <c r="A298" s="9" t="s">
        <v>1353</v>
      </c>
      <c r="B298" s="10" t="s">
        <v>58</v>
      </c>
      <c r="C298" s="11" t="s">
        <v>1354</v>
      </c>
      <c r="D298" s="11">
        <v>0</v>
      </c>
      <c r="E298" s="12">
        <v>1.3072951886510309</v>
      </c>
      <c r="F298" s="12">
        <v>-2.139617722914509</v>
      </c>
      <c r="G298" s="12">
        <v>-2.04508755124166</v>
      </c>
      <c r="H298" s="13"/>
      <c r="I298" s="12">
        <v>-1.2137480265935785</v>
      </c>
      <c r="J298" s="12">
        <v>-1.6349283481334409</v>
      </c>
      <c r="K298" s="12">
        <v>-1.7162212147121207</v>
      </c>
    </row>
    <row r="299" spans="1:11">
      <c r="A299" s="9" t="s">
        <v>1355</v>
      </c>
      <c r="B299" s="10" t="s">
        <v>58</v>
      </c>
      <c r="C299" s="11" t="s">
        <v>1356</v>
      </c>
      <c r="D299" s="11" t="s">
        <v>1357</v>
      </c>
      <c r="E299" s="12">
        <v>1.0521732710088263</v>
      </c>
      <c r="F299" s="12">
        <v>-1.1130325399028955</v>
      </c>
      <c r="G299" s="12">
        <v>2.7267083912606558</v>
      </c>
      <c r="H299" s="13"/>
      <c r="I299" s="12">
        <v>1.0307957849744276</v>
      </c>
      <c r="J299" s="12">
        <v>1.3428748721257038</v>
      </c>
      <c r="K299" s="12">
        <v>1.4229483006332044</v>
      </c>
    </row>
    <row r="300" spans="1:11">
      <c r="A300" s="9" t="s">
        <v>1358</v>
      </c>
      <c r="B300" s="10" t="s">
        <v>58</v>
      </c>
      <c r="C300" s="11" t="s">
        <v>1359</v>
      </c>
      <c r="D300" s="11">
        <v>0</v>
      </c>
      <c r="E300" s="12">
        <v>-1.0464641157090413</v>
      </c>
      <c r="F300" s="12">
        <v>1.351672347388216</v>
      </c>
      <c r="G300" s="12">
        <v>2.0020049315817965</v>
      </c>
      <c r="H300" s="13"/>
      <c r="I300" s="12">
        <v>1.0769781272883634</v>
      </c>
      <c r="J300" s="12">
        <v>1.1459435335941974</v>
      </c>
      <c r="K300" s="12">
        <v>1.3703866118235331</v>
      </c>
    </row>
    <row r="301" spans="1:11">
      <c r="A301" s="9" t="s">
        <v>1360</v>
      </c>
      <c r="B301" s="10" t="s">
        <v>58</v>
      </c>
      <c r="C301" s="11" t="s">
        <v>1361</v>
      </c>
      <c r="D301" s="11">
        <v>0</v>
      </c>
      <c r="E301" s="12">
        <v>-1.1885755673714504</v>
      </c>
      <c r="F301" s="12">
        <v>-1.3289919261268599</v>
      </c>
      <c r="G301" s="12">
        <v>-1.7814598638104111</v>
      </c>
      <c r="H301" s="13"/>
      <c r="I301" s="12">
        <v>-1.2258824708364739</v>
      </c>
      <c r="J301" s="12">
        <v>-1.0409961406111601</v>
      </c>
      <c r="K301" s="12">
        <v>-2.3405958561259839</v>
      </c>
    </row>
    <row r="302" spans="1:11">
      <c r="A302" s="9" t="s">
        <v>1362</v>
      </c>
      <c r="B302" s="10" t="s">
        <v>58</v>
      </c>
      <c r="C302" s="11" t="s">
        <v>1363</v>
      </c>
      <c r="D302" s="11" t="s">
        <v>1364</v>
      </c>
      <c r="E302" s="12">
        <v>1.050104403007935</v>
      </c>
      <c r="F302" s="12">
        <v>1.1454786585540293</v>
      </c>
      <c r="G302" s="12">
        <v>-1.4022896052238361</v>
      </c>
      <c r="H302" s="13"/>
      <c r="I302" s="12">
        <v>-1.0642502802309113</v>
      </c>
      <c r="J302" s="12">
        <v>-1.6087931567021312</v>
      </c>
      <c r="K302" s="12">
        <v>-2.4187028906565908</v>
      </c>
    </row>
    <row r="303" spans="1:11">
      <c r="A303" s="9" t="s">
        <v>1365</v>
      </c>
      <c r="B303" s="10" t="s">
        <v>56</v>
      </c>
      <c r="C303" s="11" t="s">
        <v>1366</v>
      </c>
      <c r="D303" s="11" t="s">
        <v>1367</v>
      </c>
      <c r="E303" s="12">
        <v>-1.0294161203436871</v>
      </c>
      <c r="F303" s="12">
        <v>-1.3570924164561198</v>
      </c>
      <c r="G303" s="12">
        <v>-1.9643838817106392</v>
      </c>
      <c r="H303" s="13"/>
      <c r="I303" s="12">
        <v>1.0240834274696373</v>
      </c>
      <c r="J303" s="12">
        <v>-1.1409687830701758</v>
      </c>
      <c r="K303" s="12">
        <v>-2.1283336295531079</v>
      </c>
    </row>
    <row r="304" spans="1:11">
      <c r="A304" s="9" t="s">
        <v>1368</v>
      </c>
      <c r="B304" s="10" t="s">
        <v>56</v>
      </c>
      <c r="C304" s="11" t="s">
        <v>1369</v>
      </c>
      <c r="D304" s="11" t="s">
        <v>1370</v>
      </c>
      <c r="E304" s="12">
        <v>-1.5309988508840402</v>
      </c>
      <c r="F304" s="12">
        <v>1.7915265697363325</v>
      </c>
      <c r="G304" s="12">
        <v>1.9349492798448491</v>
      </c>
      <c r="H304" s="13"/>
      <c r="I304" s="12">
        <v>1.07580069793406</v>
      </c>
      <c r="J304" s="12">
        <v>1.973557249583737</v>
      </c>
      <c r="K304" s="12">
        <v>3.5289307508363983</v>
      </c>
    </row>
    <row r="305" spans="1:11">
      <c r="A305" s="9" t="s">
        <v>1371</v>
      </c>
      <c r="B305" s="10" t="s">
        <v>56</v>
      </c>
      <c r="C305" s="11" t="s">
        <v>1372</v>
      </c>
      <c r="D305" s="11">
        <v>0</v>
      </c>
      <c r="E305" s="12">
        <v>-1.6719186089930227</v>
      </c>
      <c r="F305" s="12">
        <v>1.470642013770763</v>
      </c>
      <c r="G305" s="12">
        <v>2.0299614511843544</v>
      </c>
      <c r="H305" s="13"/>
      <c r="I305" s="12">
        <v>-1.0286141142149605</v>
      </c>
      <c r="J305" s="12">
        <v>1.9232386216055641</v>
      </c>
      <c r="K305" s="12">
        <v>2.7682716858308463</v>
      </c>
    </row>
    <row r="306" spans="1:11">
      <c r="A306" s="9" t="s">
        <v>1373</v>
      </c>
      <c r="B306" s="10" t="s">
        <v>58</v>
      </c>
      <c r="C306" s="11" t="s">
        <v>1374</v>
      </c>
      <c r="D306" s="11" t="s">
        <v>1375</v>
      </c>
      <c r="E306" s="12">
        <v>-1.1028818243493701</v>
      </c>
      <c r="F306" s="12">
        <v>-1.9249063674474964</v>
      </c>
      <c r="G306" s="12">
        <v>1.3532184074935851</v>
      </c>
      <c r="H306" s="13"/>
      <c r="I306" s="12">
        <v>1.1786930573495</v>
      </c>
      <c r="J306" s="12">
        <v>1.0431070907719124</v>
      </c>
      <c r="K306" s="12">
        <v>2.1991482711925179</v>
      </c>
    </row>
    <row r="307" spans="1:11">
      <c r="A307" s="9" t="s">
        <v>1376</v>
      </c>
      <c r="B307" s="10" t="s">
        <v>58</v>
      </c>
      <c r="C307" s="11" t="s">
        <v>1377</v>
      </c>
      <c r="D307" s="11">
        <v>0</v>
      </c>
      <c r="E307" s="12">
        <v>1.0354935663909197</v>
      </c>
      <c r="F307" s="12">
        <v>1.0338986861951838</v>
      </c>
      <c r="G307" s="12">
        <v>1.1182838664336112</v>
      </c>
      <c r="H307" s="13"/>
      <c r="I307" s="12">
        <v>-1.0638485310596835</v>
      </c>
      <c r="J307" s="12">
        <v>1.228535897933829</v>
      </c>
      <c r="K307" s="12">
        <v>-2.251398311179261</v>
      </c>
    </row>
    <row r="308" spans="1:11">
      <c r="A308" s="9" t="s">
        <v>1378</v>
      </c>
      <c r="B308" s="10" t="s">
        <v>58</v>
      </c>
      <c r="C308" s="11" t="s">
        <v>1379</v>
      </c>
      <c r="D308" s="11" t="s">
        <v>1357</v>
      </c>
      <c r="E308" s="12">
        <v>1.0070927681273087</v>
      </c>
      <c r="F308" s="12">
        <v>-1.3163774509830197</v>
      </c>
      <c r="G308" s="12">
        <v>-1.2697786712710109</v>
      </c>
      <c r="H308" s="13"/>
      <c r="I308" s="12">
        <v>-1.022276015563933</v>
      </c>
      <c r="J308" s="12">
        <v>-2.1255712654648895</v>
      </c>
      <c r="K308" s="12">
        <v>-2.1346786012647874</v>
      </c>
    </row>
    <row r="309" spans="1:11">
      <c r="A309" s="9" t="s">
        <v>1380</v>
      </c>
      <c r="B309" s="10" t="s">
        <v>58</v>
      </c>
      <c r="C309" s="11" t="s">
        <v>1381</v>
      </c>
      <c r="D309" s="11" t="s">
        <v>1382</v>
      </c>
      <c r="E309" s="12">
        <v>1.3984044626979406</v>
      </c>
      <c r="F309" s="12">
        <v>-1.1271792955167215</v>
      </c>
      <c r="G309" s="12">
        <v>2.1051052832096104</v>
      </c>
      <c r="H309" s="13"/>
      <c r="I309" s="12">
        <v>-1.2976211208338213</v>
      </c>
      <c r="J309" s="12">
        <v>1.1800439452038911</v>
      </c>
      <c r="K309" s="12">
        <v>1.1942382373054881</v>
      </c>
    </row>
    <row r="310" spans="1:11">
      <c r="A310" s="9" t="s">
        <v>1383</v>
      </c>
      <c r="B310" s="10" t="s">
        <v>58</v>
      </c>
      <c r="C310" s="11" t="s">
        <v>1384</v>
      </c>
      <c r="D310" s="11">
        <v>0</v>
      </c>
      <c r="E310" s="12">
        <v>1.2071773230020861</v>
      </c>
      <c r="F310" s="12">
        <v>1.1530539767541896</v>
      </c>
      <c r="G310" s="12">
        <v>-1.6573736608340834</v>
      </c>
      <c r="H310" s="13"/>
      <c r="I310" s="12">
        <v>1.1660199398829079</v>
      </c>
      <c r="J310" s="12">
        <v>-1.0268560703799523</v>
      </c>
      <c r="K310" s="12">
        <v>2.1203828396834719</v>
      </c>
    </row>
    <row r="311" spans="1:11">
      <c r="A311" s="9" t="s">
        <v>1385</v>
      </c>
      <c r="B311" s="10" t="s">
        <v>58</v>
      </c>
      <c r="C311" s="11" t="s">
        <v>1386</v>
      </c>
      <c r="D311" s="11" t="s">
        <v>1387</v>
      </c>
      <c r="E311" s="12">
        <v>1.0013954857926384</v>
      </c>
      <c r="F311" s="12">
        <v>-1.3188540046101918</v>
      </c>
      <c r="G311" s="12">
        <v>2.1953115410089903</v>
      </c>
      <c r="H311" s="13"/>
      <c r="I311" s="12">
        <v>-1.1527068320622211</v>
      </c>
      <c r="J311" s="12">
        <v>1.042239877939614</v>
      </c>
      <c r="K311" s="12">
        <v>1.4174226341044169</v>
      </c>
    </row>
    <row r="312" spans="1:11">
      <c r="A312" s="9" t="s">
        <v>1388</v>
      </c>
      <c r="B312" s="10" t="s">
        <v>58</v>
      </c>
      <c r="C312" s="11" t="s">
        <v>1389</v>
      </c>
      <c r="D312" s="11" t="s">
        <v>1387</v>
      </c>
      <c r="E312" s="12">
        <v>1.1050637878221039</v>
      </c>
      <c r="F312" s="12">
        <v>-1.1450443134524835</v>
      </c>
      <c r="G312" s="12">
        <v>2.0894152980166134</v>
      </c>
      <c r="H312" s="13"/>
      <c r="I312" s="12">
        <v>-1.443074908945768</v>
      </c>
      <c r="J312" s="12">
        <v>-1.1815452592518823</v>
      </c>
      <c r="K312" s="12">
        <v>-1.1142671908977262</v>
      </c>
    </row>
    <row r="313" spans="1:11">
      <c r="A313" s="9" t="s">
        <v>1390</v>
      </c>
      <c r="B313" s="10" t="s">
        <v>58</v>
      </c>
      <c r="C313" s="11" t="s">
        <v>1391</v>
      </c>
      <c r="D313" s="11" t="s">
        <v>1387</v>
      </c>
      <c r="E313" s="12">
        <v>-1.1524064257380349</v>
      </c>
      <c r="F313" s="12">
        <v>-1.4084269223803616</v>
      </c>
      <c r="G313" s="12">
        <v>-2.8142143921789917</v>
      </c>
      <c r="H313" s="13"/>
      <c r="I313" s="12">
        <v>1.6371714346666704</v>
      </c>
      <c r="J313" s="12">
        <v>1.1947208684750728</v>
      </c>
      <c r="K313" s="12">
        <v>1.8559419414141911</v>
      </c>
    </row>
    <row r="314" spans="1:11">
      <c r="A314" s="9" t="s">
        <v>1392</v>
      </c>
      <c r="B314" s="10" t="s">
        <v>56</v>
      </c>
      <c r="C314" s="11" t="s">
        <v>1393</v>
      </c>
      <c r="D314" s="11" t="s">
        <v>1387</v>
      </c>
      <c r="E314" s="12">
        <v>1.3105818269546288</v>
      </c>
      <c r="F314" s="12">
        <v>1.1607780992401608</v>
      </c>
      <c r="G314" s="12">
        <v>2.1888274845426134</v>
      </c>
      <c r="H314" s="13"/>
      <c r="I314" s="12">
        <v>-1.4706254399051251</v>
      </c>
      <c r="J314" s="12">
        <v>1.579293443839662</v>
      </c>
      <c r="K314" s="12">
        <v>2.0310831613036875</v>
      </c>
    </row>
    <row r="315" spans="1:11">
      <c r="A315" s="9" t="s">
        <v>1394</v>
      </c>
      <c r="B315" s="10" t="s">
        <v>58</v>
      </c>
      <c r="C315" s="11" t="s">
        <v>1395</v>
      </c>
      <c r="D315" s="11" t="s">
        <v>1387</v>
      </c>
      <c r="E315" s="12">
        <v>1.0277281643683647</v>
      </c>
      <c r="F315" s="12">
        <v>-1.0315437640593528</v>
      </c>
      <c r="G315" s="12">
        <v>-2.2430428636320658</v>
      </c>
      <c r="H315" s="13"/>
      <c r="I315" s="12">
        <v>1.0858840339541194</v>
      </c>
      <c r="J315" s="12">
        <v>1.1739581343255283</v>
      </c>
      <c r="K315" s="12">
        <v>3.1423766182042305</v>
      </c>
    </row>
    <row r="316" spans="1:11">
      <c r="A316" s="9" t="s">
        <v>1396</v>
      </c>
      <c r="B316" s="10" t="s">
        <v>56</v>
      </c>
      <c r="C316" s="11" t="s">
        <v>1397</v>
      </c>
      <c r="D316" s="11" t="s">
        <v>1387</v>
      </c>
      <c r="E316" s="12">
        <v>-1.1055552381381646</v>
      </c>
      <c r="F316" s="12">
        <v>-1.089085283304037</v>
      </c>
      <c r="G316" s="12">
        <v>-3.8600288786544077</v>
      </c>
      <c r="H316" s="13"/>
      <c r="I316" s="12">
        <v>1.5554710908860816</v>
      </c>
      <c r="J316" s="12">
        <v>-1.0682242021230368</v>
      </c>
      <c r="K316" s="12">
        <v>-2.0098102997936578</v>
      </c>
    </row>
    <row r="317" spans="1:11">
      <c r="A317" s="9" t="s">
        <v>1398</v>
      </c>
      <c r="B317" s="10" t="s">
        <v>58</v>
      </c>
      <c r="C317" s="11" t="s">
        <v>1399</v>
      </c>
      <c r="D317" s="11" t="s">
        <v>1387</v>
      </c>
      <c r="E317" s="12">
        <v>1.0622821643441391</v>
      </c>
      <c r="F317" s="12">
        <v>-1.0679844408644579</v>
      </c>
      <c r="G317" s="12">
        <v>-1.2669374167131564</v>
      </c>
      <c r="H317" s="13"/>
      <c r="I317" s="12">
        <v>-1.1509671940463557</v>
      </c>
      <c r="J317" s="12">
        <v>-1.6690458543841329</v>
      </c>
      <c r="K317" s="12">
        <v>-2.0212791026964099</v>
      </c>
    </row>
    <row r="318" spans="1:11">
      <c r="A318" s="9" t="s">
        <v>1400</v>
      </c>
      <c r="B318" s="10" t="s">
        <v>56</v>
      </c>
      <c r="C318" s="11" t="s">
        <v>1401</v>
      </c>
      <c r="D318" s="11" t="s">
        <v>1387</v>
      </c>
      <c r="E318" s="12">
        <v>-1.25782972950173</v>
      </c>
      <c r="F318" s="12">
        <v>-1.9726658328432256</v>
      </c>
      <c r="G318" s="12">
        <v>-1.9988221866626581</v>
      </c>
      <c r="H318" s="13"/>
      <c r="I318" s="12">
        <v>1.1097690932351654</v>
      </c>
      <c r="J318" s="12">
        <v>1.0040642248091149</v>
      </c>
      <c r="K318" s="12">
        <v>-2.5498936606758442</v>
      </c>
    </row>
    <row r="319" spans="1:11">
      <c r="A319" s="9" t="s">
        <v>1402</v>
      </c>
      <c r="B319" s="10" t="s">
        <v>58</v>
      </c>
      <c r="C319" s="11" t="s">
        <v>1403</v>
      </c>
      <c r="D319" s="11" t="s">
        <v>1387</v>
      </c>
      <c r="E319" s="12">
        <v>-1.0979030171136626</v>
      </c>
      <c r="F319" s="12">
        <v>-1.0196431409661113</v>
      </c>
      <c r="G319" s="12">
        <v>-2.3149975072229942</v>
      </c>
      <c r="H319" s="13"/>
      <c r="I319" s="12">
        <v>1.1801353155546459</v>
      </c>
      <c r="J319" s="12">
        <v>1.1980715833399067</v>
      </c>
      <c r="K319" s="12">
        <v>2.519118118604847</v>
      </c>
    </row>
    <row r="320" spans="1:11">
      <c r="A320" s="9" t="s">
        <v>1404</v>
      </c>
      <c r="B320" s="10" t="s">
        <v>58</v>
      </c>
      <c r="C320" s="11" t="s">
        <v>1405</v>
      </c>
      <c r="D320" s="11" t="s">
        <v>1387</v>
      </c>
      <c r="E320" s="12">
        <v>-1.2696575781004553</v>
      </c>
      <c r="F320" s="12">
        <v>-1.0269022932698686</v>
      </c>
      <c r="G320" s="12">
        <v>-3.1857620863589999</v>
      </c>
      <c r="H320" s="13"/>
      <c r="I320" s="12">
        <v>1.3144282204134068</v>
      </c>
      <c r="J320" s="12">
        <v>1.2881387949743823</v>
      </c>
      <c r="K320" s="12">
        <v>3.3992541805631094</v>
      </c>
    </row>
    <row r="321" spans="1:11">
      <c r="A321" s="9" t="s">
        <v>1406</v>
      </c>
      <c r="B321" s="10" t="s">
        <v>58</v>
      </c>
      <c r="C321" s="11" t="s">
        <v>1405</v>
      </c>
      <c r="D321" s="11" t="s">
        <v>1387</v>
      </c>
      <c r="E321" s="12">
        <v>-1.1812350415277018</v>
      </c>
      <c r="F321" s="12">
        <v>-1.0659197234985804</v>
      </c>
      <c r="G321" s="12">
        <v>-2.884523905924413</v>
      </c>
      <c r="H321" s="13"/>
      <c r="I321" s="12">
        <v>1.2153199470410903</v>
      </c>
      <c r="J321" s="12">
        <v>1.2645285588195292</v>
      </c>
      <c r="K321" s="12">
        <v>2.6305673360719743</v>
      </c>
    </row>
    <row r="322" spans="1:11">
      <c r="A322" s="9" t="s">
        <v>1284</v>
      </c>
      <c r="B322" s="10" t="s">
        <v>58</v>
      </c>
      <c r="C322" s="11" t="s">
        <v>1285</v>
      </c>
      <c r="D322" s="11">
        <v>0</v>
      </c>
      <c r="E322" s="12">
        <v>-1.8946848637858011</v>
      </c>
      <c r="F322" s="12">
        <v>-1.7288907861933387</v>
      </c>
      <c r="G322" s="12">
        <v>-1.6315440418259635</v>
      </c>
      <c r="H322" s="13"/>
      <c r="I322" s="12">
        <v>-1.214836196585791</v>
      </c>
      <c r="J322" s="12">
        <v>1.9533689859037704</v>
      </c>
      <c r="K322" s="12">
        <v>-3.133020446596281</v>
      </c>
    </row>
    <row r="323" spans="1:11">
      <c r="A323" s="9" t="s">
        <v>1286</v>
      </c>
      <c r="B323" s="10" t="s">
        <v>58</v>
      </c>
      <c r="C323" s="11" t="s">
        <v>1287</v>
      </c>
      <c r="D323" s="11" t="s">
        <v>1288</v>
      </c>
      <c r="E323" s="12">
        <v>-1.0028592001086918</v>
      </c>
      <c r="F323" s="12">
        <v>-1.3374845682936298</v>
      </c>
      <c r="G323" s="12">
        <v>-1.2649373502802232</v>
      </c>
      <c r="H323" s="13"/>
      <c r="I323" s="12">
        <v>-1.1365446597572906</v>
      </c>
      <c r="J323" s="12">
        <v>-1.286936853354079</v>
      </c>
      <c r="K323" s="12">
        <v>-2.3256161253887768</v>
      </c>
    </row>
    <row r="324" spans="1:11">
      <c r="A324" s="9" t="s">
        <v>1289</v>
      </c>
      <c r="B324" s="10" t="s">
        <v>58</v>
      </c>
      <c r="C324" s="11" t="s">
        <v>1290</v>
      </c>
      <c r="D324" s="11">
        <v>0</v>
      </c>
      <c r="E324" s="12">
        <v>1.1212852180862398</v>
      </c>
      <c r="F324" s="12">
        <v>-1.0729062651368302</v>
      </c>
      <c r="G324" s="12">
        <v>2.0104384578046242</v>
      </c>
      <c r="H324" s="13"/>
      <c r="I324" s="12">
        <v>-1.1198378815057175</v>
      </c>
      <c r="J324" s="12">
        <v>1.17812475633767</v>
      </c>
      <c r="K324" s="12">
        <v>1.2415612622089149</v>
      </c>
    </row>
    <row r="325" spans="1:11">
      <c r="A325" s="9" t="s">
        <v>1291</v>
      </c>
      <c r="B325" s="10" t="s">
        <v>56</v>
      </c>
      <c r="C325" s="11" t="s">
        <v>1292</v>
      </c>
      <c r="D325" s="11">
        <v>0</v>
      </c>
      <c r="E325" s="12">
        <v>1.0854218604236034</v>
      </c>
      <c r="F325" s="12">
        <v>-1.2960438762269821</v>
      </c>
      <c r="G325" s="12">
        <v>-2.0609125231598271</v>
      </c>
      <c r="H325" s="13"/>
      <c r="I325" s="12">
        <v>1.0181466734808962</v>
      </c>
      <c r="J325" s="12">
        <v>-1.1426222194672857</v>
      </c>
      <c r="K325" s="12">
        <v>-2.1757567469291872</v>
      </c>
    </row>
    <row r="326" spans="1:11">
      <c r="A326" s="9" t="s">
        <v>1293</v>
      </c>
      <c r="B326" s="10" t="s">
        <v>57</v>
      </c>
      <c r="C326" s="11" t="s">
        <v>1294</v>
      </c>
      <c r="D326" s="11" t="s">
        <v>1295</v>
      </c>
      <c r="E326" s="12">
        <v>-1.7853830897999945</v>
      </c>
      <c r="F326" s="12">
        <v>-2.5197630955181598</v>
      </c>
      <c r="G326" s="12">
        <v>-1.4090794897189571</v>
      </c>
      <c r="H326" s="13"/>
      <c r="I326" s="12">
        <v>2.015170163204115</v>
      </c>
      <c r="J326" s="12">
        <v>-2.4343937471341874</v>
      </c>
      <c r="K326" s="12">
        <v>2.2492135344841224</v>
      </c>
    </row>
    <row r="327" spans="1:11">
      <c r="A327" s="9" t="s">
        <v>1296</v>
      </c>
      <c r="B327" s="10" t="s">
        <v>57</v>
      </c>
      <c r="C327" s="11" t="s">
        <v>1297</v>
      </c>
      <c r="D327" s="11" t="s">
        <v>1295</v>
      </c>
      <c r="E327" s="12">
        <v>-1.7076028789189373</v>
      </c>
      <c r="F327" s="12">
        <v>-2.1981934678843502</v>
      </c>
      <c r="G327" s="12">
        <v>-1.1830618506817561</v>
      </c>
      <c r="H327" s="13"/>
      <c r="I327" s="12">
        <v>1.925620136299681</v>
      </c>
      <c r="J327" s="12">
        <v>-1.9632631132328391</v>
      </c>
      <c r="K327" s="12">
        <v>2.1369246923244307</v>
      </c>
    </row>
    <row r="328" spans="1:11">
      <c r="A328" s="9" t="s">
        <v>1298</v>
      </c>
      <c r="B328" s="10" t="s">
        <v>57</v>
      </c>
      <c r="C328" s="11" t="s">
        <v>1297</v>
      </c>
      <c r="D328" s="11" t="s">
        <v>1295</v>
      </c>
      <c r="E328" s="12">
        <v>-1.8551283429972101</v>
      </c>
      <c r="F328" s="12">
        <v>-2.386977609040922</v>
      </c>
      <c r="G328" s="12">
        <v>-1.5056403185400029</v>
      </c>
      <c r="H328" s="13"/>
      <c r="I328" s="12">
        <v>1.8831690305489188</v>
      </c>
      <c r="J328" s="12">
        <v>-2.6370615902697483</v>
      </c>
      <c r="K328" s="12">
        <v>2.6590493141155918</v>
      </c>
    </row>
    <row r="329" spans="1:11">
      <c r="A329" s="9" t="s">
        <v>1299</v>
      </c>
      <c r="B329" s="10" t="s">
        <v>58</v>
      </c>
      <c r="C329" s="11" t="s">
        <v>1300</v>
      </c>
      <c r="D329" s="11">
        <v>0</v>
      </c>
      <c r="E329" s="12">
        <v>-1.062651251092801</v>
      </c>
      <c r="F329" s="12">
        <v>1.3092064634630953</v>
      </c>
      <c r="G329" s="12">
        <v>2.011841808192472</v>
      </c>
      <c r="H329" s="13"/>
      <c r="I329" s="12">
        <v>-1.055388771797297</v>
      </c>
      <c r="J329" s="12">
        <v>1.2135736952673792</v>
      </c>
      <c r="K329" s="12">
        <v>1.3037930500520061</v>
      </c>
    </row>
    <row r="330" spans="1:11">
      <c r="A330" s="9" t="s">
        <v>1301</v>
      </c>
      <c r="B330" s="10" t="s">
        <v>56</v>
      </c>
      <c r="C330" s="11" t="s">
        <v>1302</v>
      </c>
      <c r="D330" s="11" t="s">
        <v>1295</v>
      </c>
      <c r="E330" s="12">
        <v>1.3812194929566191</v>
      </c>
      <c r="F330" s="12">
        <v>1.3633302787056132</v>
      </c>
      <c r="G330" s="12">
        <v>1.8533610915937839</v>
      </c>
      <c r="H330" s="13"/>
      <c r="I330" s="12">
        <v>1.6246993920417061</v>
      </c>
      <c r="J330" s="12">
        <v>1.4287552503251926</v>
      </c>
      <c r="K330" s="12">
        <v>2.9867737981831688</v>
      </c>
    </row>
    <row r="331" spans="1:11">
      <c r="A331" s="9" t="s">
        <v>1303</v>
      </c>
      <c r="B331" s="10" t="s">
        <v>56</v>
      </c>
      <c r="C331" s="11" t="s">
        <v>1304</v>
      </c>
      <c r="D331" s="11" t="s">
        <v>1295</v>
      </c>
      <c r="E331" s="12">
        <v>-1.1998175837662906</v>
      </c>
      <c r="F331" s="12">
        <v>1.21707759477686</v>
      </c>
      <c r="G331" s="12">
        <v>2.225733992505325</v>
      </c>
      <c r="H331" s="13"/>
      <c r="I331" s="12">
        <v>-1.063001004376446</v>
      </c>
      <c r="J331" s="12">
        <v>1.6563786359597028</v>
      </c>
      <c r="K331" s="12">
        <v>2.2198065266560718</v>
      </c>
    </row>
    <row r="332" spans="1:11">
      <c r="A332" s="9" t="s">
        <v>1305</v>
      </c>
      <c r="B332" s="10" t="s">
        <v>58</v>
      </c>
      <c r="C332" s="11" t="s">
        <v>1306</v>
      </c>
      <c r="D332" s="11" t="s">
        <v>1307</v>
      </c>
      <c r="E332" s="12">
        <v>-1.3480768660942277</v>
      </c>
      <c r="F332" s="12">
        <v>1.3049386663253579</v>
      </c>
      <c r="G332" s="12">
        <v>1.7394949974862908</v>
      </c>
      <c r="H332" s="13"/>
      <c r="I332" s="12">
        <v>1.0056012930791405</v>
      </c>
      <c r="J332" s="12">
        <v>1.8962300603342683</v>
      </c>
      <c r="K332" s="12">
        <v>2.5850628377119391</v>
      </c>
    </row>
    <row r="333" spans="1:11">
      <c r="A333" s="9" t="s">
        <v>1308</v>
      </c>
      <c r="B333" s="10" t="s">
        <v>58</v>
      </c>
      <c r="C333" s="11" t="s">
        <v>1309</v>
      </c>
      <c r="D333" s="11" t="s">
        <v>1310</v>
      </c>
      <c r="E333" s="12">
        <v>1.8192196847292201</v>
      </c>
      <c r="F333" s="12">
        <v>1.1390523312389373</v>
      </c>
      <c r="G333" s="12">
        <v>3.9195529115365568</v>
      </c>
      <c r="H333" s="13"/>
      <c r="I333" s="12">
        <v>1.0612183005847307</v>
      </c>
      <c r="J333" s="12">
        <v>1.143762984818935</v>
      </c>
      <c r="K333" s="12">
        <v>2.601339851165708</v>
      </c>
    </row>
    <row r="334" spans="1:11">
      <c r="A334" s="9" t="s">
        <v>1311</v>
      </c>
      <c r="B334" s="10" t="s">
        <v>56</v>
      </c>
      <c r="C334" s="11" t="s">
        <v>1312</v>
      </c>
      <c r="D334" s="11">
        <v>0</v>
      </c>
      <c r="E334" s="12">
        <v>-1.249280144501965</v>
      </c>
      <c r="F334" s="12">
        <v>-1.0839562960840343</v>
      </c>
      <c r="G334" s="12">
        <v>3.0210357571772883</v>
      </c>
      <c r="H334" s="13"/>
      <c r="I334" s="12">
        <v>-1.0051495799114216</v>
      </c>
      <c r="J334" s="12">
        <v>1.3466751122031306</v>
      </c>
      <c r="K334" s="12">
        <v>2.82397917555654</v>
      </c>
    </row>
    <row r="335" spans="1:11">
      <c r="A335" s="9" t="s">
        <v>1313</v>
      </c>
      <c r="B335" s="10" t="s">
        <v>56</v>
      </c>
      <c r="C335" s="11" t="s">
        <v>1314</v>
      </c>
      <c r="D335" s="11">
        <v>0</v>
      </c>
      <c r="E335" s="12">
        <v>-1.3710344754791137</v>
      </c>
      <c r="F335" s="12">
        <v>1.3884173801618447</v>
      </c>
      <c r="G335" s="12">
        <v>3.6982167151184004</v>
      </c>
      <c r="H335" s="13"/>
      <c r="I335" s="12">
        <v>1.07911853101308</v>
      </c>
      <c r="J335" s="12">
        <v>3.6557906338414501</v>
      </c>
      <c r="K335" s="12">
        <v>7.4854594023833192</v>
      </c>
    </row>
    <row r="336" spans="1:11">
      <c r="A336" s="9" t="s">
        <v>1315</v>
      </c>
      <c r="B336" s="10" t="s">
        <v>58</v>
      </c>
      <c r="C336" s="11" t="s">
        <v>1316</v>
      </c>
      <c r="D336" s="11" t="s">
        <v>1317</v>
      </c>
      <c r="E336" s="12">
        <v>-1.3898606375475451</v>
      </c>
      <c r="F336" s="12">
        <v>1.3440961825279989</v>
      </c>
      <c r="G336" s="12">
        <v>1.334366902611958</v>
      </c>
      <c r="H336" s="13"/>
      <c r="I336" s="12">
        <v>1.4375724937891665</v>
      </c>
      <c r="J336" s="12">
        <v>1.9786117231529088</v>
      </c>
      <c r="K336" s="12">
        <v>2.0383248024277836</v>
      </c>
    </row>
    <row r="337" spans="1:11">
      <c r="A337" s="9" t="s">
        <v>1318</v>
      </c>
      <c r="B337" s="10" t="s">
        <v>58</v>
      </c>
      <c r="C337" s="11" t="s">
        <v>1319</v>
      </c>
      <c r="D337" s="11" t="s">
        <v>1320</v>
      </c>
      <c r="E337" s="12">
        <v>-1.2817188980561212</v>
      </c>
      <c r="F337" s="12">
        <v>1.3214150662887234</v>
      </c>
      <c r="G337" s="12">
        <v>2.0922381987581917</v>
      </c>
      <c r="H337" s="13"/>
      <c r="I337" s="12">
        <v>1.1875327410232677</v>
      </c>
      <c r="J337" s="12">
        <v>1.4007962531806961</v>
      </c>
      <c r="K337" s="12">
        <v>1.0706647362898678</v>
      </c>
    </row>
    <row r="338" spans="1:11">
      <c r="A338" s="9" t="s">
        <v>1321</v>
      </c>
      <c r="B338" s="10" t="s">
        <v>58</v>
      </c>
      <c r="C338" s="11" t="s">
        <v>1322</v>
      </c>
      <c r="D338" s="11" t="s">
        <v>1323</v>
      </c>
      <c r="E338" s="12">
        <v>-1.0425742477518463</v>
      </c>
      <c r="F338" s="12">
        <v>1.3551762347800604</v>
      </c>
      <c r="G338" s="12">
        <v>2.0513479318559789</v>
      </c>
      <c r="H338" s="13"/>
      <c r="I338" s="12">
        <v>-1.0265389352647889</v>
      </c>
      <c r="J338" s="12">
        <v>1.0820137681932607</v>
      </c>
      <c r="K338" s="12">
        <v>1.3110417601981679</v>
      </c>
    </row>
    <row r="339" spans="1:11">
      <c r="A339" s="9" t="s">
        <v>1324</v>
      </c>
      <c r="B339" s="10" t="s">
        <v>57</v>
      </c>
      <c r="C339" s="11" t="s">
        <v>1325</v>
      </c>
      <c r="D339" s="11" t="s">
        <v>1326</v>
      </c>
      <c r="E339" s="12">
        <v>-1.2136677265901148</v>
      </c>
      <c r="F339" s="12">
        <v>1.5582560707860407</v>
      </c>
      <c r="G339" s="12">
        <v>2.4618291907037406</v>
      </c>
      <c r="H339" s="13"/>
      <c r="I339" s="12">
        <v>-1.1198399081983135</v>
      </c>
      <c r="J339" s="12">
        <v>1.7667831764286099</v>
      </c>
      <c r="K339" s="12">
        <v>2.5197341026779854</v>
      </c>
    </row>
    <row r="340" spans="1:11">
      <c r="A340" s="9" t="s">
        <v>1327</v>
      </c>
      <c r="B340" s="10" t="s">
        <v>56</v>
      </c>
      <c r="C340" s="11" t="s">
        <v>1328</v>
      </c>
      <c r="D340" s="11" t="s">
        <v>1326</v>
      </c>
      <c r="E340" s="12">
        <v>1.039582115742117</v>
      </c>
      <c r="F340" s="12">
        <v>-1.2957590050867989</v>
      </c>
      <c r="G340" s="12">
        <v>-1.4968264734732419</v>
      </c>
      <c r="H340" s="13"/>
      <c r="I340" s="12">
        <v>-1.1805382039072383</v>
      </c>
      <c r="J340" s="12">
        <v>-1.7763494846173071</v>
      </c>
      <c r="K340" s="12">
        <v>-2.7522255949732322</v>
      </c>
    </row>
    <row r="341" spans="1:11">
      <c r="A341" s="9" t="s">
        <v>1329</v>
      </c>
      <c r="B341" s="10" t="s">
        <v>58</v>
      </c>
      <c r="C341" s="11" t="s">
        <v>1330</v>
      </c>
      <c r="D341" s="11" t="s">
        <v>1331</v>
      </c>
      <c r="E341" s="12">
        <v>1.0565776150613506</v>
      </c>
      <c r="F341" s="12">
        <v>1.0079263473545801</v>
      </c>
      <c r="G341" s="12">
        <v>1.7227332018838089</v>
      </c>
      <c r="H341" s="13"/>
      <c r="I341" s="12">
        <v>-1.0021274629632797</v>
      </c>
      <c r="J341" s="12">
        <v>-1.0747964639160283</v>
      </c>
      <c r="K341" s="12">
        <v>2.1286733621265581</v>
      </c>
    </row>
    <row r="342" spans="1:11">
      <c r="A342" s="9" t="s">
        <v>1332</v>
      </c>
      <c r="B342" s="10" t="s">
        <v>58</v>
      </c>
      <c r="C342" s="11" t="s">
        <v>1333</v>
      </c>
      <c r="D342" s="11" t="s">
        <v>1334</v>
      </c>
      <c r="E342" s="12">
        <v>1.0723062444596758</v>
      </c>
      <c r="F342" s="12">
        <v>-1.2419045710796544</v>
      </c>
      <c r="G342" s="12">
        <v>-2.1237320887809159</v>
      </c>
      <c r="H342" s="13"/>
      <c r="I342" s="12">
        <v>1.1301362300811031</v>
      </c>
      <c r="J342" s="12">
        <v>-1.4084180580841323</v>
      </c>
      <c r="K342" s="12">
        <v>-1.7144581993733032</v>
      </c>
    </row>
    <row r="343" spans="1:11">
      <c r="A343" s="9" t="s">
        <v>1335</v>
      </c>
      <c r="B343" s="10" t="s">
        <v>58</v>
      </c>
      <c r="C343" s="11" t="s">
        <v>1336</v>
      </c>
      <c r="D343" s="11" t="s">
        <v>1337</v>
      </c>
      <c r="E343" s="12">
        <v>1.1628662168414807</v>
      </c>
      <c r="F343" s="12">
        <v>1.0346076957993431</v>
      </c>
      <c r="G343" s="12">
        <v>1.0143513210577839</v>
      </c>
      <c r="H343" s="13"/>
      <c r="I343" s="12">
        <v>-1.2794529026732353</v>
      </c>
      <c r="J343" s="12">
        <v>3.2738657884594899</v>
      </c>
      <c r="K343" s="12">
        <v>21.21432746452631</v>
      </c>
    </row>
    <row r="344" spans="1:11">
      <c r="A344" s="9" t="s">
        <v>1338</v>
      </c>
      <c r="B344" s="10" t="s">
        <v>58</v>
      </c>
      <c r="C344" s="11" t="s">
        <v>1229</v>
      </c>
      <c r="D344" s="11" t="s">
        <v>1230</v>
      </c>
      <c r="E344" s="12">
        <v>-1.0983079330019447</v>
      </c>
      <c r="F344" s="12">
        <v>-1.0894551305774245</v>
      </c>
      <c r="G344" s="12">
        <v>-1.6049323643014994</v>
      </c>
      <c r="H344" s="13"/>
      <c r="I344" s="12">
        <v>1.1910095323620233</v>
      </c>
      <c r="J344" s="12">
        <v>1.2379641101940551</v>
      </c>
      <c r="K344" s="12">
        <v>2.4795027062846047</v>
      </c>
    </row>
    <row r="345" spans="1:11">
      <c r="A345" s="9" t="s">
        <v>1231</v>
      </c>
      <c r="B345" s="10" t="s">
        <v>58</v>
      </c>
      <c r="C345" s="11" t="s">
        <v>1232</v>
      </c>
      <c r="D345" s="11" t="s">
        <v>1331</v>
      </c>
      <c r="E345" s="12">
        <v>1.0122677565044305</v>
      </c>
      <c r="F345" s="12">
        <v>1.2360838225193269</v>
      </c>
      <c r="G345" s="12">
        <v>1.114103967208137</v>
      </c>
      <c r="H345" s="13"/>
      <c r="I345" s="12">
        <v>1.0602993334524153</v>
      </c>
      <c r="J345" s="12">
        <v>1.1712556927902642</v>
      </c>
      <c r="K345" s="12">
        <v>-2.1995886997886052</v>
      </c>
    </row>
    <row r="346" spans="1:11">
      <c r="A346" s="9" t="s">
        <v>1233</v>
      </c>
      <c r="B346" s="10" t="s">
        <v>58</v>
      </c>
      <c r="C346" s="11" t="s">
        <v>1232</v>
      </c>
      <c r="D346" s="11" t="s">
        <v>1331</v>
      </c>
      <c r="E346" s="12">
        <v>1.1045270569665668</v>
      </c>
      <c r="F346" s="12">
        <v>-1.1184790082692255</v>
      </c>
      <c r="G346" s="12">
        <v>-1.2649070111572789</v>
      </c>
      <c r="H346" s="13"/>
      <c r="I346" s="12">
        <v>1.1276279086616898</v>
      </c>
      <c r="J346" s="12">
        <v>-1.3002753276444521</v>
      </c>
      <c r="K346" s="12">
        <v>-2.461243847924675</v>
      </c>
    </row>
    <row r="347" spans="1:11">
      <c r="A347" s="9" t="s">
        <v>1234</v>
      </c>
      <c r="B347" s="10" t="s">
        <v>58</v>
      </c>
      <c r="C347" s="11" t="s">
        <v>1235</v>
      </c>
      <c r="D347" s="11">
        <v>0</v>
      </c>
      <c r="E347" s="12">
        <v>1.0483733438550202</v>
      </c>
      <c r="F347" s="12">
        <v>1.2970157880128901</v>
      </c>
      <c r="G347" s="12">
        <v>-1.2226252335031995</v>
      </c>
      <c r="H347" s="13"/>
      <c r="I347" s="12">
        <v>-2.2730112931353936</v>
      </c>
      <c r="J347" s="12">
        <v>-1.6407239677240517</v>
      </c>
      <c r="K347" s="12">
        <v>-2.4652308119336812</v>
      </c>
    </row>
    <row r="348" spans="1:11">
      <c r="A348" s="9" t="s">
        <v>1236</v>
      </c>
      <c r="B348" s="10" t="s">
        <v>58</v>
      </c>
      <c r="C348" s="11" t="s">
        <v>1235</v>
      </c>
      <c r="D348" s="11">
        <v>0</v>
      </c>
      <c r="E348" s="12">
        <v>-1.1401550182078115</v>
      </c>
      <c r="F348" s="12">
        <v>1.0222360789219576</v>
      </c>
      <c r="G348" s="12">
        <v>1.0018848762077486</v>
      </c>
      <c r="H348" s="13"/>
      <c r="I348" s="12">
        <v>-1.9827491764750624</v>
      </c>
      <c r="J348" s="12">
        <v>-1.0989377315205535</v>
      </c>
      <c r="K348" s="12">
        <v>-2.3984576153582498</v>
      </c>
    </row>
    <row r="349" spans="1:11">
      <c r="A349" s="9" t="s">
        <v>1237</v>
      </c>
      <c r="B349" s="10" t="s">
        <v>58</v>
      </c>
      <c r="C349" s="11" t="s">
        <v>1238</v>
      </c>
      <c r="D349" s="11" t="s">
        <v>1239</v>
      </c>
      <c r="E349" s="12">
        <v>-1.1293241574967687</v>
      </c>
      <c r="F349" s="12">
        <v>1.1140313714768222</v>
      </c>
      <c r="G349" s="12">
        <v>1.5891996270829638</v>
      </c>
      <c r="H349" s="13"/>
      <c r="I349" s="12">
        <v>-1.1018734781714457</v>
      </c>
      <c r="J349" s="12">
        <v>1.4009650410895553</v>
      </c>
      <c r="K349" s="12">
        <v>2.2669646523039244</v>
      </c>
    </row>
    <row r="350" spans="1:11">
      <c r="A350" s="9" t="s">
        <v>1240</v>
      </c>
      <c r="B350" s="10" t="s">
        <v>57</v>
      </c>
      <c r="C350" s="11" t="s">
        <v>1241</v>
      </c>
      <c r="D350" s="11" t="s">
        <v>1242</v>
      </c>
      <c r="E350" s="12">
        <v>-1.2931008232510015</v>
      </c>
      <c r="F350" s="12">
        <v>-1.4016620681846224</v>
      </c>
      <c r="G350" s="12">
        <v>2.8233030612066368</v>
      </c>
      <c r="H350" s="13"/>
      <c r="I350" s="12">
        <v>-1.0007724872787798</v>
      </c>
      <c r="J350" s="12">
        <v>1.0688655316994027</v>
      </c>
      <c r="K350" s="12">
        <v>2.6513990132269929</v>
      </c>
    </row>
    <row r="351" spans="1:11">
      <c r="A351" s="9" t="s">
        <v>1243</v>
      </c>
      <c r="B351" s="10" t="s">
        <v>58</v>
      </c>
      <c r="C351" s="11" t="s">
        <v>1244</v>
      </c>
      <c r="D351" s="11">
        <v>0</v>
      </c>
      <c r="E351" s="12">
        <v>-1.1953785415195779</v>
      </c>
      <c r="F351" s="12">
        <v>-1.0175574432861791</v>
      </c>
      <c r="G351" s="12">
        <v>-2.2517560661273404</v>
      </c>
      <c r="H351" s="13"/>
      <c r="I351" s="12">
        <v>1.3307512117985638</v>
      </c>
      <c r="J351" s="12">
        <v>1.0407129365891876</v>
      </c>
      <c r="K351" s="12">
        <v>1.3023018519288432</v>
      </c>
    </row>
    <row r="352" spans="1:11">
      <c r="A352" s="9" t="s">
        <v>1245</v>
      </c>
      <c r="B352" s="10" t="s">
        <v>58</v>
      </c>
      <c r="C352" s="11" t="s">
        <v>1246</v>
      </c>
      <c r="D352" s="11" t="s">
        <v>1247</v>
      </c>
      <c r="E352" s="12">
        <v>1.357875455981804</v>
      </c>
      <c r="F352" s="12">
        <v>-1.1443655138997559</v>
      </c>
      <c r="G352" s="12">
        <v>-1.3970640613603555</v>
      </c>
      <c r="H352" s="13"/>
      <c r="I352" s="12">
        <v>-1.0935442114424609</v>
      </c>
      <c r="J352" s="12">
        <v>-2.1243937601338665</v>
      </c>
      <c r="K352" s="12">
        <v>-1.0399259715901659</v>
      </c>
    </row>
    <row r="353" spans="1:11">
      <c r="A353" s="9" t="s">
        <v>1248</v>
      </c>
      <c r="B353" s="10" t="s">
        <v>58</v>
      </c>
      <c r="C353" s="11" t="s">
        <v>1249</v>
      </c>
      <c r="D353" s="11">
        <v>0</v>
      </c>
      <c r="E353" s="12">
        <v>1.0342096138051302</v>
      </c>
      <c r="F353" s="12">
        <v>3.3808034766921398</v>
      </c>
      <c r="G353" s="12">
        <v>2.5817970040511478</v>
      </c>
      <c r="H353" s="13"/>
      <c r="I353" s="12">
        <v>-1.2327615040175877</v>
      </c>
      <c r="J353" s="12">
        <v>-1.2284749748565751</v>
      </c>
      <c r="K353" s="12">
        <v>4.7547897612530408</v>
      </c>
    </row>
    <row r="354" spans="1:11">
      <c r="A354" s="9" t="s">
        <v>1250</v>
      </c>
      <c r="B354" s="10" t="s">
        <v>56</v>
      </c>
      <c r="C354" s="11" t="s">
        <v>1251</v>
      </c>
      <c r="D354" s="11" t="s">
        <v>1252</v>
      </c>
      <c r="E354" s="12">
        <v>1.1726633079833508</v>
      </c>
      <c r="F354" s="12">
        <v>-1.3464014476815953</v>
      </c>
      <c r="G354" s="12">
        <v>-3.4875870717857445</v>
      </c>
      <c r="H354" s="13"/>
      <c r="I354" s="12">
        <v>1.1538804591692147</v>
      </c>
      <c r="J354" s="12">
        <v>-1.4285541070969732</v>
      </c>
      <c r="K354" s="12">
        <v>-3.0318479650836303</v>
      </c>
    </row>
    <row r="355" spans="1:11">
      <c r="A355" s="9" t="s">
        <v>1253</v>
      </c>
      <c r="B355" s="10" t="s">
        <v>58</v>
      </c>
      <c r="C355" s="11" t="s">
        <v>1251</v>
      </c>
      <c r="D355" s="11" t="s">
        <v>1252</v>
      </c>
      <c r="E355" s="12">
        <v>-1.0094786859175</v>
      </c>
      <c r="F355" s="12">
        <v>-1.3376318272170662</v>
      </c>
      <c r="G355" s="12">
        <v>-1.1378303172783801</v>
      </c>
      <c r="H355" s="13"/>
      <c r="I355" s="12">
        <v>1.0421802715827484</v>
      </c>
      <c r="J355" s="12">
        <v>-1.4844796847123292</v>
      </c>
      <c r="K355" s="12">
        <v>-2.8340438212052232</v>
      </c>
    </row>
    <row r="356" spans="1:11">
      <c r="A356" s="9" t="s">
        <v>1254</v>
      </c>
      <c r="B356" s="10" t="s">
        <v>58</v>
      </c>
      <c r="C356" s="11" t="s">
        <v>1255</v>
      </c>
      <c r="D356" s="11" t="s">
        <v>1230</v>
      </c>
      <c r="E356" s="12">
        <v>1.0482536044928747</v>
      </c>
      <c r="F356" s="12">
        <v>1.1877576493776487</v>
      </c>
      <c r="G356" s="12">
        <v>-2.4354139573938993</v>
      </c>
      <c r="H356" s="13"/>
      <c r="I356" s="12">
        <v>1.0217345060660752</v>
      </c>
      <c r="J356" s="12">
        <v>-1.0861579851430823</v>
      </c>
      <c r="K356" s="12">
        <v>-1.0222989520977286</v>
      </c>
    </row>
    <row r="357" spans="1:11">
      <c r="A357" s="9" t="s">
        <v>1256</v>
      </c>
      <c r="B357" s="10" t="s">
        <v>58</v>
      </c>
      <c r="C357" s="11" t="s">
        <v>1257</v>
      </c>
      <c r="D357" s="11" t="s">
        <v>1317</v>
      </c>
      <c r="E357" s="12">
        <v>-1.1107413451712254</v>
      </c>
      <c r="F357" s="12">
        <v>-1.1575114543592486</v>
      </c>
      <c r="G357" s="12">
        <v>-3.7735841622626509</v>
      </c>
      <c r="H357" s="13"/>
      <c r="I357" s="12">
        <v>1.3362021172941299</v>
      </c>
      <c r="J357" s="12">
        <v>-1.0349878057795825</v>
      </c>
      <c r="K357" s="12">
        <v>1.0538752635468434</v>
      </c>
    </row>
    <row r="358" spans="1:11">
      <c r="A358" s="9" t="s">
        <v>1258</v>
      </c>
      <c r="B358" s="10" t="s">
        <v>58</v>
      </c>
      <c r="C358" s="11" t="s">
        <v>1259</v>
      </c>
      <c r="D358" s="11">
        <v>0</v>
      </c>
      <c r="E358" s="12">
        <v>-1.0216104560324828</v>
      </c>
      <c r="F358" s="12">
        <v>1.4670136654578307</v>
      </c>
      <c r="G358" s="12">
        <v>2.7052030510295317</v>
      </c>
      <c r="H358" s="13"/>
      <c r="I358" s="12">
        <v>-1.4895919784259108</v>
      </c>
      <c r="J358" s="12">
        <v>-1.1486261069437913</v>
      </c>
      <c r="K358" s="12">
        <v>1.2786862810525379</v>
      </c>
    </row>
    <row r="359" spans="1:11">
      <c r="A359" s="9" t="s">
        <v>1260</v>
      </c>
      <c r="B359" s="10" t="s">
        <v>58</v>
      </c>
      <c r="C359" s="11" t="s">
        <v>1259</v>
      </c>
      <c r="D359" s="11">
        <v>0</v>
      </c>
      <c r="E359" s="12">
        <v>1.2093275895636677</v>
      </c>
      <c r="F359" s="12">
        <v>1.5764100126828853</v>
      </c>
      <c r="G359" s="12">
        <v>2.4172374351842594</v>
      </c>
      <c r="H359" s="13"/>
      <c r="I359" s="12">
        <v>-1.2286240959230377</v>
      </c>
      <c r="J359" s="12">
        <v>1.1000442688568002</v>
      </c>
      <c r="K359" s="12">
        <v>1.0860264792254219</v>
      </c>
    </row>
    <row r="360" spans="1:11">
      <c r="A360" s="9" t="s">
        <v>1261</v>
      </c>
      <c r="B360" s="10" t="s">
        <v>56</v>
      </c>
      <c r="C360" s="11" t="s">
        <v>1262</v>
      </c>
      <c r="D360" s="11">
        <v>0</v>
      </c>
      <c r="E360" s="12">
        <v>-1.8387058363742401</v>
      </c>
      <c r="F360" s="12">
        <v>-3.8627905119296555</v>
      </c>
      <c r="G360" s="12">
        <v>-1.2561105064009974</v>
      </c>
      <c r="H360" s="13"/>
      <c r="I360" s="12">
        <v>2.7708424508367488</v>
      </c>
      <c r="J360" s="12">
        <v>-1.7726717357851705</v>
      </c>
      <c r="K360" s="12">
        <v>1.3330981532694892</v>
      </c>
    </row>
    <row r="361" spans="1:11">
      <c r="A361" s="9" t="s">
        <v>1263</v>
      </c>
      <c r="B361" s="10" t="s">
        <v>58</v>
      </c>
      <c r="C361" s="11" t="s">
        <v>1262</v>
      </c>
      <c r="D361" s="11">
        <v>0</v>
      </c>
      <c r="E361" s="12">
        <v>-1.2626394661141997</v>
      </c>
      <c r="F361" s="12">
        <v>1.5250987414716382</v>
      </c>
      <c r="G361" s="12">
        <v>1.7035373513909529</v>
      </c>
      <c r="H361" s="13"/>
      <c r="I361" s="12">
        <v>1.00967526824177</v>
      </c>
      <c r="J361" s="12">
        <v>2.001732289655354</v>
      </c>
      <c r="K361" s="12">
        <v>2.1039966331387099</v>
      </c>
    </row>
    <row r="362" spans="1:11">
      <c r="A362" s="9" t="s">
        <v>1264</v>
      </c>
      <c r="B362" s="10" t="s">
        <v>58</v>
      </c>
      <c r="C362" s="11" t="s">
        <v>1262</v>
      </c>
      <c r="D362" s="11">
        <v>0</v>
      </c>
      <c r="E362" s="12">
        <v>1.0906447419255956</v>
      </c>
      <c r="F362" s="12">
        <v>1.5399126694131497</v>
      </c>
      <c r="G362" s="12">
        <v>3.4604040157403704</v>
      </c>
      <c r="H362" s="13"/>
      <c r="I362" s="12">
        <v>1.1260124273845833</v>
      </c>
      <c r="J362" s="12">
        <v>1.014803119950848</v>
      </c>
      <c r="K362" s="12">
        <v>2.1062291575519057</v>
      </c>
    </row>
    <row r="363" spans="1:11">
      <c r="A363" s="9" t="s">
        <v>1265</v>
      </c>
      <c r="B363" s="10" t="s">
        <v>58</v>
      </c>
      <c r="C363" s="11" t="s">
        <v>1262</v>
      </c>
      <c r="D363" s="11">
        <v>0</v>
      </c>
      <c r="E363" s="12">
        <v>1.5697254443357544</v>
      </c>
      <c r="F363" s="12">
        <v>1.0518250097542863</v>
      </c>
      <c r="G363" s="12">
        <v>1.28584310698977</v>
      </c>
      <c r="H363" s="13"/>
      <c r="I363" s="12">
        <v>1.1126243409684511</v>
      </c>
      <c r="J363" s="12">
        <v>-1.3216637275999414</v>
      </c>
      <c r="K363" s="12">
        <v>2.6917992926976524</v>
      </c>
    </row>
    <row r="364" spans="1:11">
      <c r="A364" s="9" t="s">
        <v>1266</v>
      </c>
      <c r="B364" s="10" t="s">
        <v>58</v>
      </c>
      <c r="C364" s="11" t="s">
        <v>1267</v>
      </c>
      <c r="D364" s="11">
        <v>0</v>
      </c>
      <c r="E364" s="12">
        <v>1.2775723371474796</v>
      </c>
      <c r="F364" s="12">
        <v>-1.1049325317880438</v>
      </c>
      <c r="G364" s="12">
        <v>-1.0234023916609989</v>
      </c>
      <c r="H364" s="13"/>
      <c r="I364" s="12">
        <v>-1.3715829618734932</v>
      </c>
      <c r="J364" s="12">
        <v>-2.590567248544787</v>
      </c>
      <c r="K364" s="12">
        <v>-2.1876541393526932</v>
      </c>
    </row>
    <row r="365" spans="1:11">
      <c r="A365" s="9" t="s">
        <v>1268</v>
      </c>
      <c r="B365" s="10" t="s">
        <v>58</v>
      </c>
      <c r="C365" s="11" t="s">
        <v>1269</v>
      </c>
      <c r="D365" s="11">
        <v>0</v>
      </c>
      <c r="E365" s="12">
        <v>-1.1248514507806202</v>
      </c>
      <c r="F365" s="12">
        <v>-1.1179651862874411</v>
      </c>
      <c r="G365" s="12">
        <v>1.8816954818059337</v>
      </c>
      <c r="H365" s="13"/>
      <c r="I365" s="12">
        <v>-1.2561811414465547</v>
      </c>
      <c r="J365" s="12">
        <v>1.1648935686364541</v>
      </c>
      <c r="K365" s="12">
        <v>2.5775997978271428</v>
      </c>
    </row>
    <row r="366" spans="1:11">
      <c r="A366" s="9" t="s">
        <v>1270</v>
      </c>
      <c r="B366" s="10" t="s">
        <v>58</v>
      </c>
      <c r="C366" s="11" t="s">
        <v>1271</v>
      </c>
      <c r="D366" s="11" t="s">
        <v>1272</v>
      </c>
      <c r="E366" s="12">
        <v>-1.0327732007473016</v>
      </c>
      <c r="F366" s="12">
        <v>-1.099139102987214</v>
      </c>
      <c r="G366" s="12">
        <v>-1.5635317003869169</v>
      </c>
      <c r="H366" s="13"/>
      <c r="I366" s="12">
        <v>1.220097787091545</v>
      </c>
      <c r="J366" s="12">
        <v>1.1746970263267216</v>
      </c>
      <c r="K366" s="12">
        <v>2.2162222395402225</v>
      </c>
    </row>
    <row r="367" spans="1:11">
      <c r="A367" s="9" t="s">
        <v>1273</v>
      </c>
      <c r="B367" s="10" t="s">
        <v>58</v>
      </c>
      <c r="C367" s="11" t="s">
        <v>1274</v>
      </c>
      <c r="D367" s="11" t="s">
        <v>1337</v>
      </c>
      <c r="E367" s="12">
        <v>1.1538414811365874</v>
      </c>
      <c r="F367" s="12">
        <v>-1.7262984841189215</v>
      </c>
      <c r="G367" s="12">
        <v>-2.0753286681223293</v>
      </c>
      <c r="H367" s="13"/>
      <c r="I367" s="12">
        <v>1.3638798341242915</v>
      </c>
      <c r="J367" s="12">
        <v>1.0229808440657098</v>
      </c>
      <c r="K367" s="12">
        <v>-1.2078273359361356</v>
      </c>
    </row>
    <row r="368" spans="1:11">
      <c r="A368" s="9" t="s">
        <v>1275</v>
      </c>
      <c r="B368" s="10" t="s">
        <v>56</v>
      </c>
      <c r="C368" s="11" t="s">
        <v>1276</v>
      </c>
      <c r="D368" s="11" t="s">
        <v>1277</v>
      </c>
      <c r="E368" s="12">
        <v>-1.3275925144470941</v>
      </c>
      <c r="F368" s="12">
        <v>1.8094464973651962</v>
      </c>
      <c r="G368" s="12">
        <v>2.413517437175261</v>
      </c>
      <c r="H368" s="13"/>
      <c r="I368" s="12">
        <v>1.0719152017504672</v>
      </c>
      <c r="J368" s="12">
        <v>1.1805786034142252</v>
      </c>
      <c r="K368" s="12">
        <v>2.8308992391893839</v>
      </c>
    </row>
    <row r="369" spans="1:11">
      <c r="A369" s="9" t="s">
        <v>1278</v>
      </c>
      <c r="B369" s="10" t="s">
        <v>57</v>
      </c>
      <c r="C369" s="11" t="s">
        <v>1279</v>
      </c>
      <c r="D369" s="11" t="s">
        <v>1280</v>
      </c>
      <c r="E369" s="12">
        <v>-1.2352899093498795</v>
      </c>
      <c r="F369" s="12">
        <v>1.3066709051481507</v>
      </c>
      <c r="G369" s="12">
        <v>1.7561969751044291</v>
      </c>
      <c r="H369" s="13"/>
      <c r="I369" s="12">
        <v>1.177019046856925</v>
      </c>
      <c r="J369" s="12">
        <v>1.9543644144374008</v>
      </c>
      <c r="K369" s="12">
        <v>3.4466584328591541</v>
      </c>
    </row>
    <row r="370" spans="1:11">
      <c r="A370" s="9" t="s">
        <v>1281</v>
      </c>
      <c r="B370" s="10" t="s">
        <v>58</v>
      </c>
      <c r="C370" s="11" t="s">
        <v>1282</v>
      </c>
      <c r="D370" s="11" t="s">
        <v>1280</v>
      </c>
      <c r="E370" s="12">
        <v>-1.1656328812785703</v>
      </c>
      <c r="F370" s="12">
        <v>1.2227449107734294</v>
      </c>
      <c r="G370" s="12">
        <v>-1.9475873160692061</v>
      </c>
      <c r="H370" s="13"/>
      <c r="I370" s="12">
        <v>1.1093344615422807</v>
      </c>
      <c r="J370" s="12">
        <v>1.4014524540047484</v>
      </c>
      <c r="K370" s="12">
        <v>2.7713870102690872</v>
      </c>
    </row>
    <row r="371" spans="1:11">
      <c r="A371" s="9" t="s">
        <v>1283</v>
      </c>
      <c r="B371" s="10" t="s">
        <v>56</v>
      </c>
      <c r="C371" s="11" t="s">
        <v>1164</v>
      </c>
      <c r="D371" s="11" t="s">
        <v>1165</v>
      </c>
      <c r="E371" s="12">
        <v>-1.1843330805335346</v>
      </c>
      <c r="F371" s="12">
        <v>1.3593239916187543</v>
      </c>
      <c r="G371" s="12">
        <v>3.5229810142395692</v>
      </c>
      <c r="H371" s="13"/>
      <c r="I371" s="12">
        <v>1.2010343722996824</v>
      </c>
      <c r="J371" s="12">
        <v>1.5528706477767307</v>
      </c>
      <c r="K371" s="12">
        <v>1.7831551432825303</v>
      </c>
    </row>
    <row r="372" spans="1:11">
      <c r="A372" s="9" t="s">
        <v>1166</v>
      </c>
      <c r="B372" s="10" t="s">
        <v>58</v>
      </c>
      <c r="C372" s="11" t="s">
        <v>1167</v>
      </c>
      <c r="D372" s="11" t="s">
        <v>1168</v>
      </c>
      <c r="E372" s="12">
        <v>-1.0444408280499549</v>
      </c>
      <c r="F372" s="12">
        <v>1.3373203324464777</v>
      </c>
      <c r="G372" s="12">
        <v>1.8078176824710399</v>
      </c>
      <c r="H372" s="13"/>
      <c r="I372" s="12">
        <v>-1.0904458956826546</v>
      </c>
      <c r="J372" s="12">
        <v>1.3897691967176065</v>
      </c>
      <c r="K372" s="12">
        <v>2.0146255695577526</v>
      </c>
    </row>
    <row r="373" spans="1:11">
      <c r="A373" s="9" t="s">
        <v>1169</v>
      </c>
      <c r="B373" s="10" t="s">
        <v>58</v>
      </c>
      <c r="C373" s="11" t="s">
        <v>1170</v>
      </c>
      <c r="D373" s="11" t="s">
        <v>1171</v>
      </c>
      <c r="E373" s="12">
        <v>-1.0306369489433167</v>
      </c>
      <c r="F373" s="12">
        <v>-1.2178889939905964</v>
      </c>
      <c r="G373" s="12">
        <v>-1.4983420043227149</v>
      </c>
      <c r="H373" s="13"/>
      <c r="I373" s="12">
        <v>-1.7529321701768037</v>
      </c>
      <c r="J373" s="12">
        <v>-1.1597476115316503</v>
      </c>
      <c r="K373" s="12">
        <v>-2.1718892493487791</v>
      </c>
    </row>
    <row r="374" spans="1:11">
      <c r="A374" s="9" t="s">
        <v>1172</v>
      </c>
      <c r="B374" s="10" t="s">
        <v>58</v>
      </c>
      <c r="C374" s="11" t="s">
        <v>1173</v>
      </c>
      <c r="D374" s="11" t="s">
        <v>1174</v>
      </c>
      <c r="E374" s="12">
        <v>1.643002353657685</v>
      </c>
      <c r="F374" s="12">
        <v>1.2183048741587597</v>
      </c>
      <c r="G374" s="12">
        <v>1.1161266166708816</v>
      </c>
      <c r="H374" s="13"/>
      <c r="I374" s="12">
        <v>-1.0102709646952406</v>
      </c>
      <c r="J374" s="12">
        <v>-1.0913122578858143</v>
      </c>
      <c r="K374" s="12">
        <v>-2.0225221336464538</v>
      </c>
    </row>
    <row r="375" spans="1:11">
      <c r="A375" s="9" t="s">
        <v>1175</v>
      </c>
      <c r="B375" s="10" t="s">
        <v>57</v>
      </c>
      <c r="C375" s="11" t="s">
        <v>1173</v>
      </c>
      <c r="D375" s="11" t="s">
        <v>1174</v>
      </c>
      <c r="E375" s="12">
        <v>-1.2570376258076239</v>
      </c>
      <c r="F375" s="12">
        <v>1.2614919499769579</v>
      </c>
      <c r="G375" s="12">
        <v>1.7987981848783843</v>
      </c>
      <c r="H375" s="13"/>
      <c r="I375" s="12">
        <v>1.3100619179378308</v>
      </c>
      <c r="J375" s="12">
        <v>1.8437927500804818</v>
      </c>
      <c r="K375" s="12">
        <v>3.1697337590544783</v>
      </c>
    </row>
    <row r="376" spans="1:11">
      <c r="A376" s="9" t="s">
        <v>1176</v>
      </c>
      <c r="B376" s="10" t="s">
        <v>56</v>
      </c>
      <c r="C376" s="11" t="s">
        <v>1177</v>
      </c>
      <c r="D376" s="11" t="s">
        <v>1178</v>
      </c>
      <c r="E376" s="12">
        <v>-1.1372074693518961</v>
      </c>
      <c r="F376" s="12">
        <v>1.2634178234087707</v>
      </c>
      <c r="G376" s="12">
        <v>1.8086394284629617</v>
      </c>
      <c r="H376" s="13"/>
      <c r="I376" s="12">
        <v>1.0618332695046502</v>
      </c>
      <c r="J376" s="12">
        <v>1.6747369847576106</v>
      </c>
      <c r="K376" s="12">
        <v>2.4127493030950826</v>
      </c>
    </row>
    <row r="377" spans="1:11">
      <c r="A377" s="9" t="s">
        <v>1179</v>
      </c>
      <c r="B377" s="10" t="s">
        <v>56</v>
      </c>
      <c r="C377" s="11" t="s">
        <v>1180</v>
      </c>
      <c r="D377" s="11">
        <v>0</v>
      </c>
      <c r="E377" s="12">
        <v>-1.1194833645536462</v>
      </c>
      <c r="F377" s="12">
        <v>1.1769440103213973</v>
      </c>
      <c r="G377" s="12">
        <v>2.2531962880902969</v>
      </c>
      <c r="H377" s="13"/>
      <c r="I377" s="12">
        <v>1.3964673140025132</v>
      </c>
      <c r="J377" s="12">
        <v>2.227764534754193</v>
      </c>
      <c r="K377" s="12">
        <v>3.9468781929124281</v>
      </c>
    </row>
    <row r="378" spans="1:11">
      <c r="A378" s="9" t="s">
        <v>1182</v>
      </c>
      <c r="B378" s="10" t="s">
        <v>58</v>
      </c>
      <c r="C378" s="11" t="s">
        <v>1180</v>
      </c>
      <c r="D378" s="11">
        <v>0</v>
      </c>
      <c r="E378" s="12">
        <v>1.1082076498710787</v>
      </c>
      <c r="F378" s="12">
        <v>1.2966254344115582</v>
      </c>
      <c r="G378" s="12">
        <v>2.1534089766725</v>
      </c>
      <c r="H378" s="13"/>
      <c r="I378" s="12">
        <v>1.2963669700369549</v>
      </c>
      <c r="J378" s="12">
        <v>2.0248519863457504</v>
      </c>
      <c r="K378" s="12">
        <v>1.3218281351454377</v>
      </c>
    </row>
    <row r="379" spans="1:11">
      <c r="A379" s="9" t="s">
        <v>1183</v>
      </c>
      <c r="B379" s="10" t="s">
        <v>58</v>
      </c>
      <c r="C379" s="11" t="s">
        <v>1180</v>
      </c>
      <c r="D379" s="11">
        <v>0</v>
      </c>
      <c r="E379" s="12">
        <v>1.052928793201334</v>
      </c>
      <c r="F379" s="12">
        <v>1.0771045522342779</v>
      </c>
      <c r="G379" s="12">
        <v>2.1042320797793059</v>
      </c>
      <c r="H379" s="13"/>
      <c r="I379" s="12">
        <v>-1.3184882277340948</v>
      </c>
      <c r="J379" s="12">
        <v>1.4381169551379887</v>
      </c>
      <c r="K379" s="12">
        <v>1.7585974659351737</v>
      </c>
    </row>
    <row r="380" spans="1:11">
      <c r="A380" s="9" t="s">
        <v>1184</v>
      </c>
      <c r="B380" s="10" t="s">
        <v>57</v>
      </c>
      <c r="C380" s="11" t="s">
        <v>1185</v>
      </c>
      <c r="D380" s="11">
        <v>0</v>
      </c>
      <c r="E380" s="12">
        <v>-1.0875806083482558</v>
      </c>
      <c r="F380" s="12">
        <v>3.8049196814213202</v>
      </c>
      <c r="G380" s="12">
        <v>3.1633400870298582</v>
      </c>
      <c r="H380" s="13"/>
      <c r="I380" s="12">
        <v>-1.2468103187149915</v>
      </c>
      <c r="J380" s="12">
        <v>1.4872767912229048</v>
      </c>
      <c r="K380" s="12">
        <v>2.7638481103029764</v>
      </c>
    </row>
    <row r="381" spans="1:11">
      <c r="A381" s="9" t="s">
        <v>1186</v>
      </c>
      <c r="B381" s="10" t="s">
        <v>56</v>
      </c>
      <c r="C381" s="11" t="s">
        <v>1181</v>
      </c>
      <c r="D381" s="11">
        <v>0</v>
      </c>
      <c r="E381" s="12">
        <v>1.057146804736159</v>
      </c>
      <c r="F381" s="12">
        <v>1.2400644930618328</v>
      </c>
      <c r="G381" s="12">
        <v>2.4430480247894444</v>
      </c>
      <c r="H381" s="13"/>
      <c r="I381" s="12">
        <v>-1.2484545180722972</v>
      </c>
      <c r="J381" s="12">
        <v>1.8721191806497572</v>
      </c>
      <c r="K381" s="12">
        <v>1.6796509683906427</v>
      </c>
    </row>
    <row r="382" spans="1:11">
      <c r="A382" s="9" t="s">
        <v>1187</v>
      </c>
      <c r="B382" s="10" t="s">
        <v>58</v>
      </c>
      <c r="C382" s="11" t="s">
        <v>1181</v>
      </c>
      <c r="D382" s="11">
        <v>0</v>
      </c>
      <c r="E382" s="12">
        <v>-1.0956630534002847</v>
      </c>
      <c r="F382" s="12">
        <v>-1.010102275483908</v>
      </c>
      <c r="G382" s="12">
        <v>1.7180460862410134</v>
      </c>
      <c r="H382" s="13"/>
      <c r="I382" s="12">
        <v>-1.0772019764415919</v>
      </c>
      <c r="J382" s="12">
        <v>2.0399545663431056</v>
      </c>
      <c r="K382" s="12">
        <v>1.3016724855871746</v>
      </c>
    </row>
    <row r="383" spans="1:11">
      <c r="A383" s="9" t="s">
        <v>1188</v>
      </c>
      <c r="B383" s="10" t="s">
        <v>58</v>
      </c>
      <c r="C383" s="11" t="s">
        <v>1181</v>
      </c>
      <c r="D383" s="11">
        <v>0</v>
      </c>
      <c r="E383" s="12">
        <v>1.0633022685528899</v>
      </c>
      <c r="F383" s="12">
        <v>1.04847277470081</v>
      </c>
      <c r="G383" s="12">
        <v>2.0314955579663483</v>
      </c>
      <c r="H383" s="13"/>
      <c r="I383" s="12">
        <v>-1.3806641355459488</v>
      </c>
      <c r="J383" s="12">
        <v>1.3988517615366514</v>
      </c>
      <c r="K383" s="12">
        <v>1.5275468517895039</v>
      </c>
    </row>
    <row r="384" spans="1:11">
      <c r="A384" s="9" t="s">
        <v>1189</v>
      </c>
      <c r="B384" s="10" t="s">
        <v>58</v>
      </c>
      <c r="C384" s="11" t="s">
        <v>1181</v>
      </c>
      <c r="D384" s="11">
        <v>0</v>
      </c>
      <c r="E384" s="12">
        <v>1.0608344742425539</v>
      </c>
      <c r="F384" s="12">
        <v>1.1015512588442375</v>
      </c>
      <c r="G384" s="12">
        <v>2.0655057265121473</v>
      </c>
      <c r="H384" s="13"/>
      <c r="I384" s="12">
        <v>-1.3265100584066618</v>
      </c>
      <c r="J384" s="12">
        <v>1.4989973470678983</v>
      </c>
      <c r="K384" s="12">
        <v>1.2213496613600201</v>
      </c>
    </row>
    <row r="385" spans="1:11">
      <c r="A385" s="9" t="s">
        <v>1190</v>
      </c>
      <c r="B385" s="10" t="s">
        <v>58</v>
      </c>
      <c r="C385" s="11" t="s">
        <v>1181</v>
      </c>
      <c r="D385" s="11">
        <v>0</v>
      </c>
      <c r="E385" s="12">
        <v>1.0653871941038766</v>
      </c>
      <c r="F385" s="12">
        <v>1.1843641428034477</v>
      </c>
      <c r="G385" s="12">
        <v>2.0060356404835544</v>
      </c>
      <c r="H385" s="13"/>
      <c r="I385" s="12">
        <v>-1.1563467002569845</v>
      </c>
      <c r="J385" s="12">
        <v>1.4383368569692565</v>
      </c>
      <c r="K385" s="12">
        <v>1.3847930315352415</v>
      </c>
    </row>
    <row r="386" spans="1:11">
      <c r="A386" s="9" t="s">
        <v>1191</v>
      </c>
      <c r="B386" s="10" t="s">
        <v>58</v>
      </c>
      <c r="C386" s="11" t="s">
        <v>1181</v>
      </c>
      <c r="D386" s="11">
        <v>0</v>
      </c>
      <c r="E386" s="12">
        <v>-1.1178082926264676</v>
      </c>
      <c r="F386" s="12">
        <v>1.2257357853237283</v>
      </c>
      <c r="G386" s="12">
        <v>2.2640762871117484</v>
      </c>
      <c r="H386" s="13"/>
      <c r="I386" s="12">
        <v>-1.2022933674198732</v>
      </c>
      <c r="J386" s="12">
        <v>1.6001370481505091</v>
      </c>
      <c r="K386" s="12">
        <v>1.262552594622885</v>
      </c>
    </row>
    <row r="387" spans="1:11">
      <c r="A387" s="9" t="s">
        <v>1192</v>
      </c>
      <c r="B387" s="10" t="s">
        <v>56</v>
      </c>
      <c r="C387" s="11" t="s">
        <v>1193</v>
      </c>
      <c r="D387" s="11">
        <v>0</v>
      </c>
      <c r="E387" s="12">
        <v>-1.0643689946520649</v>
      </c>
      <c r="F387" s="12">
        <v>-1.1958602169206698</v>
      </c>
      <c r="G387" s="12">
        <v>-1.8511214359942763</v>
      </c>
      <c r="H387" s="13"/>
      <c r="I387" s="12">
        <v>1.3784323832174878</v>
      </c>
      <c r="J387" s="12">
        <v>-1.6696382720906144</v>
      </c>
      <c r="K387" s="12">
        <v>-2.2969881277529027</v>
      </c>
    </row>
    <row r="388" spans="1:11">
      <c r="A388" s="9" t="s">
        <v>1194</v>
      </c>
      <c r="B388" s="10" t="s">
        <v>58</v>
      </c>
      <c r="C388" s="11" t="s">
        <v>1195</v>
      </c>
      <c r="D388" s="11" t="s">
        <v>1196</v>
      </c>
      <c r="E388" s="12">
        <v>-1.1893214915114596</v>
      </c>
      <c r="F388" s="12">
        <v>-1.0792364278364146</v>
      </c>
      <c r="G388" s="12">
        <v>1.7429288659016913</v>
      </c>
      <c r="H388" s="13"/>
      <c r="I388" s="12">
        <v>1.0168031888680018</v>
      </c>
      <c r="J388" s="12">
        <v>1.9205572634610253</v>
      </c>
      <c r="K388" s="12">
        <v>4.5781569096212484</v>
      </c>
    </row>
    <row r="389" spans="1:11">
      <c r="A389" s="9" t="s">
        <v>1197</v>
      </c>
      <c r="B389" s="10" t="s">
        <v>58</v>
      </c>
      <c r="C389" s="11" t="s">
        <v>1198</v>
      </c>
      <c r="D389" s="11" t="s">
        <v>1199</v>
      </c>
      <c r="E389" s="12">
        <v>1.024018173197996</v>
      </c>
      <c r="F389" s="12">
        <v>1.0882953624828371</v>
      </c>
      <c r="G389" s="12">
        <v>1.1763330598604209</v>
      </c>
      <c r="H389" s="13"/>
      <c r="I389" s="12">
        <v>1.5058024065349149</v>
      </c>
      <c r="J389" s="12">
        <v>2.261171640482095</v>
      </c>
      <c r="K389" s="12">
        <v>-1.2680693519198356</v>
      </c>
    </row>
    <row r="390" spans="1:11">
      <c r="A390" s="9" t="s">
        <v>1200</v>
      </c>
      <c r="B390" s="10" t="s">
        <v>58</v>
      </c>
      <c r="C390" s="11" t="s">
        <v>1201</v>
      </c>
      <c r="D390" s="11" t="s">
        <v>1199</v>
      </c>
      <c r="E390" s="12">
        <v>1.2831879508094275</v>
      </c>
      <c r="F390" s="12">
        <v>1.6063288313634552</v>
      </c>
      <c r="G390" s="12">
        <v>1.8623208034437848</v>
      </c>
      <c r="H390" s="13"/>
      <c r="I390" s="12">
        <v>1.154132732900331</v>
      </c>
      <c r="J390" s="12">
        <v>1.0013459945724918</v>
      </c>
      <c r="K390" s="12">
        <v>2.1657549639876064</v>
      </c>
    </row>
    <row r="391" spans="1:11">
      <c r="A391" s="9" t="s">
        <v>1202</v>
      </c>
      <c r="B391" s="10" t="s">
        <v>56</v>
      </c>
      <c r="C391" s="11" t="s">
        <v>1203</v>
      </c>
      <c r="D391" s="11" t="s">
        <v>1204</v>
      </c>
      <c r="E391" s="12">
        <v>-1.1023282103407204</v>
      </c>
      <c r="F391" s="12">
        <v>-1.1279040586704836</v>
      </c>
      <c r="G391" s="12">
        <v>-3.204349829171242</v>
      </c>
      <c r="H391" s="13"/>
      <c r="I391" s="12">
        <v>-1.6362317603137915</v>
      </c>
      <c r="J391" s="12">
        <v>-1.107481940334927</v>
      </c>
      <c r="K391" s="12">
        <v>-3.4876593990597864</v>
      </c>
    </row>
    <row r="392" spans="1:11">
      <c r="A392" s="9" t="s">
        <v>1205</v>
      </c>
      <c r="B392" s="10" t="s">
        <v>58</v>
      </c>
      <c r="C392" s="11" t="s">
        <v>1203</v>
      </c>
      <c r="D392" s="11" t="s">
        <v>1204</v>
      </c>
      <c r="E392" s="12">
        <v>-1.172497906658627</v>
      </c>
      <c r="F392" s="12">
        <v>1.0873639397901247</v>
      </c>
      <c r="G392" s="12">
        <v>1.1194150303525854</v>
      </c>
      <c r="H392" s="13"/>
      <c r="I392" s="12">
        <v>-2.0135976585234467</v>
      </c>
      <c r="J392" s="12">
        <v>1.8600811779151811</v>
      </c>
      <c r="K392" s="12">
        <v>-2.737080666411043</v>
      </c>
    </row>
    <row r="393" spans="1:11">
      <c r="A393" s="9" t="s">
        <v>1206</v>
      </c>
      <c r="B393" s="10" t="s">
        <v>58</v>
      </c>
      <c r="C393" s="11" t="s">
        <v>1207</v>
      </c>
      <c r="D393" s="11" t="s">
        <v>1204</v>
      </c>
      <c r="E393" s="12">
        <v>1.1912361313174025</v>
      </c>
      <c r="F393" s="12">
        <v>1.1179713739961832</v>
      </c>
      <c r="G393" s="12">
        <v>2.4209535867319456</v>
      </c>
      <c r="H393" s="13"/>
      <c r="I393" s="12">
        <v>-1.3457578137785611</v>
      </c>
      <c r="J393" s="12">
        <v>-1.3423852911424938</v>
      </c>
      <c r="K393" s="12">
        <v>-1.7038886667932656</v>
      </c>
    </row>
    <row r="394" spans="1:11">
      <c r="A394" s="9" t="s">
        <v>1208</v>
      </c>
      <c r="B394" s="10" t="s">
        <v>57</v>
      </c>
      <c r="C394" s="11" t="s">
        <v>1209</v>
      </c>
      <c r="D394" s="11" t="s">
        <v>1210</v>
      </c>
      <c r="E394" s="12">
        <v>-1.2519124438114833</v>
      </c>
      <c r="F394" s="12">
        <v>1.9839128702826994</v>
      </c>
      <c r="G394" s="12">
        <v>2.6307071679812148</v>
      </c>
      <c r="H394" s="13"/>
      <c r="I394" s="12">
        <v>1.0472747648937069</v>
      </c>
      <c r="J394" s="12">
        <v>2.3461709984617687</v>
      </c>
      <c r="K394" s="12">
        <v>4.5983480454263246</v>
      </c>
    </row>
    <row r="395" spans="1:11">
      <c r="A395" s="9" t="s">
        <v>1211</v>
      </c>
      <c r="B395" s="10" t="s">
        <v>58</v>
      </c>
      <c r="C395" s="11" t="s">
        <v>1212</v>
      </c>
      <c r="D395" s="11" t="s">
        <v>1213</v>
      </c>
      <c r="E395" s="12">
        <v>-1.1025753607516156</v>
      </c>
      <c r="F395" s="12">
        <v>-2.0482781410837054</v>
      </c>
      <c r="G395" s="12">
        <v>-2.2610406519758799</v>
      </c>
      <c r="H395" s="13"/>
      <c r="I395" s="12">
        <v>-1.0678366568444231</v>
      </c>
      <c r="J395" s="12">
        <v>1.5148234374686325</v>
      </c>
      <c r="K395" s="12">
        <v>-1.7986748458467474</v>
      </c>
    </row>
    <row r="396" spans="1:11">
      <c r="A396" s="9" t="s">
        <v>1214</v>
      </c>
      <c r="B396" s="10" t="s">
        <v>58</v>
      </c>
      <c r="C396" s="11" t="s">
        <v>1215</v>
      </c>
      <c r="D396" s="11" t="s">
        <v>1744</v>
      </c>
      <c r="E396" s="12">
        <v>-1.2480513267563622</v>
      </c>
      <c r="F396" s="12">
        <v>-1.193694284378191</v>
      </c>
      <c r="G396" s="12">
        <v>-2.1137672833947625</v>
      </c>
      <c r="H396" s="13"/>
      <c r="I396" s="12">
        <v>-1.2182342223887188</v>
      </c>
      <c r="J396" s="12">
        <v>-1.1266574610817939</v>
      </c>
      <c r="K396" s="12">
        <v>1.1312244918369114</v>
      </c>
    </row>
    <row r="397" spans="1:11">
      <c r="A397" s="9" t="s">
        <v>1216</v>
      </c>
      <c r="B397" s="10" t="s">
        <v>58</v>
      </c>
      <c r="C397" s="11" t="s">
        <v>1217</v>
      </c>
      <c r="D397" s="11" t="s">
        <v>1204</v>
      </c>
      <c r="E397" s="12">
        <v>-1.5478078482284536</v>
      </c>
      <c r="F397" s="12">
        <v>2.1278683855727865</v>
      </c>
      <c r="G397" s="12">
        <v>4.7598836964961562</v>
      </c>
      <c r="H397" s="13"/>
      <c r="I397" s="12">
        <v>-1.3870542452227053</v>
      </c>
      <c r="J397" s="12">
        <v>1.1496297290390842</v>
      </c>
      <c r="K397" s="12">
        <v>1.7999746182389937</v>
      </c>
    </row>
    <row r="398" spans="1:11">
      <c r="A398" s="9" t="s">
        <v>1218</v>
      </c>
      <c r="B398" s="10" t="s">
        <v>58</v>
      </c>
      <c r="C398" s="11" t="s">
        <v>1219</v>
      </c>
      <c r="D398" s="11" t="s">
        <v>1204</v>
      </c>
      <c r="E398" s="12">
        <v>-1.0897948467088887</v>
      </c>
      <c r="F398" s="12">
        <v>1.7751089734667469</v>
      </c>
      <c r="G398" s="12">
        <v>1.7851207598618841</v>
      </c>
      <c r="H398" s="13"/>
      <c r="I398" s="12">
        <v>-1.417141632667096</v>
      </c>
      <c r="J398" s="12">
        <v>-1.2887320631559986</v>
      </c>
      <c r="K398" s="12">
        <v>4.2202197526368526</v>
      </c>
    </row>
    <row r="399" spans="1:11">
      <c r="A399" s="9" t="s">
        <v>1220</v>
      </c>
      <c r="B399" s="10" t="s">
        <v>56</v>
      </c>
      <c r="C399" s="11" t="s">
        <v>1221</v>
      </c>
      <c r="D399" s="11" t="s">
        <v>1222</v>
      </c>
      <c r="E399" s="12">
        <v>1.1368785398961068</v>
      </c>
      <c r="F399" s="12">
        <v>-1.2515543908924234</v>
      </c>
      <c r="G399" s="12">
        <v>-3.2313798725022411</v>
      </c>
      <c r="H399" s="13"/>
      <c r="I399" s="12">
        <v>-1.2214897860381513</v>
      </c>
      <c r="J399" s="12">
        <v>-2.0124383113698419</v>
      </c>
      <c r="K399" s="12">
        <v>-7.3555303360691298</v>
      </c>
    </row>
    <row r="400" spans="1:11">
      <c r="A400" s="9" t="s">
        <v>1223</v>
      </c>
      <c r="B400" s="10" t="s">
        <v>56</v>
      </c>
      <c r="C400" s="11" t="s">
        <v>1224</v>
      </c>
      <c r="D400" s="11" t="s">
        <v>1210</v>
      </c>
      <c r="E400" s="12">
        <v>-1.1004119485516728</v>
      </c>
      <c r="F400" s="12">
        <v>-1.7850343663642076</v>
      </c>
      <c r="G400" s="12">
        <v>-1.2718432810984965</v>
      </c>
      <c r="H400" s="13"/>
      <c r="I400" s="12">
        <v>-1.1694218478602711</v>
      </c>
      <c r="J400" s="12">
        <v>-1.7274364537923463</v>
      </c>
      <c r="K400" s="12">
        <v>-3.2122289636218953</v>
      </c>
    </row>
    <row r="401" spans="1:11">
      <c r="A401" s="9" t="s">
        <v>1225</v>
      </c>
      <c r="B401" s="10" t="s">
        <v>58</v>
      </c>
      <c r="C401" s="11" t="s">
        <v>1224</v>
      </c>
      <c r="D401" s="11" t="s">
        <v>1210</v>
      </c>
      <c r="E401" s="12">
        <v>-1.4494067216748496</v>
      </c>
      <c r="F401" s="12">
        <v>1.1023408405842516</v>
      </c>
      <c r="G401" s="12">
        <v>1.2713261135713489</v>
      </c>
      <c r="H401" s="13"/>
      <c r="I401" s="12">
        <v>1.0494856425294439</v>
      </c>
      <c r="J401" s="12">
        <v>1.7279486917877132</v>
      </c>
      <c r="K401" s="12">
        <v>2.4208516104530866</v>
      </c>
    </row>
    <row r="402" spans="1:11">
      <c r="A402" s="9" t="s">
        <v>1226</v>
      </c>
      <c r="B402" s="10" t="s">
        <v>58</v>
      </c>
      <c r="C402" s="11" t="s">
        <v>1227</v>
      </c>
      <c r="D402" s="11" t="s">
        <v>1228</v>
      </c>
      <c r="E402" s="12">
        <v>-1.007918674206324</v>
      </c>
      <c r="F402" s="12">
        <v>1.4279776606953738</v>
      </c>
      <c r="G402" s="12">
        <v>3.23083671656177</v>
      </c>
      <c r="H402" s="13"/>
      <c r="I402" s="12">
        <v>-1.1089350240583034</v>
      </c>
      <c r="J402" s="12">
        <v>1.7025419026253894</v>
      </c>
      <c r="K402" s="12">
        <v>2.5008631104611623</v>
      </c>
    </row>
    <row r="403" spans="1:11">
      <c r="A403" s="9" t="s">
        <v>1101</v>
      </c>
      <c r="B403" s="10" t="s">
        <v>58</v>
      </c>
      <c r="C403" s="11" t="s">
        <v>1102</v>
      </c>
      <c r="D403" s="11" t="s">
        <v>1103</v>
      </c>
      <c r="E403" s="12">
        <v>1.2454787267417158</v>
      </c>
      <c r="F403" s="12">
        <v>-1.1609093956492562</v>
      </c>
      <c r="G403" s="12">
        <v>-1.4967713406200365</v>
      </c>
      <c r="H403" s="13"/>
      <c r="I403" s="12">
        <v>-1.0310781749243687</v>
      </c>
      <c r="J403" s="12">
        <v>-1.1214113913843418</v>
      </c>
      <c r="K403" s="12">
        <v>-2.0716657181274769</v>
      </c>
    </row>
    <row r="404" spans="1:11">
      <c r="A404" s="9" t="s">
        <v>1104</v>
      </c>
      <c r="B404" s="10" t="s">
        <v>58</v>
      </c>
      <c r="C404" s="11" t="s">
        <v>1102</v>
      </c>
      <c r="D404" s="11" t="s">
        <v>1103</v>
      </c>
      <c r="E404" s="12">
        <v>1.1660032744347995</v>
      </c>
      <c r="F404" s="12">
        <v>-1.2722579443921338</v>
      </c>
      <c r="G404" s="12">
        <v>-1.6324850161728637</v>
      </c>
      <c r="H404" s="13"/>
      <c r="I404" s="12">
        <v>-1.0925197346672872</v>
      </c>
      <c r="J404" s="12">
        <v>-1.001255932005954</v>
      </c>
      <c r="K404" s="12">
        <v>-2.297455028854122</v>
      </c>
    </row>
    <row r="405" spans="1:11">
      <c r="A405" s="9" t="s">
        <v>1105</v>
      </c>
      <c r="B405" s="10" t="s">
        <v>58</v>
      </c>
      <c r="C405" s="11" t="s">
        <v>1102</v>
      </c>
      <c r="D405" s="11" t="s">
        <v>1103</v>
      </c>
      <c r="E405" s="12">
        <v>1.2037235855596347</v>
      </c>
      <c r="F405" s="12">
        <v>-1.5123913719266748</v>
      </c>
      <c r="G405" s="12">
        <v>-1.945837507579204</v>
      </c>
      <c r="H405" s="13"/>
      <c r="I405" s="12">
        <v>-1.0202657345307331</v>
      </c>
      <c r="J405" s="12">
        <v>-1.1064147769960821</v>
      </c>
      <c r="K405" s="12">
        <v>-3.1855511791340558</v>
      </c>
    </row>
    <row r="406" spans="1:11">
      <c r="A406" s="9" t="s">
        <v>1106</v>
      </c>
      <c r="B406" s="10" t="s">
        <v>56</v>
      </c>
      <c r="C406" s="11" t="s">
        <v>1107</v>
      </c>
      <c r="D406" s="11" t="s">
        <v>1228</v>
      </c>
      <c r="E406" s="12">
        <v>-1.3117469904504351</v>
      </c>
      <c r="F406" s="12">
        <v>1.3757270865201758</v>
      </c>
      <c r="G406" s="12">
        <v>2.6610347861663697</v>
      </c>
      <c r="H406" s="13"/>
      <c r="I406" s="12">
        <v>-1.0202931103900255</v>
      </c>
      <c r="J406" s="12">
        <v>1.8227943451351112</v>
      </c>
      <c r="K406" s="12">
        <v>3.5011453342887471</v>
      </c>
    </row>
    <row r="407" spans="1:11">
      <c r="A407" s="9" t="s">
        <v>1108</v>
      </c>
      <c r="B407" s="10" t="s">
        <v>58</v>
      </c>
      <c r="C407" s="11" t="s">
        <v>1109</v>
      </c>
      <c r="D407" s="11" t="s">
        <v>1228</v>
      </c>
      <c r="E407" s="12">
        <v>-1.2337854347638679</v>
      </c>
      <c r="F407" s="12">
        <v>1.5508489207395435</v>
      </c>
      <c r="G407" s="12">
        <v>1.5536843216203606</v>
      </c>
      <c r="H407" s="13"/>
      <c r="I407" s="12">
        <v>-1.1284203070442638</v>
      </c>
      <c r="J407" s="12">
        <v>1.090184134536941</v>
      </c>
      <c r="K407" s="12">
        <v>2.1694977952229539</v>
      </c>
    </row>
    <row r="408" spans="1:11">
      <c r="A408" s="9" t="s">
        <v>1110</v>
      </c>
      <c r="B408" s="10" t="s">
        <v>58</v>
      </c>
      <c r="C408" s="11" t="s">
        <v>1111</v>
      </c>
      <c r="D408" s="11" t="s">
        <v>1228</v>
      </c>
      <c r="E408" s="12">
        <v>1.0427027730653742</v>
      </c>
      <c r="F408" s="12">
        <v>-1.4096978399855591</v>
      </c>
      <c r="G408" s="12">
        <v>-1.4224084304578375</v>
      </c>
      <c r="H408" s="13"/>
      <c r="I408" s="12">
        <v>1.0318583742520704</v>
      </c>
      <c r="J408" s="12">
        <v>-1.4560239333618683</v>
      </c>
      <c r="K408" s="12">
        <v>-2.1143656906721207</v>
      </c>
    </row>
    <row r="409" spans="1:11">
      <c r="A409" s="9" t="s">
        <v>1112</v>
      </c>
      <c r="B409" s="10" t="s">
        <v>58</v>
      </c>
      <c r="C409" s="11" t="s">
        <v>1113</v>
      </c>
      <c r="D409" s="11" t="s">
        <v>1114</v>
      </c>
      <c r="E409" s="12">
        <v>-1.1124516775916931</v>
      </c>
      <c r="F409" s="12">
        <v>-1.4274333029442705</v>
      </c>
      <c r="G409" s="12">
        <v>-1.865037483449886</v>
      </c>
      <c r="H409" s="13"/>
      <c r="I409" s="12">
        <v>-1.2160151381692048</v>
      </c>
      <c r="J409" s="12">
        <v>-1.5392856202401997</v>
      </c>
      <c r="K409" s="12">
        <v>-3.3233982968643208</v>
      </c>
    </row>
    <row r="410" spans="1:11">
      <c r="A410" s="9" t="s">
        <v>1115</v>
      </c>
      <c r="B410" s="10" t="s">
        <v>58</v>
      </c>
      <c r="C410" s="11" t="s">
        <v>1116</v>
      </c>
      <c r="D410" s="11" t="s">
        <v>1117</v>
      </c>
      <c r="E410" s="12">
        <v>-1.1119920486180646</v>
      </c>
      <c r="F410" s="12">
        <v>1.199752617845143</v>
      </c>
      <c r="G410" s="12">
        <v>-4.1349177321882422</v>
      </c>
      <c r="H410" s="13"/>
      <c r="I410" s="12">
        <v>1.0731283589884966</v>
      </c>
      <c r="J410" s="12">
        <v>1.0642011591147702</v>
      </c>
      <c r="K410" s="12">
        <v>-1.1024775514090703</v>
      </c>
    </row>
    <row r="411" spans="1:11">
      <c r="A411" s="9" t="s">
        <v>1118</v>
      </c>
      <c r="B411" s="10" t="s">
        <v>58</v>
      </c>
      <c r="C411" s="11" t="s">
        <v>1119</v>
      </c>
      <c r="D411" s="11" t="s">
        <v>1120</v>
      </c>
      <c r="E411" s="12">
        <v>-1.1997311451608648</v>
      </c>
      <c r="F411" s="12">
        <v>1.0204186131070294</v>
      </c>
      <c r="G411" s="12">
        <v>1.6650362419422178</v>
      </c>
      <c r="H411" s="13"/>
      <c r="I411" s="12">
        <v>1.3239512768085127</v>
      </c>
      <c r="J411" s="12">
        <v>1.3388140069583743</v>
      </c>
      <c r="K411" s="12">
        <v>2.116059801918206</v>
      </c>
    </row>
    <row r="412" spans="1:11">
      <c r="A412" s="9" t="s">
        <v>1121</v>
      </c>
      <c r="B412" s="10" t="s">
        <v>56</v>
      </c>
      <c r="C412" s="11" t="s">
        <v>1122</v>
      </c>
      <c r="D412" s="11" t="s">
        <v>1114</v>
      </c>
      <c r="E412" s="12">
        <v>1.1979485101582286</v>
      </c>
      <c r="F412" s="12">
        <v>-1.1341935051624346</v>
      </c>
      <c r="G412" s="12">
        <v>-3.2675307500804589</v>
      </c>
      <c r="H412" s="13"/>
      <c r="I412" s="12">
        <v>-1.3898972945631685</v>
      </c>
      <c r="J412" s="12">
        <v>-1.5382878277279477</v>
      </c>
      <c r="K412" s="12">
        <v>-8.2527354784320863</v>
      </c>
    </row>
    <row r="413" spans="1:11">
      <c r="A413" s="9" t="s">
        <v>1123</v>
      </c>
      <c r="B413" s="10" t="s">
        <v>56</v>
      </c>
      <c r="C413" s="11" t="s">
        <v>1124</v>
      </c>
      <c r="D413" s="11" t="s">
        <v>1125</v>
      </c>
      <c r="E413" s="12">
        <v>-1.2767196553855666</v>
      </c>
      <c r="F413" s="12">
        <v>-2.8219872681522329</v>
      </c>
      <c r="G413" s="12">
        <v>-2.5784624539222931</v>
      </c>
      <c r="H413" s="13"/>
      <c r="I413" s="12">
        <v>1.2786024558636386</v>
      </c>
      <c r="J413" s="12">
        <v>1.3761488944566111</v>
      </c>
      <c r="K413" s="12">
        <v>-1.6858155822051941</v>
      </c>
    </row>
    <row r="414" spans="1:11">
      <c r="A414" s="9" t="s">
        <v>1126</v>
      </c>
      <c r="B414" s="10" t="s">
        <v>58</v>
      </c>
      <c r="C414" s="11" t="s">
        <v>1127</v>
      </c>
      <c r="D414" s="11" t="s">
        <v>1125</v>
      </c>
      <c r="E414" s="12">
        <v>-1.4569359147987901</v>
      </c>
      <c r="F414" s="12">
        <v>-1.1288084791291459</v>
      </c>
      <c r="G414" s="12">
        <v>1.2325143552910318</v>
      </c>
      <c r="H414" s="13"/>
      <c r="I414" s="12">
        <v>1.0961640152920133</v>
      </c>
      <c r="J414" s="12">
        <v>2.55321006825571</v>
      </c>
      <c r="K414" s="12">
        <v>3.4989785854964683</v>
      </c>
    </row>
    <row r="415" spans="1:11">
      <c r="A415" s="9" t="s">
        <v>1128</v>
      </c>
      <c r="B415" s="10" t="s">
        <v>58</v>
      </c>
      <c r="C415" s="11" t="s">
        <v>1129</v>
      </c>
      <c r="D415" s="11" t="s">
        <v>1117</v>
      </c>
      <c r="E415" s="12">
        <v>-1.4495730312913617</v>
      </c>
      <c r="F415" s="12">
        <v>-1.3957604233404977</v>
      </c>
      <c r="G415" s="12">
        <v>1.2981357695884201</v>
      </c>
      <c r="H415" s="13"/>
      <c r="I415" s="12">
        <v>-1.9013953139632844</v>
      </c>
      <c r="J415" s="12">
        <v>1.1162417247679255</v>
      </c>
      <c r="K415" s="12">
        <v>2.7224794327580173</v>
      </c>
    </row>
    <row r="416" spans="1:11">
      <c r="A416" s="9" t="s">
        <v>1130</v>
      </c>
      <c r="B416" s="10" t="s">
        <v>58</v>
      </c>
      <c r="C416" s="11" t="s">
        <v>1131</v>
      </c>
      <c r="D416" s="11" t="s">
        <v>1117</v>
      </c>
      <c r="E416" s="12">
        <v>1.234590758282414</v>
      </c>
      <c r="F416" s="12">
        <v>1.0053134435926232</v>
      </c>
      <c r="G416" s="12">
        <v>-2.7965726762269814</v>
      </c>
      <c r="H416" s="13"/>
      <c r="I416" s="12">
        <v>-1.0012740946145833</v>
      </c>
      <c r="J416" s="12">
        <v>-1.0224810744926534</v>
      </c>
      <c r="K416" s="12">
        <v>1.10371241480988</v>
      </c>
    </row>
    <row r="417" spans="1:11">
      <c r="A417" s="9" t="s">
        <v>1132</v>
      </c>
      <c r="B417" s="10" t="s">
        <v>58</v>
      </c>
      <c r="C417" s="11" t="s">
        <v>1131</v>
      </c>
      <c r="D417" s="11" t="s">
        <v>1117</v>
      </c>
      <c r="E417" s="12">
        <v>1.0581388054739878</v>
      </c>
      <c r="F417" s="12">
        <v>1.1241289499229921</v>
      </c>
      <c r="G417" s="12">
        <v>-3.9813271579278076</v>
      </c>
      <c r="H417" s="13"/>
      <c r="I417" s="12">
        <v>1.0412552213719661</v>
      </c>
      <c r="J417" s="12">
        <v>1.1578425172500477</v>
      </c>
      <c r="K417" s="12">
        <v>1.0569523221884383</v>
      </c>
    </row>
    <row r="418" spans="1:11">
      <c r="A418" s="9" t="s">
        <v>1133</v>
      </c>
      <c r="B418" s="10" t="s">
        <v>58</v>
      </c>
      <c r="C418" s="11" t="s">
        <v>1134</v>
      </c>
      <c r="D418" s="11" t="s">
        <v>1135</v>
      </c>
      <c r="E418" s="12">
        <v>1.0204541612239122</v>
      </c>
      <c r="F418" s="12">
        <v>-1.2388891253918441</v>
      </c>
      <c r="G418" s="12">
        <v>2.6780815505623687</v>
      </c>
      <c r="H418" s="13"/>
      <c r="I418" s="12">
        <v>-1.2214549815331619</v>
      </c>
      <c r="J418" s="12">
        <v>-1.1508510185987721</v>
      </c>
      <c r="K418" s="12">
        <v>1.736400561225671</v>
      </c>
    </row>
    <row r="419" spans="1:11">
      <c r="A419" s="9" t="s">
        <v>1136</v>
      </c>
      <c r="B419" s="10" t="s">
        <v>56</v>
      </c>
      <c r="C419" s="11" t="s">
        <v>1137</v>
      </c>
      <c r="D419" s="11" t="s">
        <v>1120</v>
      </c>
      <c r="E419" s="12">
        <v>1.0644029817858154</v>
      </c>
      <c r="F419" s="12">
        <v>1.5154170511578953</v>
      </c>
      <c r="G419" s="12">
        <v>1.6983264153611866</v>
      </c>
      <c r="H419" s="13"/>
      <c r="I419" s="12">
        <v>-1.4153820949903826</v>
      </c>
      <c r="J419" s="12">
        <v>1.0899744611025142</v>
      </c>
      <c r="K419" s="12">
        <v>2.4552673929384361</v>
      </c>
    </row>
    <row r="420" spans="1:11">
      <c r="A420" s="9" t="s">
        <v>1138</v>
      </c>
      <c r="B420" s="10" t="s">
        <v>58</v>
      </c>
      <c r="C420" s="11" t="s">
        <v>1137</v>
      </c>
      <c r="D420" s="11" t="s">
        <v>1120</v>
      </c>
      <c r="E420" s="12">
        <v>-1.0224969062231424</v>
      </c>
      <c r="F420" s="12">
        <v>1.381267758621175</v>
      </c>
      <c r="G420" s="12">
        <v>1.6195584634066302</v>
      </c>
      <c r="H420" s="13"/>
      <c r="I420" s="12">
        <v>-1.1334010012170328</v>
      </c>
      <c r="J420" s="12">
        <v>1.3521953321393305</v>
      </c>
      <c r="K420" s="12">
        <v>2.1141777430385056</v>
      </c>
    </row>
    <row r="421" spans="1:11">
      <c r="A421" s="9" t="s">
        <v>1139</v>
      </c>
      <c r="B421" s="10" t="s">
        <v>57</v>
      </c>
      <c r="C421" s="11" t="s">
        <v>1140</v>
      </c>
      <c r="D421" s="11" t="s">
        <v>1117</v>
      </c>
      <c r="E421" s="12">
        <v>1.0128556881399382</v>
      </c>
      <c r="F421" s="12">
        <v>1.693799998487741</v>
      </c>
      <c r="G421" s="12">
        <v>3.020928070503758</v>
      </c>
      <c r="H421" s="13"/>
      <c r="I421" s="12">
        <v>-1.2457669181308786</v>
      </c>
      <c r="J421" s="12">
        <v>-1.0150599948248737</v>
      </c>
      <c r="K421" s="12">
        <v>2.3259511541658098</v>
      </c>
    </row>
    <row r="422" spans="1:11">
      <c r="A422" s="9" t="s">
        <v>1141</v>
      </c>
      <c r="B422" s="10" t="s">
        <v>58</v>
      </c>
      <c r="C422" s="11" t="s">
        <v>1142</v>
      </c>
      <c r="D422" s="11" t="s">
        <v>1143</v>
      </c>
      <c r="E422" s="12">
        <v>-1.1593425907729276</v>
      </c>
      <c r="F422" s="12">
        <v>1.1589440729245857</v>
      </c>
      <c r="G422" s="12">
        <v>-1.3033480454854123</v>
      </c>
      <c r="H422" s="13"/>
      <c r="I422" s="12">
        <v>-1.3276513857152505</v>
      </c>
      <c r="J422" s="12">
        <v>1.3338406487937571</v>
      </c>
      <c r="K422" s="12">
        <v>3.6885873097540975</v>
      </c>
    </row>
    <row r="423" spans="1:11">
      <c r="A423" s="9" t="s">
        <v>1144</v>
      </c>
      <c r="B423" s="10" t="s">
        <v>58</v>
      </c>
      <c r="C423" s="11" t="s">
        <v>1145</v>
      </c>
      <c r="D423" s="11" t="s">
        <v>1146</v>
      </c>
      <c r="E423" s="12">
        <v>-1.1777950031906979</v>
      </c>
      <c r="F423" s="12">
        <v>2.488641481753064</v>
      </c>
      <c r="G423" s="12">
        <v>1.1138587074722242</v>
      </c>
      <c r="H423" s="13"/>
      <c r="I423" s="12">
        <v>-1.1161875014799134</v>
      </c>
      <c r="J423" s="12">
        <v>-1.3422745073735809</v>
      </c>
      <c r="K423" s="12">
        <v>1.5684417442872389</v>
      </c>
    </row>
    <row r="424" spans="1:11">
      <c r="A424" s="9" t="s">
        <v>1147</v>
      </c>
      <c r="B424" s="10" t="s">
        <v>58</v>
      </c>
      <c r="C424" s="11" t="s">
        <v>1148</v>
      </c>
      <c r="D424" s="11" t="s">
        <v>1149</v>
      </c>
      <c r="E424" s="12">
        <v>1.0313830469664982</v>
      </c>
      <c r="F424" s="12">
        <v>-1.3355746254075453</v>
      </c>
      <c r="G424" s="12">
        <v>-1.426372604157718</v>
      </c>
      <c r="H424" s="13"/>
      <c r="I424" s="12">
        <v>-1.1075578871216263</v>
      </c>
      <c r="J424" s="12">
        <v>-1.4516482226922269</v>
      </c>
      <c r="K424" s="12">
        <v>-2.2167076281303859</v>
      </c>
    </row>
    <row r="425" spans="1:11">
      <c r="A425" s="9" t="s">
        <v>1150</v>
      </c>
      <c r="B425" s="10" t="s">
        <v>56</v>
      </c>
      <c r="C425" s="11" t="s">
        <v>1151</v>
      </c>
      <c r="D425" s="11" t="s">
        <v>1152</v>
      </c>
      <c r="E425" s="12">
        <v>-1.087609561731135</v>
      </c>
      <c r="F425" s="12">
        <v>-1.2519607905237693</v>
      </c>
      <c r="G425" s="12">
        <v>-2.2423652000001533</v>
      </c>
      <c r="H425" s="13"/>
      <c r="I425" s="12">
        <v>-1.0792479332095299</v>
      </c>
      <c r="J425" s="12">
        <v>-1.4851628365655321</v>
      </c>
      <c r="K425" s="12">
        <v>-3.4417901088629481</v>
      </c>
    </row>
    <row r="426" spans="1:11">
      <c r="A426" s="9" t="s">
        <v>1153</v>
      </c>
      <c r="B426" s="10" t="s">
        <v>58</v>
      </c>
      <c r="C426" s="11" t="s">
        <v>1154</v>
      </c>
      <c r="D426" s="11" t="s">
        <v>1155</v>
      </c>
      <c r="E426" s="12">
        <v>1.2496012917932648</v>
      </c>
      <c r="F426" s="12">
        <v>1.0237002775507034</v>
      </c>
      <c r="G426" s="12">
        <v>-1.2459171099520789</v>
      </c>
      <c r="H426" s="13"/>
      <c r="I426" s="12">
        <v>1.108953198290431</v>
      </c>
      <c r="J426" s="12">
        <v>-1.0634290996881568</v>
      </c>
      <c r="K426" s="12">
        <v>-2.1872806886961365</v>
      </c>
    </row>
    <row r="427" spans="1:11">
      <c r="A427" s="9" t="s">
        <v>1156</v>
      </c>
      <c r="B427" s="10" t="s">
        <v>56</v>
      </c>
      <c r="C427" s="11" t="s">
        <v>1157</v>
      </c>
      <c r="D427" s="11" t="s">
        <v>1228</v>
      </c>
      <c r="E427" s="12">
        <v>-1.0393513673109935</v>
      </c>
      <c r="F427" s="12">
        <v>1.6126549423948795</v>
      </c>
      <c r="G427" s="12">
        <v>2.3542216883014095</v>
      </c>
      <c r="H427" s="13"/>
      <c r="I427" s="12">
        <v>-1.1438084827057498</v>
      </c>
      <c r="J427" s="12">
        <v>1.1003428229224794</v>
      </c>
      <c r="K427" s="12">
        <v>2.263497259715777</v>
      </c>
    </row>
    <row r="428" spans="1:11">
      <c r="A428" s="9" t="s">
        <v>1158</v>
      </c>
      <c r="B428" s="10" t="s">
        <v>56</v>
      </c>
      <c r="C428" s="11" t="s">
        <v>1159</v>
      </c>
      <c r="D428" s="11" t="s">
        <v>1204</v>
      </c>
      <c r="E428" s="12">
        <v>-1.2665902772718018</v>
      </c>
      <c r="F428" s="12">
        <v>1.4360794526165017</v>
      </c>
      <c r="G428" s="12">
        <v>1.9296926742346701</v>
      </c>
      <c r="H428" s="13"/>
      <c r="I428" s="12">
        <v>-1.0631806848103429</v>
      </c>
      <c r="J428" s="12">
        <v>2.3907905576334398</v>
      </c>
      <c r="K428" s="12">
        <v>2.4719091998757095</v>
      </c>
    </row>
    <row r="429" spans="1:11">
      <c r="A429" s="9" t="s">
        <v>1160</v>
      </c>
      <c r="B429" s="10" t="s">
        <v>57</v>
      </c>
      <c r="C429" s="11" t="s">
        <v>1161</v>
      </c>
      <c r="D429" s="11" t="s">
        <v>1162</v>
      </c>
      <c r="E429" s="12">
        <v>-1.4115024830053096</v>
      </c>
      <c r="F429" s="12">
        <v>1.1700028142667813</v>
      </c>
      <c r="G429" s="12">
        <v>2.3022549947482447</v>
      </c>
      <c r="H429" s="13"/>
      <c r="I429" s="12">
        <v>1.2715997753103756</v>
      </c>
      <c r="J429" s="12">
        <v>2.5421880155021368</v>
      </c>
      <c r="K429" s="12">
        <v>3.3583506377980257</v>
      </c>
    </row>
    <row r="430" spans="1:11">
      <c r="A430" s="9" t="s">
        <v>1163</v>
      </c>
      <c r="B430" s="10" t="s">
        <v>57</v>
      </c>
      <c r="C430" s="11" t="s">
        <v>1030</v>
      </c>
      <c r="D430" s="11" t="s">
        <v>1162</v>
      </c>
      <c r="E430" s="12">
        <v>1.0805206170213491</v>
      </c>
      <c r="F430" s="12">
        <v>1.9825059099285625</v>
      </c>
      <c r="G430" s="12">
        <v>2.1023699598417891</v>
      </c>
      <c r="H430" s="13"/>
      <c r="I430" s="12">
        <v>1.1592516391673526</v>
      </c>
      <c r="J430" s="12">
        <v>2.0771552745536996</v>
      </c>
      <c r="K430" s="12">
        <v>1.8679513743973544</v>
      </c>
    </row>
    <row r="431" spans="1:11">
      <c r="A431" s="9" t="s">
        <v>1031</v>
      </c>
      <c r="B431" s="10" t="s">
        <v>58</v>
      </c>
      <c r="C431" s="11" t="s">
        <v>1032</v>
      </c>
      <c r="D431" s="11" t="s">
        <v>1162</v>
      </c>
      <c r="E431" s="12">
        <v>1.2630987049054838</v>
      </c>
      <c r="F431" s="12">
        <v>1.0210627778882417</v>
      </c>
      <c r="G431" s="12">
        <v>-2.402381477852261</v>
      </c>
      <c r="H431" s="13"/>
      <c r="I431" s="12">
        <v>-1.4470506858104015</v>
      </c>
      <c r="J431" s="12">
        <v>-1.2266721282754358</v>
      </c>
      <c r="K431" s="12">
        <v>-1.058299816438824</v>
      </c>
    </row>
    <row r="432" spans="1:11">
      <c r="A432" s="9" t="s">
        <v>1033</v>
      </c>
      <c r="B432" s="10" t="s">
        <v>58</v>
      </c>
      <c r="C432" s="11" t="s">
        <v>1034</v>
      </c>
      <c r="D432" s="11" t="s">
        <v>1035</v>
      </c>
      <c r="E432" s="12">
        <v>1.0174174199748454</v>
      </c>
      <c r="F432" s="12">
        <v>1.1290884009266919</v>
      </c>
      <c r="G432" s="12">
        <v>1.1164418645617784</v>
      </c>
      <c r="H432" s="13"/>
      <c r="I432" s="12">
        <v>-1.065750047793923</v>
      </c>
      <c r="J432" s="12">
        <v>1.1996604121784875</v>
      </c>
      <c r="K432" s="12">
        <v>2.2826934475182554</v>
      </c>
    </row>
    <row r="433" spans="1:11">
      <c r="A433" s="9" t="s">
        <v>1036</v>
      </c>
      <c r="B433" s="10" t="s">
        <v>57</v>
      </c>
      <c r="C433" s="11" t="s">
        <v>1037</v>
      </c>
      <c r="D433" s="11" t="s">
        <v>1038</v>
      </c>
      <c r="E433" s="12">
        <v>-1.119844177382763</v>
      </c>
      <c r="F433" s="12">
        <v>-1.119883506392966</v>
      </c>
      <c r="G433" s="12">
        <v>-2.2215054283857332</v>
      </c>
      <c r="H433" s="13"/>
      <c r="I433" s="12">
        <v>1.2056929103513951</v>
      </c>
      <c r="J433" s="12">
        <v>1.519558973794541</v>
      </c>
      <c r="K433" s="12">
        <v>-2.4569221865410094</v>
      </c>
    </row>
    <row r="434" spans="1:11">
      <c r="A434" s="9" t="s">
        <v>1039</v>
      </c>
      <c r="B434" s="10" t="s">
        <v>56</v>
      </c>
      <c r="C434" s="11" t="s">
        <v>1040</v>
      </c>
      <c r="D434" s="11">
        <v>0</v>
      </c>
      <c r="E434" s="12">
        <v>1.0661194511967222</v>
      </c>
      <c r="F434" s="12">
        <v>-1.4273862062746363</v>
      </c>
      <c r="G434" s="12">
        <v>-1.7565585127507723</v>
      </c>
      <c r="H434" s="13"/>
      <c r="I434" s="12">
        <v>-1.1522073204519028</v>
      </c>
      <c r="J434" s="12">
        <v>-1.9706566709056388</v>
      </c>
      <c r="K434" s="12">
        <v>-2.4704103996100697</v>
      </c>
    </row>
    <row r="435" spans="1:11">
      <c r="A435" s="9" t="s">
        <v>1041</v>
      </c>
      <c r="B435" s="10" t="s">
        <v>58</v>
      </c>
      <c r="C435" s="11" t="s">
        <v>1042</v>
      </c>
      <c r="D435" s="11">
        <v>0</v>
      </c>
      <c r="E435" s="12">
        <v>-1.0910558850969108</v>
      </c>
      <c r="F435" s="12">
        <v>-1.0798572722809818</v>
      </c>
      <c r="G435" s="12">
        <v>-1.3565519240659476</v>
      </c>
      <c r="H435" s="13"/>
      <c r="I435" s="12">
        <v>-1.0647142432039758</v>
      </c>
      <c r="J435" s="12">
        <v>1.1033801029771626</v>
      </c>
      <c r="K435" s="12">
        <v>-2.3595043479709261</v>
      </c>
    </row>
    <row r="436" spans="1:11">
      <c r="A436" s="9" t="s">
        <v>1043</v>
      </c>
      <c r="B436" s="10" t="s">
        <v>58</v>
      </c>
      <c r="C436" s="11" t="s">
        <v>1044</v>
      </c>
      <c r="D436" s="11">
        <v>0</v>
      </c>
      <c r="E436" s="12">
        <v>1.1813912297240745</v>
      </c>
      <c r="F436" s="12">
        <v>1.4320039637993098</v>
      </c>
      <c r="G436" s="12">
        <v>-3.0206768860861528</v>
      </c>
      <c r="H436" s="13"/>
      <c r="I436" s="12">
        <v>-1.0279737515565368</v>
      </c>
      <c r="J436" s="12">
        <v>-1.1295030159829513</v>
      </c>
      <c r="K436" s="12">
        <v>2.3874804390478483</v>
      </c>
    </row>
    <row r="437" spans="1:11">
      <c r="A437" s="9" t="s">
        <v>1045</v>
      </c>
      <c r="B437" s="10" t="s">
        <v>58</v>
      </c>
      <c r="C437" s="11" t="s">
        <v>1044</v>
      </c>
      <c r="D437" s="11">
        <v>0</v>
      </c>
      <c r="E437" s="12">
        <v>1.2898662632856208</v>
      </c>
      <c r="F437" s="12">
        <v>1.4802964996800942</v>
      </c>
      <c r="G437" s="12">
        <v>-3.8920513917523478</v>
      </c>
      <c r="H437" s="13"/>
      <c r="I437" s="12">
        <v>1.2580658342152811</v>
      </c>
      <c r="J437" s="12">
        <v>1.0667671955695675</v>
      </c>
      <c r="K437" s="12">
        <v>3.9588224140318125</v>
      </c>
    </row>
    <row r="438" spans="1:11">
      <c r="A438" s="9" t="s">
        <v>1046</v>
      </c>
      <c r="B438" s="10" t="s">
        <v>58</v>
      </c>
      <c r="C438" s="11" t="s">
        <v>1047</v>
      </c>
      <c r="D438" s="11">
        <v>0</v>
      </c>
      <c r="E438" s="12">
        <v>-1.1775009403728363</v>
      </c>
      <c r="F438" s="12">
        <v>-1.2704952274573094</v>
      </c>
      <c r="G438" s="12">
        <v>-2.2232001916222437</v>
      </c>
      <c r="H438" s="13"/>
      <c r="I438" s="12">
        <v>1.0698746317007701</v>
      </c>
      <c r="J438" s="12">
        <v>-1.3413713069069733</v>
      </c>
      <c r="K438" s="12">
        <v>-1.1966992963786085</v>
      </c>
    </row>
    <row r="439" spans="1:11">
      <c r="A439" s="9" t="s">
        <v>1048</v>
      </c>
      <c r="B439" s="10" t="s">
        <v>58</v>
      </c>
      <c r="C439" s="11" t="s">
        <v>1047</v>
      </c>
      <c r="D439" s="11">
        <v>0</v>
      </c>
      <c r="E439" s="12">
        <v>-1.0722194263238618</v>
      </c>
      <c r="F439" s="12">
        <v>-1.2652245282345662</v>
      </c>
      <c r="G439" s="12">
        <v>-2.1256215273659902</v>
      </c>
      <c r="H439" s="13"/>
      <c r="I439" s="12">
        <v>1.3690600701396727</v>
      </c>
      <c r="J439" s="12">
        <v>1.0478534205931707</v>
      </c>
      <c r="K439" s="12">
        <v>-1.4160642527439427</v>
      </c>
    </row>
    <row r="440" spans="1:11">
      <c r="A440" s="9" t="s">
        <v>1049</v>
      </c>
      <c r="B440" s="10" t="s">
        <v>57</v>
      </c>
      <c r="C440" s="11" t="s">
        <v>1047</v>
      </c>
      <c r="D440" s="11">
        <v>0</v>
      </c>
      <c r="E440" s="12">
        <v>-1.4171796621192816</v>
      </c>
      <c r="F440" s="12">
        <v>-1.1007608006130971</v>
      </c>
      <c r="G440" s="12">
        <v>-3.4978600469364762</v>
      </c>
      <c r="H440" s="13"/>
      <c r="I440" s="12">
        <v>1.1075931220700468</v>
      </c>
      <c r="J440" s="12">
        <v>-1.1075629252963994</v>
      </c>
      <c r="K440" s="12">
        <v>-1.5005647432284459</v>
      </c>
    </row>
    <row r="441" spans="1:11">
      <c r="A441" s="9" t="s">
        <v>1050</v>
      </c>
      <c r="B441" s="10" t="s">
        <v>58</v>
      </c>
      <c r="C441" s="11" t="s">
        <v>1051</v>
      </c>
      <c r="D441" s="11" t="s">
        <v>1052</v>
      </c>
      <c r="E441" s="12">
        <v>-1.0471469897747216</v>
      </c>
      <c r="F441" s="12">
        <v>-1.1594067419332341</v>
      </c>
      <c r="G441" s="12">
        <v>-1.1587750846400742</v>
      </c>
      <c r="H441" s="13"/>
      <c r="I441" s="12">
        <v>1.1611904081926447</v>
      </c>
      <c r="J441" s="12">
        <v>-1.0049745311763099</v>
      </c>
      <c r="K441" s="12">
        <v>-2.7976121950443131</v>
      </c>
    </row>
    <row r="442" spans="1:11">
      <c r="A442" s="9" t="s">
        <v>1053</v>
      </c>
      <c r="B442" s="10" t="s">
        <v>58</v>
      </c>
      <c r="C442" s="11" t="s">
        <v>1051</v>
      </c>
      <c r="D442" s="11" t="s">
        <v>1052</v>
      </c>
      <c r="E442" s="12">
        <v>1.0675237522795182</v>
      </c>
      <c r="F442" s="12">
        <v>-1.1756931474314367</v>
      </c>
      <c r="G442" s="12">
        <v>-1.0646993577738899</v>
      </c>
      <c r="H442" s="13"/>
      <c r="I442" s="12">
        <v>1.1405245490043137</v>
      </c>
      <c r="J442" s="12">
        <v>1.0265349307110228</v>
      </c>
      <c r="K442" s="12">
        <v>-2.5616566714200144</v>
      </c>
    </row>
    <row r="443" spans="1:11">
      <c r="A443" s="9" t="s">
        <v>1054</v>
      </c>
      <c r="B443" s="10" t="s">
        <v>58</v>
      </c>
      <c r="C443" s="11" t="s">
        <v>1055</v>
      </c>
      <c r="D443" s="11" t="s">
        <v>1052</v>
      </c>
      <c r="E443" s="12">
        <v>1.6568042150340487</v>
      </c>
      <c r="F443" s="12">
        <v>1.0324364825210379</v>
      </c>
      <c r="G443" s="12">
        <v>-1.1664433900518612</v>
      </c>
      <c r="H443" s="13"/>
      <c r="I443" s="12">
        <v>1.2637079271251055</v>
      </c>
      <c r="J443" s="12">
        <v>1.1777360632806395</v>
      </c>
      <c r="K443" s="12">
        <v>-2.0644149637007945</v>
      </c>
    </row>
    <row r="444" spans="1:11">
      <c r="A444" s="9" t="s">
        <v>1056</v>
      </c>
      <c r="B444" s="10" t="s">
        <v>58</v>
      </c>
      <c r="C444" s="11" t="s">
        <v>1055</v>
      </c>
      <c r="D444" s="11" t="s">
        <v>1052</v>
      </c>
      <c r="E444" s="12">
        <v>1.2073116952085015</v>
      </c>
      <c r="F444" s="12">
        <v>-1.2564972162902979</v>
      </c>
      <c r="G444" s="12">
        <v>-1.2537090536999285</v>
      </c>
      <c r="H444" s="13"/>
      <c r="I444" s="12">
        <v>1.1267599031273801</v>
      </c>
      <c r="J444" s="12">
        <v>1.1310277730616312</v>
      </c>
      <c r="K444" s="12">
        <v>-3.528021757253478</v>
      </c>
    </row>
    <row r="445" spans="1:11">
      <c r="A445" s="9" t="s">
        <v>1057</v>
      </c>
      <c r="B445" s="10" t="s">
        <v>58</v>
      </c>
      <c r="C445" s="11" t="s">
        <v>1058</v>
      </c>
      <c r="D445" s="11" t="s">
        <v>1052</v>
      </c>
      <c r="E445" s="12">
        <v>1.073075778517173</v>
      </c>
      <c r="F445" s="12">
        <v>-1.1452451347601988</v>
      </c>
      <c r="G445" s="12">
        <v>-1.1553593282931558</v>
      </c>
      <c r="H445" s="13"/>
      <c r="I445" s="12">
        <v>1.2087338802836329</v>
      </c>
      <c r="J445" s="12">
        <v>1.1788467334559602</v>
      </c>
      <c r="K445" s="12">
        <v>-2.8887789244009285</v>
      </c>
    </row>
    <row r="446" spans="1:11">
      <c r="A446" s="9" t="s">
        <v>1059</v>
      </c>
      <c r="B446" s="10" t="s">
        <v>58</v>
      </c>
      <c r="C446" s="11" t="s">
        <v>1060</v>
      </c>
      <c r="D446" s="11" t="s">
        <v>1052</v>
      </c>
      <c r="E446" s="12">
        <v>1.5401788526181852</v>
      </c>
      <c r="F446" s="12">
        <v>-1.2262540624937761</v>
      </c>
      <c r="G446" s="12">
        <v>-1.2915779854676304</v>
      </c>
      <c r="H446" s="13"/>
      <c r="I446" s="12">
        <v>-1.045228948511892</v>
      </c>
      <c r="J446" s="12">
        <v>1.3510199429276595</v>
      </c>
      <c r="K446" s="12">
        <v>-3.4554541611547167</v>
      </c>
    </row>
    <row r="447" spans="1:11">
      <c r="A447" s="9" t="s">
        <v>1061</v>
      </c>
      <c r="B447" s="10" t="s">
        <v>58</v>
      </c>
      <c r="C447" s="11" t="s">
        <v>1060</v>
      </c>
      <c r="D447" s="11" t="s">
        <v>1052</v>
      </c>
      <c r="E447" s="12">
        <v>1.5902002841894414</v>
      </c>
      <c r="F447" s="12">
        <v>-1.1513797260138001</v>
      </c>
      <c r="G447" s="12">
        <v>1.0572345583861176</v>
      </c>
      <c r="H447" s="13"/>
      <c r="I447" s="12">
        <v>1.0387662672404063</v>
      </c>
      <c r="J447" s="12">
        <v>-1.1041060955876485</v>
      </c>
      <c r="K447" s="12">
        <v>-3.2727476759574374</v>
      </c>
    </row>
    <row r="448" spans="1:11">
      <c r="A448" s="9" t="s">
        <v>1062</v>
      </c>
      <c r="B448" s="10" t="s">
        <v>58</v>
      </c>
      <c r="C448" s="11" t="s">
        <v>1063</v>
      </c>
      <c r="D448" s="11" t="s">
        <v>1052</v>
      </c>
      <c r="E448" s="12">
        <v>1.1347216639311231</v>
      </c>
      <c r="F448" s="12">
        <v>1.0654606722000988</v>
      </c>
      <c r="G448" s="12">
        <v>1.626280296923283</v>
      </c>
      <c r="H448" s="13"/>
      <c r="I448" s="12">
        <v>-1.1936033046458432</v>
      </c>
      <c r="J448" s="12">
        <v>1.1838573659608258</v>
      </c>
      <c r="K448" s="12">
        <v>2.1329753306517416</v>
      </c>
    </row>
    <row r="449" spans="1:11">
      <c r="A449" s="9" t="s">
        <v>1064</v>
      </c>
      <c r="B449" s="10" t="s">
        <v>56</v>
      </c>
      <c r="C449" s="11" t="s">
        <v>1065</v>
      </c>
      <c r="D449" s="11">
        <v>0</v>
      </c>
      <c r="E449" s="12">
        <v>-2.1133511963246083</v>
      </c>
      <c r="F449" s="12">
        <v>2.4353251058544898</v>
      </c>
      <c r="G449" s="12">
        <v>7.0229025284272319</v>
      </c>
      <c r="H449" s="13"/>
      <c r="I449" s="12">
        <v>1.1975868946542734</v>
      </c>
      <c r="J449" s="12">
        <v>4.5118711285922828</v>
      </c>
      <c r="K449" s="12">
        <v>27.769238800603855</v>
      </c>
    </row>
    <row r="450" spans="1:11">
      <c r="A450" s="9" t="s">
        <v>1066</v>
      </c>
      <c r="B450" s="10" t="s">
        <v>56</v>
      </c>
      <c r="C450" s="11" t="s">
        <v>1067</v>
      </c>
      <c r="D450" s="11">
        <v>0</v>
      </c>
      <c r="E450" s="12">
        <v>-1.0949113036376221</v>
      </c>
      <c r="F450" s="12">
        <v>1.3475055826449081</v>
      </c>
      <c r="G450" s="12">
        <v>4.7704294820556381</v>
      </c>
      <c r="H450" s="13"/>
      <c r="I450" s="12">
        <v>1.037325969394236</v>
      </c>
      <c r="J450" s="12">
        <v>-1.1855052403061483</v>
      </c>
      <c r="K450" s="12">
        <v>4.6627727544425701</v>
      </c>
    </row>
    <row r="451" spans="1:11">
      <c r="A451" s="9" t="s">
        <v>1068</v>
      </c>
      <c r="B451" s="10" t="s">
        <v>58</v>
      </c>
      <c r="C451" s="11" t="s">
        <v>1069</v>
      </c>
      <c r="D451" s="11">
        <v>0</v>
      </c>
      <c r="E451" s="12">
        <v>1.1765929810408848</v>
      </c>
      <c r="F451" s="12">
        <v>-2.0175869454124524</v>
      </c>
      <c r="G451" s="12">
        <v>1.2508712196046905</v>
      </c>
      <c r="H451" s="13"/>
      <c r="I451" s="12">
        <v>1.1136106642343353</v>
      </c>
      <c r="J451" s="12">
        <v>-1.5987102148911501</v>
      </c>
      <c r="K451" s="12">
        <v>-1.2576169479959549</v>
      </c>
    </row>
    <row r="452" spans="1:11">
      <c r="A452" s="9" t="s">
        <v>1070</v>
      </c>
      <c r="B452" s="10" t="s">
        <v>56</v>
      </c>
      <c r="C452" s="11" t="s">
        <v>1071</v>
      </c>
      <c r="D452" s="11">
        <v>0</v>
      </c>
      <c r="E452" s="12">
        <v>1.0652212543283048</v>
      </c>
      <c r="F452" s="12">
        <v>1.159108469319384</v>
      </c>
      <c r="G452" s="12">
        <v>-1.7594337601949861</v>
      </c>
      <c r="H452" s="13"/>
      <c r="I452" s="12">
        <v>1.3235247283697373</v>
      </c>
      <c r="J452" s="12">
        <v>-1.0361171338185515</v>
      </c>
      <c r="K452" s="12">
        <v>-3.1650182511247875</v>
      </c>
    </row>
    <row r="453" spans="1:11">
      <c r="A453" s="9" t="s">
        <v>1072</v>
      </c>
      <c r="B453" s="10" t="s">
        <v>56</v>
      </c>
      <c r="C453" s="11" t="s">
        <v>1073</v>
      </c>
      <c r="D453" s="11">
        <v>0</v>
      </c>
      <c r="E453" s="12">
        <v>1.0812854991987282</v>
      </c>
      <c r="F453" s="12">
        <v>-1.0750471703410884</v>
      </c>
      <c r="G453" s="12">
        <v>-2.031624737866732</v>
      </c>
      <c r="H453" s="13"/>
      <c r="I453" s="12">
        <v>1.7784062454774645</v>
      </c>
      <c r="J453" s="12">
        <v>1.2712302532096831</v>
      </c>
      <c r="K453" s="12">
        <v>-3.4996301685420574</v>
      </c>
    </row>
    <row r="454" spans="1:11">
      <c r="A454" s="9" t="s">
        <v>1074</v>
      </c>
      <c r="B454" s="10" t="s">
        <v>57</v>
      </c>
      <c r="C454" s="11" t="s">
        <v>1073</v>
      </c>
      <c r="D454" s="11">
        <v>0</v>
      </c>
      <c r="E454" s="12">
        <v>-1.0962681031134371</v>
      </c>
      <c r="F454" s="12">
        <v>-1.2639070187311066</v>
      </c>
      <c r="G454" s="12">
        <v>-1.9037521508543265</v>
      </c>
      <c r="H454" s="13"/>
      <c r="I454" s="12">
        <v>1.4367690388403453</v>
      </c>
      <c r="J454" s="12">
        <v>-1.010887884662556</v>
      </c>
      <c r="K454" s="12">
        <v>-2.4082313613435153</v>
      </c>
    </row>
    <row r="455" spans="1:11">
      <c r="A455" s="9" t="s">
        <v>1075</v>
      </c>
      <c r="B455" s="10" t="s">
        <v>58</v>
      </c>
      <c r="C455" s="11" t="s">
        <v>1076</v>
      </c>
      <c r="D455" s="11" t="s">
        <v>1052</v>
      </c>
      <c r="E455" s="12">
        <v>1.346080743155099</v>
      </c>
      <c r="F455" s="12">
        <v>1.1062664622743326</v>
      </c>
      <c r="G455" s="12">
        <v>1.0342420729947941</v>
      </c>
      <c r="H455" s="13"/>
      <c r="I455" s="12">
        <v>-1.231594715308834</v>
      </c>
      <c r="J455" s="12">
        <v>1.2031363294193782</v>
      </c>
      <c r="K455" s="12">
        <v>2.4312791339890705</v>
      </c>
    </row>
    <row r="456" spans="1:11">
      <c r="A456" s="9" t="s">
        <v>1077</v>
      </c>
      <c r="B456" s="10" t="s">
        <v>58</v>
      </c>
      <c r="C456" s="11" t="s">
        <v>1076</v>
      </c>
      <c r="D456" s="11" t="s">
        <v>1052</v>
      </c>
      <c r="E456" s="12">
        <v>1.2962020788801674</v>
      </c>
      <c r="F456" s="12">
        <v>1.2168965121835715</v>
      </c>
      <c r="G456" s="12">
        <v>-1.0125053913323738</v>
      </c>
      <c r="H456" s="13"/>
      <c r="I456" s="12">
        <v>-1.6663617223236291</v>
      </c>
      <c r="J456" s="12">
        <v>1.1087065871273143</v>
      </c>
      <c r="K456" s="12">
        <v>2.1152086752584829</v>
      </c>
    </row>
    <row r="457" spans="1:11">
      <c r="A457" s="9" t="s">
        <v>1078</v>
      </c>
      <c r="B457" s="10" t="s">
        <v>56</v>
      </c>
      <c r="C457" s="11" t="s">
        <v>1076</v>
      </c>
      <c r="D457" s="11">
        <v>0</v>
      </c>
      <c r="E457" s="12">
        <v>1.1887880263309882</v>
      </c>
      <c r="F457" s="12">
        <v>-1.0945769415174007</v>
      </c>
      <c r="G457" s="12">
        <v>-2.2069703690262314</v>
      </c>
      <c r="H457" s="13"/>
      <c r="I457" s="12">
        <v>1.2620471234757897</v>
      </c>
      <c r="J457" s="12">
        <v>-1.1821616462238491</v>
      </c>
      <c r="K457" s="12">
        <v>-3.9260946673925488</v>
      </c>
    </row>
    <row r="458" spans="1:11">
      <c r="A458" s="9" t="s">
        <v>1079</v>
      </c>
      <c r="B458" s="10" t="s">
        <v>58</v>
      </c>
      <c r="C458" s="11" t="s">
        <v>1076</v>
      </c>
      <c r="D458" s="11">
        <v>0</v>
      </c>
      <c r="E458" s="12">
        <v>1.2935611718942237</v>
      </c>
      <c r="F458" s="12">
        <v>-1.0748560053369205</v>
      </c>
      <c r="G458" s="12">
        <v>-1.6007108332159987</v>
      </c>
      <c r="H458" s="13"/>
      <c r="I458" s="12">
        <v>1.3279149424209544</v>
      </c>
      <c r="J458" s="12">
        <v>-1.0646315383443696</v>
      </c>
      <c r="K458" s="12">
        <v>-4.0814996539787556</v>
      </c>
    </row>
    <row r="459" spans="1:11">
      <c r="A459" s="9" t="s">
        <v>1080</v>
      </c>
      <c r="B459" s="10" t="s">
        <v>56</v>
      </c>
      <c r="C459" s="11" t="s">
        <v>1076</v>
      </c>
      <c r="D459" s="11">
        <v>0</v>
      </c>
      <c r="E459" s="12">
        <v>1.1990491772544478</v>
      </c>
      <c r="F459" s="12">
        <v>-1.0235374288598611</v>
      </c>
      <c r="G459" s="12">
        <v>-1.9012034569481462</v>
      </c>
      <c r="H459" s="13"/>
      <c r="I459" s="12">
        <v>1.1262073644133592</v>
      </c>
      <c r="J459" s="12">
        <v>-1.2001487093847221</v>
      </c>
      <c r="K459" s="12">
        <v>-2.7925715591764564</v>
      </c>
    </row>
    <row r="460" spans="1:11">
      <c r="A460" s="9" t="s">
        <v>1081</v>
      </c>
      <c r="B460" s="10" t="s">
        <v>58</v>
      </c>
      <c r="C460" s="11" t="s">
        <v>1076</v>
      </c>
      <c r="D460" s="11">
        <v>0</v>
      </c>
      <c r="E460" s="12">
        <v>-1.3570421012296783</v>
      </c>
      <c r="F460" s="12">
        <v>1.036974580785111</v>
      </c>
      <c r="G460" s="12">
        <v>-1.8663902942011916</v>
      </c>
      <c r="H460" s="13"/>
      <c r="I460" s="12">
        <v>1.5765882821624715</v>
      </c>
      <c r="J460" s="12">
        <v>-1.0431073785365943</v>
      </c>
      <c r="K460" s="12">
        <v>-2.2443920225104508</v>
      </c>
    </row>
    <row r="461" spans="1:11">
      <c r="A461" s="9" t="s">
        <v>1082</v>
      </c>
      <c r="B461" s="10" t="s">
        <v>58</v>
      </c>
      <c r="C461" s="11" t="s">
        <v>1076</v>
      </c>
      <c r="D461" s="11">
        <v>0</v>
      </c>
      <c r="E461" s="12">
        <v>1.2440673313064248</v>
      </c>
      <c r="F461" s="12">
        <v>1.0669400379851843</v>
      </c>
      <c r="G461" s="12">
        <v>-3.7557803993152881</v>
      </c>
      <c r="H461" s="13"/>
      <c r="I461" s="12">
        <v>-1.056655041933835</v>
      </c>
      <c r="J461" s="12">
        <v>-1.2863244081239957</v>
      </c>
      <c r="K461" s="12">
        <v>1.1441334185123686</v>
      </c>
    </row>
    <row r="462" spans="1:11">
      <c r="A462" s="9" t="s">
        <v>1083</v>
      </c>
      <c r="B462" s="10" t="s">
        <v>57</v>
      </c>
      <c r="C462" s="11" t="s">
        <v>1076</v>
      </c>
      <c r="D462" s="11">
        <v>0</v>
      </c>
      <c r="E462" s="12">
        <v>1.1687856199826563</v>
      </c>
      <c r="F462" s="12">
        <v>-1.1221122480379531</v>
      </c>
      <c r="G462" s="12">
        <v>-2.1271387876165351</v>
      </c>
      <c r="H462" s="13"/>
      <c r="I462" s="12">
        <v>1.1447379140282614</v>
      </c>
      <c r="J462" s="12">
        <v>-1.0719012483951873</v>
      </c>
      <c r="K462" s="12">
        <v>-2.6488815521258258</v>
      </c>
    </row>
    <row r="463" spans="1:11">
      <c r="A463" s="9" t="s">
        <v>1084</v>
      </c>
      <c r="B463" s="10" t="s">
        <v>57</v>
      </c>
      <c r="C463" s="11" t="s">
        <v>1076</v>
      </c>
      <c r="D463" s="11">
        <v>0</v>
      </c>
      <c r="E463" s="12">
        <v>1.510715155361698</v>
      </c>
      <c r="F463" s="12">
        <v>-1.2364790820300204</v>
      </c>
      <c r="G463" s="12">
        <v>-1.7248557331578271</v>
      </c>
      <c r="H463" s="13"/>
      <c r="I463" s="12">
        <v>1.0176142887279034</v>
      </c>
      <c r="J463" s="12">
        <v>1.0581305730644155</v>
      </c>
      <c r="K463" s="12">
        <v>-5.2411070145314893</v>
      </c>
    </row>
    <row r="464" spans="1:11">
      <c r="A464" s="9" t="s">
        <v>1085</v>
      </c>
      <c r="B464" s="10" t="s">
        <v>58</v>
      </c>
      <c r="C464" s="11" t="s">
        <v>1086</v>
      </c>
      <c r="D464" s="11">
        <v>0</v>
      </c>
      <c r="E464" s="12">
        <v>-1.1151002712720437</v>
      </c>
      <c r="F464" s="12">
        <v>1.9730286864697013</v>
      </c>
      <c r="G464" s="12">
        <v>-1.8221053892692742</v>
      </c>
      <c r="H464" s="13"/>
      <c r="I464" s="12">
        <v>-1.1105475502521553</v>
      </c>
      <c r="J464" s="12">
        <v>-1.2499904728259035</v>
      </c>
      <c r="K464" s="12">
        <v>-2.0232387688791289</v>
      </c>
    </row>
    <row r="465" spans="1:11">
      <c r="A465" s="9" t="s">
        <v>1087</v>
      </c>
      <c r="B465" s="10" t="s">
        <v>58</v>
      </c>
      <c r="C465" s="11" t="s">
        <v>1088</v>
      </c>
      <c r="D465" s="11">
        <v>0</v>
      </c>
      <c r="E465" s="12">
        <v>1.0461862717925972</v>
      </c>
      <c r="F465" s="12">
        <v>1.3155937222041159</v>
      </c>
      <c r="G465" s="12">
        <v>-1.5447726865146845</v>
      </c>
      <c r="H465" s="13"/>
      <c r="I465" s="12">
        <v>-1.1071351382776273</v>
      </c>
      <c r="J465" s="12">
        <v>-1.7274708233769309</v>
      </c>
      <c r="K465" s="12">
        <v>-2.4806717584567064</v>
      </c>
    </row>
    <row r="466" spans="1:11">
      <c r="A466" s="9" t="s">
        <v>1089</v>
      </c>
      <c r="B466" s="10" t="s">
        <v>58</v>
      </c>
      <c r="C466" s="11" t="s">
        <v>1090</v>
      </c>
      <c r="D466" s="11">
        <v>0</v>
      </c>
      <c r="E466" s="12">
        <v>-1.0771682287069231</v>
      </c>
      <c r="F466" s="12">
        <v>-1.113249893681975</v>
      </c>
      <c r="G466" s="12">
        <v>1.9331454458333066</v>
      </c>
      <c r="H466" s="13"/>
      <c r="I466" s="12">
        <v>-1.4140129275671076</v>
      </c>
      <c r="J466" s="12">
        <v>-1.23454712848139</v>
      </c>
      <c r="K466" s="12">
        <v>2.332923477359544</v>
      </c>
    </row>
    <row r="467" spans="1:11">
      <c r="A467" s="9" t="s">
        <v>1091</v>
      </c>
      <c r="B467" s="10" t="s">
        <v>58</v>
      </c>
      <c r="C467" s="11" t="s">
        <v>1092</v>
      </c>
      <c r="D467" s="11">
        <v>0</v>
      </c>
      <c r="E467" s="12">
        <v>1.1490184788399289</v>
      </c>
      <c r="F467" s="12">
        <v>-1.0002717228788676</v>
      </c>
      <c r="G467" s="12">
        <v>-1.2661344396826781</v>
      </c>
      <c r="H467" s="13"/>
      <c r="I467" s="12">
        <v>-1.2906403901951098</v>
      </c>
      <c r="J467" s="12">
        <v>-1.5708677755939566</v>
      </c>
      <c r="K467" s="12">
        <v>-2.3220784442116345</v>
      </c>
    </row>
    <row r="468" spans="1:11">
      <c r="A468" s="9" t="s">
        <v>1093</v>
      </c>
      <c r="B468" s="10" t="s">
        <v>56</v>
      </c>
      <c r="C468" s="11" t="s">
        <v>1094</v>
      </c>
      <c r="D468" s="11" t="s">
        <v>1052</v>
      </c>
      <c r="E468" s="12">
        <v>1.1593298763617954</v>
      </c>
      <c r="F468" s="12">
        <v>-1.2001957946990334</v>
      </c>
      <c r="G468" s="12">
        <v>-2.1161658792777733</v>
      </c>
      <c r="H468" s="13"/>
      <c r="I468" s="12">
        <v>-1.0611039166302831</v>
      </c>
      <c r="J468" s="12">
        <v>-1.3704361850375699</v>
      </c>
      <c r="K468" s="12">
        <v>-6.9228549133557724</v>
      </c>
    </row>
    <row r="469" spans="1:11">
      <c r="A469" s="9" t="s">
        <v>1095</v>
      </c>
      <c r="B469" s="10" t="s">
        <v>58</v>
      </c>
      <c r="C469" s="11" t="s">
        <v>1096</v>
      </c>
      <c r="D469" s="11">
        <v>0</v>
      </c>
      <c r="E469" s="12">
        <v>1.0746881922124438</v>
      </c>
      <c r="F469" s="12">
        <v>1.1749603803899893</v>
      </c>
      <c r="G469" s="12">
        <v>-1.3078955606989084</v>
      </c>
      <c r="H469" s="13"/>
      <c r="I469" s="12">
        <v>1.0731087070240557</v>
      </c>
      <c r="J469" s="12">
        <v>-1.2895903023232937</v>
      </c>
      <c r="K469" s="12">
        <v>-2.7189762469597154</v>
      </c>
    </row>
    <row r="470" spans="1:11">
      <c r="A470" s="9" t="s">
        <v>1097</v>
      </c>
      <c r="B470" s="10" t="s">
        <v>58</v>
      </c>
      <c r="C470" s="11" t="s">
        <v>1098</v>
      </c>
      <c r="D470" s="11">
        <v>0</v>
      </c>
      <c r="E470" s="12">
        <v>-1.0162672425028434</v>
      </c>
      <c r="F470" s="12">
        <v>-1.3836760933304426</v>
      </c>
      <c r="G470" s="12">
        <v>-1.7872808071138793</v>
      </c>
      <c r="H470" s="13"/>
      <c r="I470" s="12">
        <v>1.2499527933338379</v>
      </c>
      <c r="J470" s="12">
        <v>1.0206635027733399</v>
      </c>
      <c r="K470" s="12">
        <v>-2.2566668182705243</v>
      </c>
    </row>
    <row r="471" spans="1:11">
      <c r="A471" s="9" t="s">
        <v>1099</v>
      </c>
      <c r="B471" s="10" t="s">
        <v>58</v>
      </c>
      <c r="C471" s="11" t="s">
        <v>1100</v>
      </c>
      <c r="D471" s="11" t="s">
        <v>1052</v>
      </c>
      <c r="E471" s="12">
        <v>1.1199081123073518</v>
      </c>
      <c r="F471" s="12">
        <v>-1.3874737625273637</v>
      </c>
      <c r="G471" s="12">
        <v>-1.0874322621212011</v>
      </c>
      <c r="H471" s="13"/>
      <c r="I471" s="12">
        <v>-1.081399543113172</v>
      </c>
      <c r="J471" s="12">
        <v>-1.0667396833366645</v>
      </c>
      <c r="K471" s="12">
        <v>-4.2343317630328565</v>
      </c>
    </row>
    <row r="472" spans="1:11">
      <c r="A472" s="9" t="s">
        <v>960</v>
      </c>
      <c r="B472" s="10" t="s">
        <v>58</v>
      </c>
      <c r="C472" s="11" t="s">
        <v>1100</v>
      </c>
      <c r="D472" s="11" t="s">
        <v>1052</v>
      </c>
      <c r="E472" s="12">
        <v>1.15540193024728</v>
      </c>
      <c r="F472" s="12">
        <v>-1.4019519074547018</v>
      </c>
      <c r="G472" s="12">
        <v>-1.5800835546723733</v>
      </c>
      <c r="H472" s="13"/>
      <c r="I472" s="12">
        <v>1.1434713824426856</v>
      </c>
      <c r="J472" s="12">
        <v>1.2044959477763819</v>
      </c>
      <c r="K472" s="12">
        <v>-2.5106851322476027</v>
      </c>
    </row>
    <row r="473" spans="1:11">
      <c r="A473" s="9" t="s">
        <v>961</v>
      </c>
      <c r="B473" s="10" t="s">
        <v>58</v>
      </c>
      <c r="C473" s="11" t="s">
        <v>1100</v>
      </c>
      <c r="D473" s="11" t="s">
        <v>1052</v>
      </c>
      <c r="E473" s="12">
        <v>1.069366249976768</v>
      </c>
      <c r="F473" s="12">
        <v>-1.0934597529610361</v>
      </c>
      <c r="G473" s="12">
        <v>-1.6394059589959198</v>
      </c>
      <c r="H473" s="13"/>
      <c r="I473" s="12">
        <v>1.4888306695674709</v>
      </c>
      <c r="J473" s="12">
        <v>1.4484231895973809</v>
      </c>
      <c r="K473" s="12">
        <v>-3.105581071559278</v>
      </c>
    </row>
    <row r="474" spans="1:11">
      <c r="A474" s="9" t="s">
        <v>962</v>
      </c>
      <c r="B474" s="10" t="s">
        <v>58</v>
      </c>
      <c r="C474" s="11" t="s">
        <v>1100</v>
      </c>
      <c r="D474" s="11" t="s">
        <v>1052</v>
      </c>
      <c r="E474" s="12">
        <v>1.1743004128605645</v>
      </c>
      <c r="F474" s="12">
        <v>-1.0896197761342716</v>
      </c>
      <c r="G474" s="12">
        <v>1.0415128931689208</v>
      </c>
      <c r="H474" s="13"/>
      <c r="I474" s="12">
        <v>1.1808147599294072</v>
      </c>
      <c r="J474" s="12">
        <v>1.2054524133640907</v>
      </c>
      <c r="K474" s="12">
        <v>-2.8646334960398465</v>
      </c>
    </row>
    <row r="475" spans="1:11">
      <c r="A475" s="9" t="s">
        <v>963</v>
      </c>
      <c r="B475" s="10" t="s">
        <v>56</v>
      </c>
      <c r="C475" s="11" t="s">
        <v>964</v>
      </c>
      <c r="D475" s="11">
        <v>0</v>
      </c>
      <c r="E475" s="12">
        <v>-3.3212194885612711</v>
      </c>
      <c r="F475" s="12">
        <v>-1.0293422719254597</v>
      </c>
      <c r="G475" s="12">
        <v>7.5282044076114571</v>
      </c>
      <c r="H475" s="13"/>
      <c r="I475" s="12">
        <v>1.2103971661899546</v>
      </c>
      <c r="J475" s="12">
        <v>1.6018739035257128</v>
      </c>
      <c r="K475" s="12">
        <v>26.179842884173336</v>
      </c>
    </row>
    <row r="476" spans="1:11">
      <c r="A476" s="9" t="s">
        <v>965</v>
      </c>
      <c r="B476" s="10" t="s">
        <v>57</v>
      </c>
      <c r="C476" s="11" t="s">
        <v>966</v>
      </c>
      <c r="D476" s="11">
        <v>0</v>
      </c>
      <c r="E476" s="12">
        <v>-1.1700800225054122</v>
      </c>
      <c r="F476" s="12">
        <v>1.8998721450398179</v>
      </c>
      <c r="G476" s="12">
        <v>1.6208736860497903</v>
      </c>
      <c r="H476" s="13"/>
      <c r="I476" s="12">
        <v>1.0959297576054743</v>
      </c>
      <c r="J476" s="12">
        <v>1.8515045993489987</v>
      </c>
      <c r="K476" s="12">
        <v>3.8110522821908219</v>
      </c>
    </row>
    <row r="477" spans="1:11">
      <c r="A477" s="9" t="s">
        <v>967</v>
      </c>
      <c r="B477" s="10" t="s">
        <v>57</v>
      </c>
      <c r="C477" s="11" t="s">
        <v>966</v>
      </c>
      <c r="D477" s="11">
        <v>0</v>
      </c>
      <c r="E477" s="12">
        <v>1.1154448097515921</v>
      </c>
      <c r="F477" s="12">
        <v>1.3096421561474905</v>
      </c>
      <c r="G477" s="12">
        <v>2.5594580018407713</v>
      </c>
      <c r="H477" s="13"/>
      <c r="I477" s="12">
        <v>-1.2919194600456869</v>
      </c>
      <c r="J477" s="12">
        <v>1.0213839779389022</v>
      </c>
      <c r="K477" s="12">
        <v>1.9611738995942967</v>
      </c>
    </row>
    <row r="478" spans="1:11">
      <c r="A478" s="9" t="s">
        <v>968</v>
      </c>
      <c r="B478" s="10" t="s">
        <v>58</v>
      </c>
      <c r="C478" s="11" t="s">
        <v>969</v>
      </c>
      <c r="D478" s="11">
        <v>0</v>
      </c>
      <c r="E478" s="12">
        <v>1.3136360731949046</v>
      </c>
      <c r="F478" s="12">
        <v>-1.206389264146958</v>
      </c>
      <c r="G478" s="12">
        <v>-1.3260513440793833</v>
      </c>
      <c r="H478" s="13"/>
      <c r="I478" s="12">
        <v>1.3720462844133254</v>
      </c>
      <c r="J478" s="12">
        <v>1.0255845118691671</v>
      </c>
      <c r="K478" s="12">
        <v>-2.4509346233103693</v>
      </c>
    </row>
    <row r="479" spans="1:11">
      <c r="A479" s="9" t="s">
        <v>970</v>
      </c>
      <c r="B479" s="10" t="s">
        <v>58</v>
      </c>
      <c r="C479" s="11" t="s">
        <v>971</v>
      </c>
      <c r="D479" s="11" t="s">
        <v>1052</v>
      </c>
      <c r="E479" s="12">
        <v>1.0976058554062291</v>
      </c>
      <c r="F479" s="12">
        <v>1.0396239731134409</v>
      </c>
      <c r="G479" s="12">
        <v>1.317694377202091</v>
      </c>
      <c r="H479" s="13"/>
      <c r="I479" s="12">
        <v>-1.0041697287940825</v>
      </c>
      <c r="J479" s="12">
        <v>-1.8658842351541352</v>
      </c>
      <c r="K479" s="12">
        <v>-9.1995733459462201</v>
      </c>
    </row>
    <row r="480" spans="1:11">
      <c r="A480" s="9" t="s">
        <v>972</v>
      </c>
      <c r="B480" s="10" t="s">
        <v>58</v>
      </c>
      <c r="C480" s="11" t="s">
        <v>971</v>
      </c>
      <c r="D480" s="11">
        <v>0</v>
      </c>
      <c r="E480" s="12">
        <v>1.1262132144507335</v>
      </c>
      <c r="F480" s="12">
        <v>1.0636327156539167</v>
      </c>
      <c r="G480" s="12">
        <v>-2.7979480325931068</v>
      </c>
      <c r="H480" s="13"/>
      <c r="I480" s="12">
        <v>2.0677056869949215</v>
      </c>
      <c r="J480" s="12">
        <v>1.0174291400937969</v>
      </c>
      <c r="K480" s="12">
        <v>-5.6991200425991195</v>
      </c>
    </row>
    <row r="481" spans="1:11">
      <c r="A481" s="9" t="s">
        <v>973</v>
      </c>
      <c r="B481" s="10" t="s">
        <v>58</v>
      </c>
      <c r="C481" s="11" t="s">
        <v>971</v>
      </c>
      <c r="D481" s="11">
        <v>0</v>
      </c>
      <c r="E481" s="12">
        <v>1.3077721903936017</v>
      </c>
      <c r="F481" s="12">
        <v>-1.1038309212908151</v>
      </c>
      <c r="G481" s="12">
        <v>-2.1427632498837776</v>
      </c>
      <c r="H481" s="13"/>
      <c r="I481" s="12">
        <v>1.366581953088968</v>
      </c>
      <c r="J481" s="12">
        <v>-1.0706728321974812</v>
      </c>
      <c r="K481" s="12">
        <v>-3.1130204776940711</v>
      </c>
    </row>
    <row r="482" spans="1:11">
      <c r="A482" s="9" t="s">
        <v>974</v>
      </c>
      <c r="B482" s="10" t="s">
        <v>56</v>
      </c>
      <c r="C482" s="11" t="s">
        <v>971</v>
      </c>
      <c r="D482" s="11">
        <v>0</v>
      </c>
      <c r="E482" s="12">
        <v>1.2947510065211938</v>
      </c>
      <c r="F482" s="12">
        <v>-1.0798342074990765</v>
      </c>
      <c r="G482" s="12">
        <v>-1.8007099820309294</v>
      </c>
      <c r="H482" s="13"/>
      <c r="I482" s="12">
        <v>1.12934376493719</v>
      </c>
      <c r="J482" s="12">
        <v>1.0828891635430387</v>
      </c>
      <c r="K482" s="12">
        <v>-4.0691380577178853</v>
      </c>
    </row>
    <row r="483" spans="1:11">
      <c r="A483" s="9" t="s">
        <v>975</v>
      </c>
      <c r="B483" s="10" t="s">
        <v>58</v>
      </c>
      <c r="C483" s="11" t="s">
        <v>971</v>
      </c>
      <c r="D483" s="11">
        <v>0</v>
      </c>
      <c r="E483" s="12">
        <v>1.0626224514506695</v>
      </c>
      <c r="F483" s="12">
        <v>-1.0833635297603701</v>
      </c>
      <c r="G483" s="12">
        <v>-1.1616707930546426</v>
      </c>
      <c r="H483" s="13"/>
      <c r="I483" s="12">
        <v>1.0577854308353627</v>
      </c>
      <c r="J483" s="12">
        <v>1.0268978374464077</v>
      </c>
      <c r="K483" s="12">
        <v>-2.1950599466303737</v>
      </c>
    </row>
    <row r="484" spans="1:11">
      <c r="A484" s="9" t="s">
        <v>976</v>
      </c>
      <c r="B484" s="10" t="s">
        <v>58</v>
      </c>
      <c r="C484" s="11" t="s">
        <v>977</v>
      </c>
      <c r="D484" s="11">
        <v>0</v>
      </c>
      <c r="E484" s="12">
        <v>1.210046048047122</v>
      </c>
      <c r="F484" s="12">
        <v>1.0508317382997296</v>
      </c>
      <c r="G484" s="12">
        <v>-1.3828999018704127</v>
      </c>
      <c r="H484" s="13"/>
      <c r="I484" s="12">
        <v>1.5064659137794953</v>
      </c>
      <c r="J484" s="12">
        <v>1.0055008282368456</v>
      </c>
      <c r="K484" s="12">
        <v>-2.0771258649717499</v>
      </c>
    </row>
    <row r="485" spans="1:11">
      <c r="A485" s="9" t="s">
        <v>978</v>
      </c>
      <c r="B485" s="10" t="s">
        <v>56</v>
      </c>
      <c r="C485" s="11" t="s">
        <v>977</v>
      </c>
      <c r="D485" s="11">
        <v>0</v>
      </c>
      <c r="E485" s="12">
        <v>-1.1033482110775987</v>
      </c>
      <c r="F485" s="12">
        <v>-1.0612518803645896</v>
      </c>
      <c r="G485" s="12">
        <v>-1.7387683340262035</v>
      </c>
      <c r="H485" s="13"/>
      <c r="I485" s="12">
        <v>1.6457429869804416</v>
      </c>
      <c r="J485" s="12">
        <v>-1.1372868333476855</v>
      </c>
      <c r="K485" s="12">
        <v>-5.406388410653781</v>
      </c>
    </row>
    <row r="486" spans="1:11">
      <c r="A486" s="9" t="s">
        <v>979</v>
      </c>
      <c r="B486" s="10" t="s">
        <v>57</v>
      </c>
      <c r="C486" s="11" t="s">
        <v>977</v>
      </c>
      <c r="D486" s="11">
        <v>0</v>
      </c>
      <c r="E486" s="12">
        <v>-1.0170223142178507</v>
      </c>
      <c r="F486" s="12">
        <v>-1.1402867495928877</v>
      </c>
      <c r="G486" s="12">
        <v>-1.6028537926553523</v>
      </c>
      <c r="H486" s="13"/>
      <c r="I486" s="12">
        <v>1.2473670026026931</v>
      </c>
      <c r="J486" s="12">
        <v>-1.0957975881078061</v>
      </c>
      <c r="K486" s="12">
        <v>-3.1063355218319257</v>
      </c>
    </row>
    <row r="487" spans="1:11">
      <c r="A487" s="9" t="s">
        <v>980</v>
      </c>
      <c r="B487" s="10" t="s">
        <v>58</v>
      </c>
      <c r="C487" s="11" t="s">
        <v>981</v>
      </c>
      <c r="D487" s="11" t="s">
        <v>1052</v>
      </c>
      <c r="E487" s="12">
        <v>1.0124927131191279</v>
      </c>
      <c r="F487" s="12">
        <v>-1.1595668725381219</v>
      </c>
      <c r="G487" s="12">
        <v>1.1514274710790546</v>
      </c>
      <c r="H487" s="13"/>
      <c r="I487" s="12">
        <v>-1.2923753958027477</v>
      </c>
      <c r="J487" s="12">
        <v>-2.2575928282332569</v>
      </c>
      <c r="K487" s="12">
        <v>-9.6986635132796213</v>
      </c>
    </row>
    <row r="488" spans="1:11">
      <c r="A488" s="9" t="s">
        <v>982</v>
      </c>
      <c r="B488" s="10" t="s">
        <v>58</v>
      </c>
      <c r="C488" s="11" t="s">
        <v>983</v>
      </c>
      <c r="D488" s="11" t="s">
        <v>984</v>
      </c>
      <c r="E488" s="12">
        <v>-1.2942246182578474</v>
      </c>
      <c r="F488" s="12">
        <v>2.2255949138393372</v>
      </c>
      <c r="G488" s="12">
        <v>1.4395810864121446</v>
      </c>
      <c r="H488" s="13"/>
      <c r="I488" s="12">
        <v>-1.1705258991586391</v>
      </c>
      <c r="J488" s="12">
        <v>1.5739426542622137</v>
      </c>
      <c r="K488" s="12">
        <v>1.3843439651122442</v>
      </c>
    </row>
    <row r="489" spans="1:11">
      <c r="A489" s="9" t="s">
        <v>985</v>
      </c>
      <c r="B489" s="10" t="s">
        <v>56</v>
      </c>
      <c r="C489" s="11" t="s">
        <v>986</v>
      </c>
      <c r="D489" s="11" t="s">
        <v>987</v>
      </c>
      <c r="E489" s="12">
        <v>-2.0469415016380403</v>
      </c>
      <c r="F489" s="12">
        <v>3.5539568866060893</v>
      </c>
      <c r="G489" s="12">
        <v>3.0885024604238325</v>
      </c>
      <c r="H489" s="13"/>
      <c r="I489" s="12">
        <v>-1.3680892145816765</v>
      </c>
      <c r="J489" s="12">
        <v>-1.2535678370611507</v>
      </c>
      <c r="K489" s="12">
        <v>6.5540237462534749</v>
      </c>
    </row>
    <row r="490" spans="1:11">
      <c r="A490" s="9" t="s">
        <v>988</v>
      </c>
      <c r="B490" s="10" t="s">
        <v>57</v>
      </c>
      <c r="C490" s="11" t="s">
        <v>986</v>
      </c>
      <c r="D490" s="11" t="s">
        <v>987</v>
      </c>
      <c r="E490" s="12">
        <v>-2.6645253029569518</v>
      </c>
      <c r="F490" s="12">
        <v>4.802141784007576</v>
      </c>
      <c r="G490" s="12">
        <v>3.8203054695898451</v>
      </c>
      <c r="H490" s="13"/>
      <c r="I490" s="12">
        <v>-1.5228654703025892</v>
      </c>
      <c r="J490" s="12">
        <v>-1.5892359492483441</v>
      </c>
      <c r="K490" s="12">
        <v>4.2547125514432222</v>
      </c>
    </row>
    <row r="491" spans="1:11">
      <c r="A491" s="9" t="s">
        <v>989</v>
      </c>
      <c r="B491" s="10" t="s">
        <v>56</v>
      </c>
      <c r="C491" s="11" t="s">
        <v>990</v>
      </c>
      <c r="D491" s="11" t="s">
        <v>987</v>
      </c>
      <c r="E491" s="12">
        <v>-2.991610578248141</v>
      </c>
      <c r="F491" s="12">
        <v>2.8156937749151423</v>
      </c>
      <c r="G491" s="12">
        <v>4.0408663338591975</v>
      </c>
      <c r="H491" s="13"/>
      <c r="I491" s="12">
        <v>-1.4477150314972671</v>
      </c>
      <c r="J491" s="12">
        <v>1.0151340499498513</v>
      </c>
      <c r="K491" s="12">
        <v>4.7807311953117893</v>
      </c>
    </row>
    <row r="492" spans="1:11">
      <c r="A492" s="9" t="s">
        <v>991</v>
      </c>
      <c r="B492" s="10" t="s">
        <v>56</v>
      </c>
      <c r="C492" s="11" t="s">
        <v>990</v>
      </c>
      <c r="D492" s="11" t="s">
        <v>987</v>
      </c>
      <c r="E492" s="12">
        <v>-3.3278677876337088</v>
      </c>
      <c r="F492" s="12">
        <v>3.0210903488349525</v>
      </c>
      <c r="G492" s="12">
        <v>4.2850198276683615</v>
      </c>
      <c r="H492" s="13"/>
      <c r="I492" s="12">
        <v>-1.6138178855001417</v>
      </c>
      <c r="J492" s="12">
        <v>-1.2336216672592946</v>
      </c>
      <c r="K492" s="12">
        <v>3.995280208649675</v>
      </c>
    </row>
    <row r="493" spans="1:11">
      <c r="A493" s="9" t="s">
        <v>992</v>
      </c>
      <c r="B493" s="10" t="s">
        <v>56</v>
      </c>
      <c r="C493" s="11" t="s">
        <v>990</v>
      </c>
      <c r="D493" s="11" t="s">
        <v>987</v>
      </c>
      <c r="E493" s="12">
        <v>-2.3734326885997965</v>
      </c>
      <c r="F493" s="12">
        <v>2.9857719330105867</v>
      </c>
      <c r="G493" s="12">
        <v>3.3145875498751636</v>
      </c>
      <c r="H493" s="13"/>
      <c r="I493" s="12">
        <v>-1.3360759352138305</v>
      </c>
      <c r="J493" s="12">
        <v>-1.3985140618789083</v>
      </c>
      <c r="K493" s="12">
        <v>4.1240859208412903</v>
      </c>
    </row>
    <row r="494" spans="1:11">
      <c r="A494" s="9" t="s">
        <v>993</v>
      </c>
      <c r="B494" s="10" t="s">
        <v>56</v>
      </c>
      <c r="C494" s="11" t="s">
        <v>990</v>
      </c>
      <c r="D494" s="11" t="s">
        <v>987</v>
      </c>
      <c r="E494" s="12">
        <v>-1.6088271172430075</v>
      </c>
      <c r="F494" s="12">
        <v>2.9957906711983111</v>
      </c>
      <c r="G494" s="12">
        <v>3.5169975501028903</v>
      </c>
      <c r="H494" s="13"/>
      <c r="I494" s="12">
        <v>-1.3705764422636417</v>
      </c>
      <c r="J494" s="12">
        <v>-1.4521814608002679</v>
      </c>
      <c r="K494" s="12">
        <v>3.5805209784812506</v>
      </c>
    </row>
    <row r="495" spans="1:11">
      <c r="A495" s="9" t="s">
        <v>994</v>
      </c>
      <c r="B495" s="10" t="s">
        <v>56</v>
      </c>
      <c r="C495" s="11" t="s">
        <v>990</v>
      </c>
      <c r="D495" s="11" t="s">
        <v>987</v>
      </c>
      <c r="E495" s="12">
        <v>-2.1675425280835916</v>
      </c>
      <c r="F495" s="12">
        <v>2.01555526313139</v>
      </c>
      <c r="G495" s="12">
        <v>2.2518676534891084</v>
      </c>
      <c r="H495" s="13"/>
      <c r="I495" s="12">
        <v>-1.3678096567935509</v>
      </c>
      <c r="J495" s="12">
        <v>-1.1084875602665318</v>
      </c>
      <c r="K495" s="12">
        <v>3.3419111787777012</v>
      </c>
    </row>
    <row r="496" spans="1:11">
      <c r="A496" s="9" t="s">
        <v>995</v>
      </c>
      <c r="B496" s="10" t="s">
        <v>56</v>
      </c>
      <c r="C496" s="11" t="s">
        <v>990</v>
      </c>
      <c r="D496" s="11" t="s">
        <v>987</v>
      </c>
      <c r="E496" s="12">
        <v>-2.3238641609874171</v>
      </c>
      <c r="F496" s="12">
        <v>1.6206280430200339</v>
      </c>
      <c r="G496" s="12">
        <v>2.1075885835342572</v>
      </c>
      <c r="H496" s="13"/>
      <c r="I496" s="12">
        <v>-1.3529424285985963</v>
      </c>
      <c r="J496" s="12">
        <v>1.0256235470884316</v>
      </c>
      <c r="K496" s="12">
        <v>3.1039415273216027</v>
      </c>
    </row>
    <row r="497" spans="1:11">
      <c r="A497" s="9" t="s">
        <v>996</v>
      </c>
      <c r="B497" s="10" t="s">
        <v>57</v>
      </c>
      <c r="C497" s="11" t="s">
        <v>990</v>
      </c>
      <c r="D497" s="11" t="s">
        <v>987</v>
      </c>
      <c r="E497" s="12">
        <v>-9.7058206408472447</v>
      </c>
      <c r="F497" s="12">
        <v>3.2119134105520679</v>
      </c>
      <c r="G497" s="12">
        <v>4.109669375884982</v>
      </c>
      <c r="H497" s="13"/>
      <c r="I497" s="12">
        <v>-1.4934594846562586</v>
      </c>
      <c r="J497" s="12">
        <v>-1.361248695759262</v>
      </c>
      <c r="K497" s="12">
        <v>8.877044934409172</v>
      </c>
    </row>
    <row r="498" spans="1:11">
      <c r="A498" s="9" t="s">
        <v>997</v>
      </c>
      <c r="B498" s="10" t="s">
        <v>56</v>
      </c>
      <c r="C498" s="11" t="s">
        <v>998</v>
      </c>
      <c r="D498" s="11" t="s">
        <v>987</v>
      </c>
      <c r="E498" s="12">
        <v>-1.6290890869637078</v>
      </c>
      <c r="F498" s="12">
        <v>2.5871954200252394</v>
      </c>
      <c r="G498" s="12">
        <v>2.0011155432182215</v>
      </c>
      <c r="H498" s="13"/>
      <c r="I498" s="12">
        <v>-1.3253131634195914</v>
      </c>
      <c r="J498" s="12">
        <v>-1.3676927429114896</v>
      </c>
      <c r="K498" s="12">
        <v>2.1355869526364923</v>
      </c>
    </row>
    <row r="499" spans="1:11">
      <c r="A499" s="9" t="s">
        <v>999</v>
      </c>
      <c r="B499" s="10" t="s">
        <v>56</v>
      </c>
      <c r="C499" s="11" t="s">
        <v>1000</v>
      </c>
      <c r="D499" s="11" t="s">
        <v>987</v>
      </c>
      <c r="E499" s="12">
        <v>-3.8919826479257753</v>
      </c>
      <c r="F499" s="12">
        <v>2.5934157267983551</v>
      </c>
      <c r="G499" s="12">
        <v>2.9052214761788799</v>
      </c>
      <c r="H499" s="13"/>
      <c r="I499" s="12">
        <v>-1.2174856517233641</v>
      </c>
      <c r="J499" s="12">
        <v>-1.1744574531060719</v>
      </c>
      <c r="K499" s="12">
        <v>3.8803891439116698</v>
      </c>
    </row>
    <row r="500" spans="1:11">
      <c r="A500" s="9" t="s">
        <v>1001</v>
      </c>
      <c r="B500" s="10" t="s">
        <v>56</v>
      </c>
      <c r="C500" s="11" t="s">
        <v>1002</v>
      </c>
      <c r="D500" s="11">
        <v>0</v>
      </c>
      <c r="E500" s="12">
        <v>-1.6789294868752389</v>
      </c>
      <c r="F500" s="12">
        <v>1.4935527372332864</v>
      </c>
      <c r="G500" s="12">
        <v>1.8963204383299128</v>
      </c>
      <c r="H500" s="13"/>
      <c r="I500" s="12">
        <v>-1.0956743936523241</v>
      </c>
      <c r="J500" s="12">
        <v>1.4041102989084351</v>
      </c>
      <c r="K500" s="12">
        <v>2.4259010405552348</v>
      </c>
    </row>
    <row r="501" spans="1:11">
      <c r="A501" s="9" t="s">
        <v>1003</v>
      </c>
      <c r="B501" s="10" t="s">
        <v>56</v>
      </c>
      <c r="C501" s="11" t="s">
        <v>1002</v>
      </c>
      <c r="D501" s="11">
        <v>0</v>
      </c>
      <c r="E501" s="12">
        <v>-2.0022894409079757</v>
      </c>
      <c r="F501" s="12">
        <v>2.4802406885177248</v>
      </c>
      <c r="G501" s="12">
        <v>1.5660130988057464</v>
      </c>
      <c r="H501" s="13"/>
      <c r="I501" s="12">
        <v>-2.3009061137718443</v>
      </c>
      <c r="J501" s="12">
        <v>-1.0220789493845379</v>
      </c>
      <c r="K501" s="12">
        <v>2.4504808288888564</v>
      </c>
    </row>
    <row r="502" spans="1:11">
      <c r="A502" s="9" t="s">
        <v>1004</v>
      </c>
      <c r="B502" s="10" t="s">
        <v>56</v>
      </c>
      <c r="C502" s="11" t="s">
        <v>1005</v>
      </c>
      <c r="D502" s="11" t="s">
        <v>984</v>
      </c>
      <c r="E502" s="12">
        <v>-1.1363539779206084</v>
      </c>
      <c r="F502" s="12">
        <v>2.2637900422461903</v>
      </c>
      <c r="G502" s="12">
        <v>2.1279454385755545</v>
      </c>
      <c r="H502" s="13"/>
      <c r="I502" s="12">
        <v>-1.2256370707975559</v>
      </c>
      <c r="J502" s="12">
        <v>1.023414089214123</v>
      </c>
      <c r="K502" s="12">
        <v>3.262473718918109</v>
      </c>
    </row>
    <row r="503" spans="1:11">
      <c r="A503" s="9" t="s">
        <v>1006</v>
      </c>
      <c r="B503" s="10" t="s">
        <v>56</v>
      </c>
      <c r="C503" s="11" t="s">
        <v>1007</v>
      </c>
      <c r="D503" s="11" t="s">
        <v>1008</v>
      </c>
      <c r="E503" s="12">
        <v>-2.2254448206971067</v>
      </c>
      <c r="F503" s="12">
        <v>2.4169053401287379</v>
      </c>
      <c r="G503" s="12">
        <v>1.8269331566700384</v>
      </c>
      <c r="H503" s="13"/>
      <c r="I503" s="12">
        <v>-1.023965920110318</v>
      </c>
      <c r="J503" s="12">
        <v>-1.0769848981041243</v>
      </c>
      <c r="K503" s="12">
        <v>2.8978828829612682</v>
      </c>
    </row>
    <row r="504" spans="1:11">
      <c r="A504" s="9" t="s">
        <v>1009</v>
      </c>
      <c r="B504" s="10" t="s">
        <v>58</v>
      </c>
      <c r="C504" s="11" t="s">
        <v>1007</v>
      </c>
      <c r="D504" s="11" t="s">
        <v>1008</v>
      </c>
      <c r="E504" s="12">
        <v>-3.0732747515442114</v>
      </c>
      <c r="F504" s="12">
        <v>1.7282878243318656</v>
      </c>
      <c r="G504" s="12">
        <v>1.7883527449103356</v>
      </c>
      <c r="H504" s="13"/>
      <c r="I504" s="12">
        <v>-1.2108799925279012</v>
      </c>
      <c r="J504" s="12">
        <v>1.1314993846377293</v>
      </c>
      <c r="K504" s="12">
        <v>3.2469798463479287</v>
      </c>
    </row>
    <row r="505" spans="1:11">
      <c r="A505" s="9" t="s">
        <v>1010</v>
      </c>
      <c r="B505" s="10" t="s">
        <v>58</v>
      </c>
      <c r="C505" s="11" t="s">
        <v>1011</v>
      </c>
      <c r="D505" s="11" t="s">
        <v>987</v>
      </c>
      <c r="E505" s="12">
        <v>-1.4434371187296247</v>
      </c>
      <c r="F505" s="12">
        <v>2.96759628599168</v>
      </c>
      <c r="G505" s="12">
        <v>1.9432796114338247</v>
      </c>
      <c r="H505" s="13"/>
      <c r="I505" s="12">
        <v>-1.3000418489287089</v>
      </c>
      <c r="J505" s="12">
        <v>-1.5330060493666666</v>
      </c>
      <c r="K505" s="12">
        <v>2.5054126503827105</v>
      </c>
    </row>
    <row r="506" spans="1:11">
      <c r="A506" s="9" t="s">
        <v>1012</v>
      </c>
      <c r="B506" s="10" t="s">
        <v>57</v>
      </c>
      <c r="C506" s="11" t="s">
        <v>1013</v>
      </c>
      <c r="D506" s="11" t="s">
        <v>987</v>
      </c>
      <c r="E506" s="12">
        <v>-1.7911815008110799</v>
      </c>
      <c r="F506" s="12">
        <v>4.7735767876516872</v>
      </c>
      <c r="G506" s="12">
        <v>6.2331639777466314</v>
      </c>
      <c r="H506" s="13"/>
      <c r="I506" s="12">
        <v>-1.4312892931252366</v>
      </c>
      <c r="J506" s="12">
        <v>-1.8250854346170513</v>
      </c>
      <c r="K506" s="12">
        <v>6.4919677512278851</v>
      </c>
    </row>
    <row r="507" spans="1:11">
      <c r="A507" s="9" t="s">
        <v>1014</v>
      </c>
      <c r="B507" s="10" t="s">
        <v>56</v>
      </c>
      <c r="C507" s="11" t="s">
        <v>1015</v>
      </c>
      <c r="D507" s="11">
        <v>0</v>
      </c>
      <c r="E507" s="12">
        <v>1.0340787515019221</v>
      </c>
      <c r="F507" s="12">
        <v>-1.5126288075763961</v>
      </c>
      <c r="G507" s="12">
        <v>-6.452423393495696</v>
      </c>
      <c r="H507" s="13"/>
      <c r="I507" s="12">
        <v>-1.9557075898510989</v>
      </c>
      <c r="J507" s="12">
        <v>-2.1162681627185993</v>
      </c>
      <c r="K507" s="12">
        <v>-5.4976277355172369</v>
      </c>
    </row>
    <row r="508" spans="1:11">
      <c r="A508" s="9" t="s">
        <v>1016</v>
      </c>
      <c r="B508" s="10" t="s">
        <v>58</v>
      </c>
      <c r="C508" s="11" t="s">
        <v>1015</v>
      </c>
      <c r="D508" s="11">
        <v>0</v>
      </c>
      <c r="E508" s="12">
        <v>1.1581639210345556</v>
      </c>
      <c r="F508" s="12">
        <v>-1.2040404745661952</v>
      </c>
      <c r="G508" s="12">
        <v>-1.5731374509874403</v>
      </c>
      <c r="H508" s="13"/>
      <c r="I508" s="12">
        <v>-1.28149498251237</v>
      </c>
      <c r="J508" s="12">
        <v>-1.4122368136584575</v>
      </c>
      <c r="K508" s="12">
        <v>-2.069502411961663</v>
      </c>
    </row>
    <row r="509" spans="1:11">
      <c r="A509" s="9" t="s">
        <v>1017</v>
      </c>
      <c r="B509" s="10" t="s">
        <v>58</v>
      </c>
      <c r="C509" s="11" t="s">
        <v>1018</v>
      </c>
      <c r="D509" s="11">
        <v>0</v>
      </c>
      <c r="E509" s="12">
        <v>-1.7154238688818282</v>
      </c>
      <c r="F509" s="12">
        <v>-1.8022973484931666</v>
      </c>
      <c r="G509" s="12">
        <v>-1.2865910866391335</v>
      </c>
      <c r="H509" s="13"/>
      <c r="I509" s="12">
        <v>1.0090950058912902</v>
      </c>
      <c r="J509" s="12">
        <v>-1.1453011221141607</v>
      </c>
      <c r="K509" s="12">
        <v>-2.4096324972408532</v>
      </c>
    </row>
    <row r="510" spans="1:11">
      <c r="A510" s="9" t="s">
        <v>1019</v>
      </c>
      <c r="B510" s="10" t="s">
        <v>57</v>
      </c>
      <c r="C510" s="11" t="s">
        <v>1020</v>
      </c>
      <c r="D510" s="11" t="s">
        <v>1038</v>
      </c>
      <c r="E510" s="12">
        <v>1.1091693584865738</v>
      </c>
      <c r="F510" s="12">
        <v>-1.1676193299647797</v>
      </c>
      <c r="G510" s="12">
        <v>-1.781515250190034</v>
      </c>
      <c r="H510" s="13"/>
      <c r="I510" s="12">
        <v>1.0721333326007423</v>
      </c>
      <c r="J510" s="12">
        <v>1.575272045592532</v>
      </c>
      <c r="K510" s="12">
        <v>-2.3437911172624304</v>
      </c>
    </row>
    <row r="511" spans="1:11">
      <c r="A511" s="9" t="s">
        <v>1021</v>
      </c>
      <c r="B511" s="10" t="s">
        <v>57</v>
      </c>
      <c r="C511" s="11" t="s">
        <v>1022</v>
      </c>
      <c r="D511" s="11">
        <v>0</v>
      </c>
      <c r="E511" s="12">
        <v>-1.0381183068943387</v>
      </c>
      <c r="F511" s="12">
        <v>2.0202253077078436</v>
      </c>
      <c r="G511" s="12">
        <v>3.0874248764883272</v>
      </c>
      <c r="H511" s="13"/>
      <c r="I511" s="12">
        <v>-1.0117108810659954</v>
      </c>
      <c r="J511" s="12">
        <v>1.340004271931603</v>
      </c>
      <c r="K511" s="12">
        <v>2.4937571884116467</v>
      </c>
    </row>
    <row r="512" spans="1:11">
      <c r="A512" s="9" t="s">
        <v>1023</v>
      </c>
      <c r="B512" s="10" t="s">
        <v>56</v>
      </c>
      <c r="C512" s="11" t="s">
        <v>1024</v>
      </c>
      <c r="D512" s="11">
        <v>0</v>
      </c>
      <c r="E512" s="12">
        <v>1.0200419978338597</v>
      </c>
      <c r="F512" s="12">
        <v>-1.127128091764946</v>
      </c>
      <c r="G512" s="12">
        <v>2.0908978074704736</v>
      </c>
      <c r="H512" s="13"/>
      <c r="I512" s="12">
        <v>1.3365703616523958</v>
      </c>
      <c r="J512" s="12">
        <v>-1.0319781006398401</v>
      </c>
      <c r="K512" s="12">
        <v>2.96885003795501</v>
      </c>
    </row>
    <row r="513" spans="1:11">
      <c r="A513" s="9" t="s">
        <v>1025</v>
      </c>
      <c r="B513" s="10" t="s">
        <v>58</v>
      </c>
      <c r="C513" s="11" t="s">
        <v>1026</v>
      </c>
      <c r="D513" s="11">
        <v>0</v>
      </c>
      <c r="E513" s="12">
        <v>1.2097602702378023</v>
      </c>
      <c r="F513" s="12">
        <v>-1.2610177481764828</v>
      </c>
      <c r="G513" s="12">
        <v>1.2529481233259807</v>
      </c>
      <c r="H513" s="13"/>
      <c r="I513" s="12">
        <v>1.0100867413854187</v>
      </c>
      <c r="J513" s="12">
        <v>-1.2107946452830436</v>
      </c>
      <c r="K513" s="12">
        <v>-3.8112794815034108</v>
      </c>
    </row>
    <row r="514" spans="1:11">
      <c r="A514" s="9" t="s">
        <v>1027</v>
      </c>
      <c r="B514" s="10" t="s">
        <v>58</v>
      </c>
      <c r="C514" s="11" t="s">
        <v>1028</v>
      </c>
      <c r="D514" s="11">
        <v>0</v>
      </c>
      <c r="E514" s="12">
        <v>-1.084175528823117</v>
      </c>
      <c r="F514" s="12">
        <v>-1.1577929484844849</v>
      </c>
      <c r="G514" s="12">
        <v>-1.1327554821343748</v>
      </c>
      <c r="H514" s="13"/>
      <c r="I514" s="12">
        <v>-1.1031402908429115</v>
      </c>
      <c r="J514" s="12">
        <v>-1.7761660555462799</v>
      </c>
      <c r="K514" s="12">
        <v>-2.7364764825741159</v>
      </c>
    </row>
    <row r="515" spans="1:11">
      <c r="A515" s="9" t="s">
        <v>1029</v>
      </c>
      <c r="B515" s="10" t="s">
        <v>56</v>
      </c>
      <c r="C515" s="11" t="s">
        <v>895</v>
      </c>
      <c r="D515" s="11">
        <v>0</v>
      </c>
      <c r="E515" s="12">
        <v>-1.042083779952877</v>
      </c>
      <c r="F515" s="12">
        <v>-1.1884041431642924</v>
      </c>
      <c r="G515" s="12">
        <v>-1.9226230563714635</v>
      </c>
      <c r="H515" s="13"/>
      <c r="I515" s="12">
        <v>-1.0526201665643347</v>
      </c>
      <c r="J515" s="12">
        <v>-1.26159502841156</v>
      </c>
      <c r="K515" s="12">
        <v>-2.3553044390572917</v>
      </c>
    </row>
    <row r="516" spans="1:11">
      <c r="A516" s="9" t="s">
        <v>896</v>
      </c>
      <c r="B516" s="10" t="s">
        <v>58</v>
      </c>
      <c r="C516" s="11" t="s">
        <v>897</v>
      </c>
      <c r="D516" s="11">
        <v>0</v>
      </c>
      <c r="E516" s="12">
        <v>1.2730798864744632</v>
      </c>
      <c r="F516" s="12">
        <v>1.4997550631162335</v>
      </c>
      <c r="G516" s="12">
        <v>1.2522079589206374</v>
      </c>
      <c r="H516" s="13"/>
      <c r="I516" s="12">
        <v>1.0339645048713488</v>
      </c>
      <c r="J516" s="12">
        <v>-1.0090947121217617</v>
      </c>
      <c r="K516" s="12">
        <v>-2.26895190734218</v>
      </c>
    </row>
    <row r="517" spans="1:11">
      <c r="A517" s="9" t="s">
        <v>898</v>
      </c>
      <c r="B517" s="10" t="s">
        <v>58</v>
      </c>
      <c r="C517" s="11" t="s">
        <v>899</v>
      </c>
      <c r="D517" s="11">
        <v>0</v>
      </c>
      <c r="E517" s="12">
        <v>1.2117368002882869</v>
      </c>
      <c r="F517" s="12">
        <v>1.3829300180217696</v>
      </c>
      <c r="G517" s="12">
        <v>2.7845386390104885</v>
      </c>
      <c r="H517" s="13"/>
      <c r="I517" s="12">
        <v>1.0703623461564249</v>
      </c>
      <c r="J517" s="12">
        <v>1.0562896668905346</v>
      </c>
      <c r="K517" s="12">
        <v>1.0167277222989421</v>
      </c>
    </row>
    <row r="518" spans="1:11">
      <c r="A518" s="9" t="s">
        <v>900</v>
      </c>
      <c r="B518" s="10" t="s">
        <v>58</v>
      </c>
      <c r="C518" s="11" t="s">
        <v>901</v>
      </c>
      <c r="D518" s="11">
        <v>0</v>
      </c>
      <c r="E518" s="12">
        <v>1.0853956501233368</v>
      </c>
      <c r="F518" s="12">
        <v>-1.1087847091207939</v>
      </c>
      <c r="G518" s="12">
        <v>-1.3394040625393413</v>
      </c>
      <c r="H518" s="13"/>
      <c r="I518" s="12">
        <v>-1.3514465826892519</v>
      </c>
      <c r="J518" s="12">
        <v>-1.1793611946133284</v>
      </c>
      <c r="K518" s="12">
        <v>-2.2921542290326422</v>
      </c>
    </row>
    <row r="519" spans="1:11">
      <c r="A519" s="9" t="s">
        <v>902</v>
      </c>
      <c r="B519" s="10" t="s">
        <v>56</v>
      </c>
      <c r="C519" s="11" t="s">
        <v>903</v>
      </c>
      <c r="D519" s="11">
        <v>0</v>
      </c>
      <c r="E519" s="12">
        <v>-1.220383266163503</v>
      </c>
      <c r="F519" s="12">
        <v>1.5730071626004243</v>
      </c>
      <c r="G519" s="12">
        <v>3.4513342364732789</v>
      </c>
      <c r="H519" s="13"/>
      <c r="I519" s="12">
        <v>-1.3399547936651233</v>
      </c>
      <c r="J519" s="12">
        <v>1.0067866007392394</v>
      </c>
      <c r="K519" s="12">
        <v>5.1757442071755104</v>
      </c>
    </row>
    <row r="520" spans="1:11">
      <c r="A520" s="9" t="s">
        <v>904</v>
      </c>
      <c r="B520" s="10" t="s">
        <v>56</v>
      </c>
      <c r="C520" s="11" t="s">
        <v>905</v>
      </c>
      <c r="D520" s="11" t="s">
        <v>906</v>
      </c>
      <c r="E520" s="12">
        <v>1.0982882843073971</v>
      </c>
      <c r="F520" s="12">
        <v>-1.1513898504455125</v>
      </c>
      <c r="G520" s="12">
        <v>-1.8635768706540543</v>
      </c>
      <c r="H520" s="13"/>
      <c r="I520" s="12">
        <v>1.0465707038771481</v>
      </c>
      <c r="J520" s="12">
        <v>1.0798558426468816</v>
      </c>
      <c r="K520" s="12">
        <v>-2.3563564261864989</v>
      </c>
    </row>
    <row r="521" spans="1:11">
      <c r="A521" s="9" t="s">
        <v>907</v>
      </c>
      <c r="B521" s="10" t="s">
        <v>58</v>
      </c>
      <c r="C521" s="11" t="s">
        <v>908</v>
      </c>
      <c r="D521" s="11" t="s">
        <v>906</v>
      </c>
      <c r="E521" s="12">
        <v>1.0517845282180371</v>
      </c>
      <c r="F521" s="12">
        <v>-1.5550520280101907</v>
      </c>
      <c r="G521" s="12">
        <v>-2.4364210937874495</v>
      </c>
      <c r="H521" s="13"/>
      <c r="I521" s="12">
        <v>1.0186091768998333</v>
      </c>
      <c r="J521" s="12">
        <v>1.0438340364445762</v>
      </c>
      <c r="K521" s="12">
        <v>-4.3937827023023823</v>
      </c>
    </row>
    <row r="522" spans="1:11">
      <c r="A522" s="9" t="s">
        <v>909</v>
      </c>
      <c r="B522" s="10" t="s">
        <v>56</v>
      </c>
      <c r="C522" s="11" t="s">
        <v>910</v>
      </c>
      <c r="D522" s="11" t="s">
        <v>1958</v>
      </c>
      <c r="E522" s="12">
        <v>1.1500136769183198</v>
      </c>
      <c r="F522" s="12">
        <v>-1.1782566354230786</v>
      </c>
      <c r="G522" s="12">
        <v>2.3634563430864888</v>
      </c>
      <c r="H522" s="13"/>
      <c r="I522" s="12">
        <v>1.5821879538810835</v>
      </c>
      <c r="J522" s="12">
        <v>-1.0384392585080433</v>
      </c>
      <c r="K522" s="12">
        <v>1.7594479082113985</v>
      </c>
    </row>
    <row r="523" spans="1:11">
      <c r="A523" s="9" t="s">
        <v>911</v>
      </c>
      <c r="B523" s="10" t="s">
        <v>56</v>
      </c>
      <c r="C523" s="11" t="s">
        <v>912</v>
      </c>
      <c r="D523" s="11" t="s">
        <v>913</v>
      </c>
      <c r="E523" s="12">
        <v>1.004584213413128</v>
      </c>
      <c r="F523" s="12">
        <v>-1.3665217846273134</v>
      </c>
      <c r="G523" s="12">
        <v>5.3026118154883513</v>
      </c>
      <c r="H523" s="13"/>
      <c r="I523" s="12">
        <v>-1.1936871190652283</v>
      </c>
      <c r="J523" s="12">
        <v>2.2914552555772412</v>
      </c>
      <c r="K523" s="12">
        <v>8.5765583618878392</v>
      </c>
    </row>
    <row r="524" spans="1:11">
      <c r="A524" s="9" t="s">
        <v>914</v>
      </c>
      <c r="B524" s="10" t="s">
        <v>58</v>
      </c>
      <c r="C524" s="11" t="s">
        <v>915</v>
      </c>
      <c r="D524" s="11">
        <v>0</v>
      </c>
      <c r="E524" s="12">
        <v>1.0397140773513187</v>
      </c>
      <c r="F524" s="12">
        <v>1.1084306350451913</v>
      </c>
      <c r="G524" s="12">
        <v>-1.0986133284900184</v>
      </c>
      <c r="H524" s="13"/>
      <c r="I524" s="12">
        <v>-1.161549462471926</v>
      </c>
      <c r="J524" s="12">
        <v>-1.1054227659711251</v>
      </c>
      <c r="K524" s="12">
        <v>-2.0668379944219475</v>
      </c>
    </row>
    <row r="525" spans="1:11">
      <c r="A525" s="9" t="s">
        <v>916</v>
      </c>
      <c r="B525" s="10" t="s">
        <v>58</v>
      </c>
      <c r="C525" s="11" t="s">
        <v>917</v>
      </c>
      <c r="D525" s="11">
        <v>0</v>
      </c>
      <c r="E525" s="12">
        <v>1.1362166662636666</v>
      </c>
      <c r="F525" s="12">
        <v>-1.1385776362916749</v>
      </c>
      <c r="G525" s="12">
        <v>-1.0194356734892704</v>
      </c>
      <c r="H525" s="13"/>
      <c r="I525" s="12">
        <v>1.1918596432749748</v>
      </c>
      <c r="J525" s="12">
        <v>1.1451334532176536</v>
      </c>
      <c r="K525" s="12">
        <v>-3.0868805596862252</v>
      </c>
    </row>
    <row r="526" spans="1:11">
      <c r="A526" s="9" t="s">
        <v>918</v>
      </c>
      <c r="B526" s="10" t="s">
        <v>58</v>
      </c>
      <c r="C526" s="11" t="s">
        <v>919</v>
      </c>
      <c r="D526" s="11" t="s">
        <v>920</v>
      </c>
      <c r="E526" s="12">
        <v>1.2375399836970611</v>
      </c>
      <c r="F526" s="12">
        <v>1.1747461910418626</v>
      </c>
      <c r="G526" s="12">
        <v>-6.0428329488803225</v>
      </c>
      <c r="H526" s="13"/>
      <c r="I526" s="12">
        <v>1.62338680123157</v>
      </c>
      <c r="J526" s="12">
        <v>1.5033682795504959</v>
      </c>
      <c r="K526" s="12">
        <v>1.1151063325946686</v>
      </c>
    </row>
    <row r="527" spans="1:11">
      <c r="A527" s="9" t="s">
        <v>921</v>
      </c>
      <c r="B527" s="10" t="s">
        <v>58</v>
      </c>
      <c r="C527" s="11" t="s">
        <v>919</v>
      </c>
      <c r="D527" s="11" t="s">
        <v>920</v>
      </c>
      <c r="E527" s="12">
        <v>-1.6863737378997525</v>
      </c>
      <c r="F527" s="12">
        <v>1.0124944220193224</v>
      </c>
      <c r="G527" s="12">
        <v>1.4031039946864048</v>
      </c>
      <c r="H527" s="13"/>
      <c r="I527" s="12">
        <v>-1.1360628249951925</v>
      </c>
      <c r="J527" s="12">
        <v>1.379063677468644</v>
      </c>
      <c r="K527" s="12">
        <v>2.8839076788195519</v>
      </c>
    </row>
    <row r="528" spans="1:11">
      <c r="A528" s="9" t="s">
        <v>922</v>
      </c>
      <c r="B528" s="10" t="s">
        <v>58</v>
      </c>
      <c r="C528" s="11" t="s">
        <v>923</v>
      </c>
      <c r="D528" s="11" t="s">
        <v>920</v>
      </c>
      <c r="E528" s="12">
        <v>1.1473903686691096</v>
      </c>
      <c r="F528" s="12">
        <v>-1.0085628001519895</v>
      </c>
      <c r="G528" s="12">
        <v>-1.1255338500421104</v>
      </c>
      <c r="H528" s="13"/>
      <c r="I528" s="12">
        <v>1.067673921113147</v>
      </c>
      <c r="J528" s="12">
        <v>1.0469030641112143</v>
      </c>
      <c r="K528" s="12">
        <v>-2.2479375740352534</v>
      </c>
    </row>
    <row r="529" spans="1:11">
      <c r="A529" s="9" t="s">
        <v>924</v>
      </c>
      <c r="B529" s="10" t="s">
        <v>58</v>
      </c>
      <c r="C529" s="11" t="s">
        <v>923</v>
      </c>
      <c r="D529" s="11" t="s">
        <v>920</v>
      </c>
      <c r="E529" s="12">
        <v>1.0403626786927538</v>
      </c>
      <c r="F529" s="12">
        <v>-1.2636690011471607</v>
      </c>
      <c r="G529" s="12">
        <v>-1.444717219832538</v>
      </c>
      <c r="H529" s="13"/>
      <c r="I529" s="12">
        <v>1.3017092510143748</v>
      </c>
      <c r="J529" s="12">
        <v>-1.3331037529226017</v>
      </c>
      <c r="K529" s="12">
        <v>-2.0033012537419248</v>
      </c>
    </row>
    <row r="530" spans="1:11">
      <c r="A530" s="9" t="s">
        <v>925</v>
      </c>
      <c r="B530" s="10" t="s">
        <v>58</v>
      </c>
      <c r="C530" s="11" t="s">
        <v>926</v>
      </c>
      <c r="D530" s="11" t="s">
        <v>920</v>
      </c>
      <c r="E530" s="12">
        <v>-1.2939665562155009</v>
      </c>
      <c r="F530" s="12">
        <v>-1.2868351152433972</v>
      </c>
      <c r="G530" s="12">
        <v>-2.1588359244237894</v>
      </c>
      <c r="H530" s="13"/>
      <c r="I530" s="12">
        <v>1.5635468080407084</v>
      </c>
      <c r="J530" s="12">
        <v>-1.0543734370967246</v>
      </c>
      <c r="K530" s="12">
        <v>-1.0986913089323167</v>
      </c>
    </row>
    <row r="531" spans="1:11">
      <c r="A531" s="9" t="s">
        <v>927</v>
      </c>
      <c r="B531" s="10" t="s">
        <v>58</v>
      </c>
      <c r="C531" s="11" t="s">
        <v>928</v>
      </c>
      <c r="D531" s="11" t="s">
        <v>920</v>
      </c>
      <c r="E531" s="12">
        <v>-1.2810639357824605</v>
      </c>
      <c r="F531" s="12">
        <v>1.0485952167395305</v>
      </c>
      <c r="G531" s="12">
        <v>-2.0707416727123085</v>
      </c>
      <c r="H531" s="13"/>
      <c r="I531" s="12">
        <v>1.5373427636207637</v>
      </c>
      <c r="J531" s="12">
        <v>1.151554163439561</v>
      </c>
      <c r="K531" s="12">
        <v>-1.738823358118823</v>
      </c>
    </row>
    <row r="532" spans="1:11">
      <c r="A532" s="9" t="s">
        <v>929</v>
      </c>
      <c r="B532" s="10" t="s">
        <v>58</v>
      </c>
      <c r="C532" s="11" t="s">
        <v>928</v>
      </c>
      <c r="D532" s="11" t="s">
        <v>920</v>
      </c>
      <c r="E532" s="12">
        <v>-1.2468094285655604</v>
      </c>
      <c r="F532" s="12">
        <v>1.0339147391444956</v>
      </c>
      <c r="G532" s="12">
        <v>-2.0069184572451353</v>
      </c>
      <c r="H532" s="13"/>
      <c r="I532" s="12">
        <v>1.4302296131667824</v>
      </c>
      <c r="J532" s="12">
        <v>1.0636321494429819</v>
      </c>
      <c r="K532" s="12">
        <v>-1.6369330167703751</v>
      </c>
    </row>
    <row r="533" spans="1:11">
      <c r="A533" s="9" t="s">
        <v>930</v>
      </c>
      <c r="B533" s="10" t="s">
        <v>58</v>
      </c>
      <c r="C533" s="11" t="s">
        <v>928</v>
      </c>
      <c r="D533" s="11" t="s">
        <v>920</v>
      </c>
      <c r="E533" s="12">
        <v>-1.1513840396205568</v>
      </c>
      <c r="F533" s="12">
        <v>-1.0506101874124116</v>
      </c>
      <c r="G533" s="12">
        <v>-2.3019970425589542</v>
      </c>
      <c r="H533" s="13"/>
      <c r="I533" s="12">
        <v>1.2195749407936296</v>
      </c>
      <c r="J533" s="12">
        <v>-1.2980151463194771</v>
      </c>
      <c r="K533" s="12">
        <v>-1.7593772095107305</v>
      </c>
    </row>
    <row r="534" spans="1:11">
      <c r="A534" s="9" t="s">
        <v>931</v>
      </c>
      <c r="B534" s="10" t="s">
        <v>58</v>
      </c>
      <c r="C534" s="11" t="s">
        <v>928</v>
      </c>
      <c r="D534" s="11" t="s">
        <v>920</v>
      </c>
      <c r="E534" s="12">
        <v>-1.119616908634214</v>
      </c>
      <c r="F534" s="12">
        <v>-1.0197240119689572</v>
      </c>
      <c r="G534" s="12">
        <v>-1.5951158524502855</v>
      </c>
      <c r="H534" s="13"/>
      <c r="I534" s="12">
        <v>1.079969201289936</v>
      </c>
      <c r="J534" s="12">
        <v>1.0727179590827074</v>
      </c>
      <c r="K534" s="12">
        <v>-2.25559751712253</v>
      </c>
    </row>
    <row r="535" spans="1:11">
      <c r="A535" s="9" t="s">
        <v>932</v>
      </c>
      <c r="B535" s="10" t="s">
        <v>58</v>
      </c>
      <c r="C535" s="11" t="s">
        <v>928</v>
      </c>
      <c r="D535" s="11" t="s">
        <v>920</v>
      </c>
      <c r="E535" s="12">
        <v>1.0549719569383096</v>
      </c>
      <c r="F535" s="12">
        <v>-1.1132572366897684</v>
      </c>
      <c r="G535" s="12">
        <v>-1.5737799024612198</v>
      </c>
      <c r="H535" s="13"/>
      <c r="I535" s="12">
        <v>-1.0067463906528411</v>
      </c>
      <c r="J535" s="12">
        <v>-1.0490513150219327</v>
      </c>
      <c r="K535" s="12">
        <v>-2.0461951577282966</v>
      </c>
    </row>
    <row r="536" spans="1:11">
      <c r="A536" s="9" t="s">
        <v>933</v>
      </c>
      <c r="B536" s="10" t="s">
        <v>58</v>
      </c>
      <c r="C536" s="11" t="s">
        <v>928</v>
      </c>
      <c r="D536" s="11" t="s">
        <v>920</v>
      </c>
      <c r="E536" s="12">
        <v>-1.187623964344378</v>
      </c>
      <c r="F536" s="12">
        <v>-1.1206157464467021</v>
      </c>
      <c r="G536" s="12">
        <v>-2.1268252551083053</v>
      </c>
      <c r="H536" s="13"/>
      <c r="I536" s="12">
        <v>1.2264465917411549</v>
      </c>
      <c r="J536" s="12">
        <v>1.0362883121947248</v>
      </c>
      <c r="K536" s="12">
        <v>-1.371973998526236</v>
      </c>
    </row>
    <row r="537" spans="1:11">
      <c r="A537" s="9" t="s">
        <v>934</v>
      </c>
      <c r="B537" s="10" t="s">
        <v>58</v>
      </c>
      <c r="C537" s="11" t="s">
        <v>928</v>
      </c>
      <c r="D537" s="11" t="s">
        <v>920</v>
      </c>
      <c r="E537" s="12">
        <v>1.0140338327719034</v>
      </c>
      <c r="F537" s="12">
        <v>-1.0754587051178728</v>
      </c>
      <c r="G537" s="12">
        <v>-1.101237577553573</v>
      </c>
      <c r="H537" s="13"/>
      <c r="I537" s="12">
        <v>-1.18188688506327</v>
      </c>
      <c r="J537" s="12">
        <v>-1.2545104288140534</v>
      </c>
      <c r="K537" s="12">
        <v>-2.1261981597335873</v>
      </c>
    </row>
    <row r="538" spans="1:11">
      <c r="A538" s="9" t="s">
        <v>935</v>
      </c>
      <c r="B538" s="10" t="s">
        <v>58</v>
      </c>
      <c r="C538" s="11" t="s">
        <v>928</v>
      </c>
      <c r="D538" s="11" t="s">
        <v>920</v>
      </c>
      <c r="E538" s="12">
        <v>1.1465831184542485</v>
      </c>
      <c r="F538" s="12">
        <v>-1.0904406123773622</v>
      </c>
      <c r="G538" s="12">
        <v>-1.6475183990954856</v>
      </c>
      <c r="H538" s="13"/>
      <c r="I538" s="12">
        <v>1.1011211965290846</v>
      </c>
      <c r="J538" s="12">
        <v>-1.2918373754428083</v>
      </c>
      <c r="K538" s="12">
        <v>-3.2800654898327961</v>
      </c>
    </row>
    <row r="539" spans="1:11">
      <c r="A539" s="9" t="s">
        <v>936</v>
      </c>
      <c r="B539" s="10" t="s">
        <v>58</v>
      </c>
      <c r="C539" s="11" t="s">
        <v>928</v>
      </c>
      <c r="D539" s="11" t="s">
        <v>920</v>
      </c>
      <c r="E539" s="12">
        <v>1.1970248959188439</v>
      </c>
      <c r="F539" s="12">
        <v>-1.1055952311780701</v>
      </c>
      <c r="G539" s="12">
        <v>-1.3092885460406047</v>
      </c>
      <c r="H539" s="13"/>
      <c r="I539" s="12">
        <v>1.0419798653250809</v>
      </c>
      <c r="J539" s="12">
        <v>-1.2928820162422363</v>
      </c>
      <c r="K539" s="12">
        <v>-2.7655312551039124</v>
      </c>
    </row>
    <row r="540" spans="1:11">
      <c r="A540" s="9" t="s">
        <v>937</v>
      </c>
      <c r="B540" s="10" t="s">
        <v>58</v>
      </c>
      <c r="C540" s="11" t="s">
        <v>928</v>
      </c>
      <c r="D540" s="11" t="s">
        <v>920</v>
      </c>
      <c r="E540" s="12">
        <v>-1.4170183304708497</v>
      </c>
      <c r="F540" s="12">
        <v>1.3163846821161809</v>
      </c>
      <c r="G540" s="12">
        <v>-2.7276620227846338</v>
      </c>
      <c r="H540" s="13"/>
      <c r="I540" s="12">
        <v>1.0219668403064206</v>
      </c>
      <c r="J540" s="12">
        <v>1.2840188045588081</v>
      </c>
      <c r="K540" s="12">
        <v>1.1713092259491116</v>
      </c>
    </row>
    <row r="541" spans="1:11">
      <c r="A541" s="9" t="s">
        <v>938</v>
      </c>
      <c r="B541" s="10" t="s">
        <v>58</v>
      </c>
      <c r="C541" s="11" t="s">
        <v>939</v>
      </c>
      <c r="D541" s="11" t="s">
        <v>1052</v>
      </c>
      <c r="E541" s="12">
        <v>1.1263317322597903</v>
      </c>
      <c r="F541" s="12">
        <v>-1.1047490894457717</v>
      </c>
      <c r="G541" s="12">
        <v>1.1471820019510186</v>
      </c>
      <c r="H541" s="13"/>
      <c r="I541" s="12">
        <v>1.1647847805030367</v>
      </c>
      <c r="J541" s="12">
        <v>-1.0579425557447142</v>
      </c>
      <c r="K541" s="12">
        <v>-2.1320343498790906</v>
      </c>
    </row>
    <row r="542" spans="1:11">
      <c r="A542" s="9" t="s">
        <v>940</v>
      </c>
      <c r="B542" s="10" t="s">
        <v>58</v>
      </c>
      <c r="C542" s="11" t="s">
        <v>941</v>
      </c>
      <c r="D542" s="11" t="s">
        <v>920</v>
      </c>
      <c r="E542" s="12">
        <v>1.0881335825190861</v>
      </c>
      <c r="F542" s="12">
        <v>1.144030679163069</v>
      </c>
      <c r="G542" s="12">
        <v>1.0824709888448396</v>
      </c>
      <c r="H542" s="13"/>
      <c r="I542" s="12">
        <v>-1.2874897707783892</v>
      </c>
      <c r="J542" s="12">
        <v>-1.0338118010659414</v>
      </c>
      <c r="K542" s="12">
        <v>-2.0609480392233048</v>
      </c>
    </row>
    <row r="543" spans="1:11">
      <c r="A543" s="9" t="s">
        <v>942</v>
      </c>
      <c r="B543" s="10" t="s">
        <v>56</v>
      </c>
      <c r="C543" s="11" t="s">
        <v>943</v>
      </c>
      <c r="D543" s="11">
        <v>0</v>
      </c>
      <c r="E543" s="12">
        <v>-1.0231358527942453</v>
      </c>
      <c r="F543" s="12">
        <v>1.6272955188716502</v>
      </c>
      <c r="G543" s="12">
        <v>2.5851830005585632</v>
      </c>
      <c r="H543" s="13"/>
      <c r="I543" s="12">
        <v>-1.0695593499432263</v>
      </c>
      <c r="J543" s="12">
        <v>1.0682749632193194</v>
      </c>
      <c r="K543" s="12">
        <v>1.6193456136722797</v>
      </c>
    </row>
    <row r="544" spans="1:11">
      <c r="A544" s="9" t="s">
        <v>944</v>
      </c>
      <c r="B544" s="10" t="s">
        <v>58</v>
      </c>
      <c r="C544" s="11" t="s">
        <v>945</v>
      </c>
      <c r="D544" s="11">
        <v>0</v>
      </c>
      <c r="E544" s="12">
        <v>1.0681580861431026</v>
      </c>
      <c r="F544" s="12">
        <v>-1.3769087663436235</v>
      </c>
      <c r="G544" s="12">
        <v>-1.6462025534643319</v>
      </c>
      <c r="H544" s="13"/>
      <c r="I544" s="12">
        <v>-1.276106706002968</v>
      </c>
      <c r="J544" s="12">
        <v>-1.3351240103420099</v>
      </c>
      <c r="K544" s="12">
        <v>-2.1787441791884623</v>
      </c>
    </row>
    <row r="545" spans="1:11">
      <c r="A545" s="9" t="s">
        <v>946</v>
      </c>
      <c r="B545" s="10" t="s">
        <v>58</v>
      </c>
      <c r="C545" s="11" t="s">
        <v>945</v>
      </c>
      <c r="D545" s="11">
        <v>0</v>
      </c>
      <c r="E545" s="12">
        <v>-1.2219269672454891</v>
      </c>
      <c r="F545" s="12">
        <v>1.1006531404658808</v>
      </c>
      <c r="G545" s="12">
        <v>1.5594269364888769</v>
      </c>
      <c r="H545" s="13"/>
      <c r="I545" s="12">
        <v>1.255184150247372</v>
      </c>
      <c r="J545" s="12">
        <v>1.1546698926230159</v>
      </c>
      <c r="K545" s="12">
        <v>2.1668545111725304</v>
      </c>
    </row>
    <row r="546" spans="1:11">
      <c r="A546" s="9" t="s">
        <v>947</v>
      </c>
      <c r="B546" s="10" t="s">
        <v>56</v>
      </c>
      <c r="C546" s="11" t="s">
        <v>948</v>
      </c>
      <c r="D546" s="11">
        <v>0</v>
      </c>
      <c r="E546" s="12">
        <v>-1.0088542561787583</v>
      </c>
      <c r="F546" s="12">
        <v>1.3968280931475423</v>
      </c>
      <c r="G546" s="12">
        <v>2.1545841562394399</v>
      </c>
      <c r="H546" s="13"/>
      <c r="I546" s="12">
        <v>-1.3569388757268053</v>
      </c>
      <c r="J546" s="12">
        <v>1.0464008007789309</v>
      </c>
      <c r="K546" s="12">
        <v>3.56837078077888</v>
      </c>
    </row>
    <row r="547" spans="1:11">
      <c r="A547" s="9" t="s">
        <v>949</v>
      </c>
      <c r="B547" s="10" t="s">
        <v>56</v>
      </c>
      <c r="C547" s="11" t="s">
        <v>950</v>
      </c>
      <c r="D547" s="11">
        <v>0</v>
      </c>
      <c r="E547" s="12">
        <v>-1.385640967352362</v>
      </c>
      <c r="F547" s="12">
        <v>2.0787607151114416</v>
      </c>
      <c r="G547" s="12">
        <v>2.2014030206313389</v>
      </c>
      <c r="H547" s="13"/>
      <c r="I547" s="12">
        <v>-1.0324457592800691</v>
      </c>
      <c r="J547" s="12">
        <v>1.1553600218156612</v>
      </c>
      <c r="K547" s="12">
        <v>3.2603629566922696</v>
      </c>
    </row>
    <row r="548" spans="1:11">
      <c r="A548" s="9" t="s">
        <v>951</v>
      </c>
      <c r="B548" s="10" t="s">
        <v>56</v>
      </c>
      <c r="C548" s="11" t="s">
        <v>952</v>
      </c>
      <c r="D548" s="11">
        <v>0</v>
      </c>
      <c r="E548" s="12">
        <v>-2.6022453834197159</v>
      </c>
      <c r="F548" s="12">
        <v>1.7505653624644733</v>
      </c>
      <c r="G548" s="12">
        <v>2.0664640706873643</v>
      </c>
      <c r="H548" s="13"/>
      <c r="I548" s="12">
        <v>-1.3135882705498136</v>
      </c>
      <c r="J548" s="12">
        <v>-1.1282948522087748</v>
      </c>
      <c r="K548" s="12">
        <v>2.2648714847909499</v>
      </c>
    </row>
    <row r="549" spans="1:11">
      <c r="A549" s="9" t="s">
        <v>953</v>
      </c>
      <c r="B549" s="10" t="s">
        <v>56</v>
      </c>
      <c r="C549" s="11" t="s">
        <v>952</v>
      </c>
      <c r="D549" s="11">
        <v>0</v>
      </c>
      <c r="E549" s="12">
        <v>-4.1940320840728065</v>
      </c>
      <c r="F549" s="12">
        <v>2.4357522019077384</v>
      </c>
      <c r="G549" s="12">
        <v>3.8089060684683291</v>
      </c>
      <c r="H549" s="13"/>
      <c r="I549" s="12">
        <v>-1.5763112032588202</v>
      </c>
      <c r="J549" s="12">
        <v>-1.2572488641259199</v>
      </c>
      <c r="K549" s="12">
        <v>4.4944903765193525</v>
      </c>
    </row>
    <row r="550" spans="1:11">
      <c r="A550" s="9" t="s">
        <v>954</v>
      </c>
      <c r="B550" s="10" t="s">
        <v>58</v>
      </c>
      <c r="C550" s="11" t="s">
        <v>955</v>
      </c>
      <c r="D550" s="11">
        <v>0</v>
      </c>
      <c r="E550" s="12">
        <v>-1.1904998592154954</v>
      </c>
      <c r="F550" s="12">
        <v>-1.4704450375244462</v>
      </c>
      <c r="G550" s="12">
        <v>1.0455707230410718</v>
      </c>
      <c r="H550" s="13"/>
      <c r="I550" s="12">
        <v>-1.0096807075183318</v>
      </c>
      <c r="J550" s="12">
        <v>1.1776556797714206</v>
      </c>
      <c r="K550" s="12">
        <v>2.113290172460319</v>
      </c>
    </row>
    <row r="551" spans="1:11">
      <c r="A551" s="9" t="s">
        <v>956</v>
      </c>
      <c r="B551" s="10" t="s">
        <v>58</v>
      </c>
      <c r="C551" s="11" t="s">
        <v>957</v>
      </c>
      <c r="D551" s="11" t="s">
        <v>958</v>
      </c>
      <c r="E551" s="12">
        <v>-1.0648701652764101</v>
      </c>
      <c r="F551" s="12">
        <v>-1.1676529905697768</v>
      </c>
      <c r="G551" s="12">
        <v>2.1117686907116187</v>
      </c>
      <c r="H551" s="13"/>
      <c r="I551" s="12">
        <v>-1.2746592851370873</v>
      </c>
      <c r="J551" s="12">
        <v>-1.1071988426151675</v>
      </c>
      <c r="K551" s="12">
        <v>1.7435264009984497</v>
      </c>
    </row>
    <row r="552" spans="1:11">
      <c r="A552" s="9" t="s">
        <v>959</v>
      </c>
      <c r="B552" s="10" t="s">
        <v>58</v>
      </c>
      <c r="C552" s="11" t="s">
        <v>824</v>
      </c>
      <c r="D552" s="11">
        <v>0</v>
      </c>
      <c r="E552" s="12">
        <v>-1.1933176945957975</v>
      </c>
      <c r="F552" s="12">
        <v>-1.5679507342412087</v>
      </c>
      <c r="G552" s="12">
        <v>-2.0166045869162637</v>
      </c>
      <c r="H552" s="13"/>
      <c r="I552" s="12">
        <v>1.0821364090416463</v>
      </c>
      <c r="J552" s="12">
        <v>-1.0247092649764746</v>
      </c>
      <c r="K552" s="12">
        <v>-1.5178650819281543</v>
      </c>
    </row>
    <row r="553" spans="1:11">
      <c r="A553" s="9" t="s">
        <v>825</v>
      </c>
      <c r="B553" s="10" t="s">
        <v>57</v>
      </c>
      <c r="C553" s="11" t="s">
        <v>826</v>
      </c>
      <c r="D553" s="11">
        <v>0</v>
      </c>
      <c r="E553" s="12">
        <v>1.0695050786758646</v>
      </c>
      <c r="F553" s="12">
        <v>1.9466241160516251</v>
      </c>
      <c r="G553" s="12">
        <v>3.4545632662071855</v>
      </c>
      <c r="H553" s="13"/>
      <c r="I553" s="12">
        <v>-1.1471440241276507</v>
      </c>
      <c r="J553" s="12">
        <v>1.7021623744582082</v>
      </c>
      <c r="K553" s="12">
        <v>9.9976868087823885</v>
      </c>
    </row>
    <row r="554" spans="1:11">
      <c r="A554" s="9" t="s">
        <v>827</v>
      </c>
      <c r="B554" s="10" t="s">
        <v>58</v>
      </c>
      <c r="C554" s="11" t="s">
        <v>828</v>
      </c>
      <c r="D554" s="11">
        <v>0</v>
      </c>
      <c r="E554" s="12">
        <v>1.1574251273223444</v>
      </c>
      <c r="F554" s="12">
        <v>1.265149223617912</v>
      </c>
      <c r="G554" s="12">
        <v>2.4966245314734192</v>
      </c>
      <c r="H554" s="13"/>
      <c r="I554" s="12">
        <v>1.5761503926400264</v>
      </c>
      <c r="J554" s="12">
        <v>1.1971848689121696</v>
      </c>
      <c r="K554" s="12">
        <v>2.1306353742637825</v>
      </c>
    </row>
    <row r="555" spans="1:11">
      <c r="A555" s="9" t="s">
        <v>829</v>
      </c>
      <c r="B555" s="10" t="s">
        <v>56</v>
      </c>
      <c r="C555" s="11" t="s">
        <v>830</v>
      </c>
      <c r="D555" s="11">
        <v>0</v>
      </c>
      <c r="E555" s="12">
        <v>-1.8891937568669119</v>
      </c>
      <c r="F555" s="12">
        <v>1.8155169317942852</v>
      </c>
      <c r="G555" s="12">
        <v>4.6278139417646411</v>
      </c>
      <c r="H555" s="13"/>
      <c r="I555" s="12">
        <v>-1.0203216899866667</v>
      </c>
      <c r="J555" s="12">
        <v>2.548841235003279</v>
      </c>
      <c r="K555" s="12">
        <v>7.6105939463481382</v>
      </c>
    </row>
    <row r="556" spans="1:11">
      <c r="A556" s="9" t="s">
        <v>831</v>
      </c>
      <c r="B556" s="10" t="s">
        <v>58</v>
      </c>
      <c r="C556" s="11" t="s">
        <v>832</v>
      </c>
      <c r="D556" s="11">
        <v>0</v>
      </c>
      <c r="E556" s="12">
        <v>-1.0102926129648575</v>
      </c>
      <c r="F556" s="12">
        <v>1.0399071071351149</v>
      </c>
      <c r="G556" s="12">
        <v>1.3402070914508524</v>
      </c>
      <c r="H556" s="13"/>
      <c r="I556" s="12">
        <v>1.6885486904055358</v>
      </c>
      <c r="J556" s="12">
        <v>1.9462494262485328</v>
      </c>
      <c r="K556" s="12">
        <v>2.3370105242207062</v>
      </c>
    </row>
    <row r="557" spans="1:11">
      <c r="A557" s="9" t="s">
        <v>833</v>
      </c>
      <c r="B557" s="10" t="s">
        <v>58</v>
      </c>
      <c r="C557" s="11" t="s">
        <v>832</v>
      </c>
      <c r="D557" s="11">
        <v>0</v>
      </c>
      <c r="E557" s="12">
        <v>1.0919755902703747</v>
      </c>
      <c r="F557" s="12">
        <v>-1.1268588349399959</v>
      </c>
      <c r="G557" s="12">
        <v>-1.4099531710402429</v>
      </c>
      <c r="H557" s="13"/>
      <c r="I557" s="12">
        <v>-1.0874064019991361</v>
      </c>
      <c r="J557" s="12">
        <v>-1.2546345020831837</v>
      </c>
      <c r="K557" s="12">
        <v>-3.1482428955331465</v>
      </c>
    </row>
    <row r="558" spans="1:11">
      <c r="A558" s="9" t="s">
        <v>834</v>
      </c>
      <c r="B558" s="10" t="s">
        <v>58</v>
      </c>
      <c r="C558" s="11" t="s">
        <v>832</v>
      </c>
      <c r="D558" s="11">
        <v>0</v>
      </c>
      <c r="E558" s="12">
        <v>1.3474405979235866</v>
      </c>
      <c r="F558" s="12">
        <v>1.3445406999453449</v>
      </c>
      <c r="G558" s="12">
        <v>2.0996226048283968</v>
      </c>
      <c r="H558" s="13"/>
      <c r="I558" s="12">
        <v>1.579411029190821</v>
      </c>
      <c r="J558" s="12">
        <v>1.9653765398057756</v>
      </c>
      <c r="K558" s="12">
        <v>2.2124954066082747</v>
      </c>
    </row>
    <row r="559" spans="1:11">
      <c r="A559" s="9" t="s">
        <v>835</v>
      </c>
      <c r="B559" s="10" t="s">
        <v>58</v>
      </c>
      <c r="C559" s="11" t="s">
        <v>832</v>
      </c>
      <c r="D559" s="11">
        <v>0</v>
      </c>
      <c r="E559" s="12">
        <v>1.0375786916934457</v>
      </c>
      <c r="F559" s="12">
        <v>1.1262776972403967</v>
      </c>
      <c r="G559" s="12">
        <v>1.3185964057885506</v>
      </c>
      <c r="H559" s="13"/>
      <c r="I559" s="12">
        <v>1.7984194704713592</v>
      </c>
      <c r="J559" s="12">
        <v>2.0776072016797671</v>
      </c>
      <c r="K559" s="12">
        <v>1.7632941831377815</v>
      </c>
    </row>
    <row r="560" spans="1:11">
      <c r="A560" s="9" t="s">
        <v>836</v>
      </c>
      <c r="B560" s="10" t="s">
        <v>57</v>
      </c>
      <c r="C560" s="11" t="s">
        <v>837</v>
      </c>
      <c r="D560" s="11">
        <v>0</v>
      </c>
      <c r="E560" s="12">
        <v>-1.0033852717366494</v>
      </c>
      <c r="F560" s="12">
        <v>-1.7827004850369608</v>
      </c>
      <c r="G560" s="12">
        <v>-1.7301598479319686</v>
      </c>
      <c r="H560" s="13"/>
      <c r="I560" s="12">
        <v>-1.2065411885259447</v>
      </c>
      <c r="J560" s="12">
        <v>-1.8566889821685768</v>
      </c>
      <c r="K560" s="12">
        <v>-2.4920324133732827</v>
      </c>
    </row>
    <row r="561" spans="1:11">
      <c r="A561" s="9" t="s">
        <v>838</v>
      </c>
      <c r="B561" s="10" t="s">
        <v>58</v>
      </c>
      <c r="C561" s="11" t="s">
        <v>839</v>
      </c>
      <c r="D561" s="11">
        <v>0</v>
      </c>
      <c r="E561" s="12">
        <v>1.2909334509196766</v>
      </c>
      <c r="F561" s="12">
        <v>-1.1980025840722606</v>
      </c>
      <c r="G561" s="12">
        <v>-1.966031885791393</v>
      </c>
      <c r="H561" s="13"/>
      <c r="I561" s="12">
        <v>-1.124855801445908</v>
      </c>
      <c r="J561" s="12">
        <v>-1.2114257477524706</v>
      </c>
      <c r="K561" s="12">
        <v>-2.1133633928126638</v>
      </c>
    </row>
    <row r="562" spans="1:11">
      <c r="A562" s="9" t="s">
        <v>840</v>
      </c>
      <c r="B562" s="10" t="s">
        <v>58</v>
      </c>
      <c r="C562" s="11" t="s">
        <v>841</v>
      </c>
      <c r="D562" s="11">
        <v>0</v>
      </c>
      <c r="E562" s="12">
        <v>1.4076850938307099</v>
      </c>
      <c r="F562" s="12">
        <v>-1.0471351966043021</v>
      </c>
      <c r="G562" s="12">
        <v>-1.1090025401730872</v>
      </c>
      <c r="H562" s="13"/>
      <c r="I562" s="12">
        <v>-1.0327660707681443</v>
      </c>
      <c r="J562" s="12">
        <v>-1.1054449183989785</v>
      </c>
      <c r="K562" s="12">
        <v>-3.0166655804484108</v>
      </c>
    </row>
    <row r="563" spans="1:11">
      <c r="A563" s="9" t="s">
        <v>842</v>
      </c>
      <c r="B563" s="10" t="s">
        <v>58</v>
      </c>
      <c r="C563" s="11" t="s">
        <v>843</v>
      </c>
      <c r="D563" s="11">
        <v>0</v>
      </c>
      <c r="E563" s="12">
        <v>1.2773925486076823</v>
      </c>
      <c r="F563" s="12">
        <v>-1.3003119517615023</v>
      </c>
      <c r="G563" s="12">
        <v>1.0018656212756711</v>
      </c>
      <c r="H563" s="13"/>
      <c r="I563" s="12">
        <v>1.0943435362786764</v>
      </c>
      <c r="J563" s="12">
        <v>-1.122284487060754</v>
      </c>
      <c r="K563" s="12">
        <v>-2.2141241055805021</v>
      </c>
    </row>
    <row r="564" spans="1:11">
      <c r="A564" s="9" t="s">
        <v>844</v>
      </c>
      <c r="B564" s="10" t="s">
        <v>58</v>
      </c>
      <c r="C564" s="11" t="s">
        <v>845</v>
      </c>
      <c r="D564" s="11">
        <v>0</v>
      </c>
      <c r="E564" s="12">
        <v>1.0522613754584633</v>
      </c>
      <c r="F564" s="12">
        <v>-1.013450835837959</v>
      </c>
      <c r="G564" s="12">
        <v>1.4135598920888111</v>
      </c>
      <c r="H564" s="13"/>
      <c r="I564" s="12">
        <v>1.1175460539982927</v>
      </c>
      <c r="J564" s="12">
        <v>1.7680904531844153</v>
      </c>
      <c r="K564" s="12">
        <v>3.2359654132711202</v>
      </c>
    </row>
    <row r="565" spans="1:11">
      <c r="A565" s="9" t="s">
        <v>846</v>
      </c>
      <c r="B565" s="10" t="s">
        <v>58</v>
      </c>
      <c r="C565" s="11" t="s">
        <v>847</v>
      </c>
      <c r="D565" s="11" t="s">
        <v>848</v>
      </c>
      <c r="E565" s="12">
        <v>1.06813949953503</v>
      </c>
      <c r="F565" s="12">
        <v>-1.3778904220408223</v>
      </c>
      <c r="G565" s="12">
        <v>-2.7885553706848292</v>
      </c>
      <c r="H565" s="13"/>
      <c r="I565" s="12">
        <v>1.4679284349150401</v>
      </c>
      <c r="J565" s="12">
        <v>-1.4576786207975316</v>
      </c>
      <c r="K565" s="12">
        <v>1.8798683964619169</v>
      </c>
    </row>
    <row r="566" spans="1:11">
      <c r="A566" s="9" t="s">
        <v>849</v>
      </c>
      <c r="B566" s="10" t="s">
        <v>58</v>
      </c>
      <c r="C566" s="11" t="s">
        <v>850</v>
      </c>
      <c r="D566" s="11" t="s">
        <v>851</v>
      </c>
      <c r="E566" s="12">
        <v>1.0713233772362223</v>
      </c>
      <c r="F566" s="12">
        <v>-1.2537477919296425</v>
      </c>
      <c r="G566" s="12">
        <v>-2.3220470245523486</v>
      </c>
      <c r="H566" s="13"/>
      <c r="I566" s="12">
        <v>1.0035999493156806</v>
      </c>
      <c r="J566" s="12">
        <v>-1.163790176879153</v>
      </c>
      <c r="K566" s="12">
        <v>1.0946045184398507</v>
      </c>
    </row>
    <row r="567" spans="1:11">
      <c r="A567" s="9" t="s">
        <v>852</v>
      </c>
      <c r="B567" s="10" t="s">
        <v>58</v>
      </c>
      <c r="C567" s="11" t="s">
        <v>853</v>
      </c>
      <c r="D567" s="11">
        <v>0</v>
      </c>
      <c r="E567" s="12">
        <v>-1.2357504998200066</v>
      </c>
      <c r="F567" s="12">
        <v>-1.3347342082244928</v>
      </c>
      <c r="G567" s="12">
        <v>-1.5117647865098982</v>
      </c>
      <c r="H567" s="13"/>
      <c r="I567" s="12">
        <v>1.3686801098942765</v>
      </c>
      <c r="J567" s="12">
        <v>-2.3809161114838955</v>
      </c>
      <c r="K567" s="12">
        <v>-1.1195866854125729</v>
      </c>
    </row>
    <row r="568" spans="1:11">
      <c r="A568" s="9" t="s">
        <v>854</v>
      </c>
      <c r="B568" s="10" t="s">
        <v>58</v>
      </c>
      <c r="C568" s="11" t="s">
        <v>855</v>
      </c>
      <c r="D568" s="11" t="s">
        <v>856</v>
      </c>
      <c r="E568" s="12">
        <v>-1.1345099665585048</v>
      </c>
      <c r="F568" s="12">
        <v>1.3762630673849761</v>
      </c>
      <c r="G568" s="12">
        <v>1.1342849859955724</v>
      </c>
      <c r="H568" s="13"/>
      <c r="I568" s="12">
        <v>-1.2704372412663614</v>
      </c>
      <c r="J568" s="12">
        <v>1.4875181864819194</v>
      </c>
      <c r="K568" s="12">
        <v>6.0007193147855507</v>
      </c>
    </row>
    <row r="569" spans="1:11">
      <c r="A569" s="9" t="s">
        <v>857</v>
      </c>
      <c r="B569" s="10" t="s">
        <v>58</v>
      </c>
      <c r="C569" s="11" t="s">
        <v>858</v>
      </c>
      <c r="D569" s="11" t="s">
        <v>856</v>
      </c>
      <c r="E569" s="12">
        <v>1.315038511394556</v>
      </c>
      <c r="F569" s="12">
        <v>-1.0712388283846586</v>
      </c>
      <c r="G569" s="12">
        <v>-1.926802868726275</v>
      </c>
      <c r="H569" s="13"/>
      <c r="I569" s="12">
        <v>-1.0834183490647395</v>
      </c>
      <c r="J569" s="12">
        <v>-1.1106200606080987</v>
      </c>
      <c r="K569" s="12">
        <v>-3.3360569955211679</v>
      </c>
    </row>
    <row r="570" spans="1:11">
      <c r="A570" s="9" t="s">
        <v>859</v>
      </c>
      <c r="B570" s="10" t="s">
        <v>58</v>
      </c>
      <c r="C570" s="11" t="s">
        <v>858</v>
      </c>
      <c r="D570" s="11" t="s">
        <v>856</v>
      </c>
      <c r="E570" s="12">
        <v>1.1089921089362231</v>
      </c>
      <c r="F570" s="12">
        <v>-1.171610331202342</v>
      </c>
      <c r="G570" s="12">
        <v>-1.7397014541520681</v>
      </c>
      <c r="H570" s="13"/>
      <c r="I570" s="12">
        <v>1.2721511730208381</v>
      </c>
      <c r="J570" s="12">
        <v>-1.0204733879111418</v>
      </c>
      <c r="K570" s="12">
        <v>-2.3785207808360016</v>
      </c>
    </row>
    <row r="571" spans="1:11">
      <c r="A571" s="9" t="s">
        <v>860</v>
      </c>
      <c r="B571" s="10" t="s">
        <v>56</v>
      </c>
      <c r="C571" s="11" t="s">
        <v>861</v>
      </c>
      <c r="D571" s="11" t="s">
        <v>862</v>
      </c>
      <c r="E571" s="12">
        <v>1.2380418299655831</v>
      </c>
      <c r="F571" s="12">
        <v>-1.6607404289352685</v>
      </c>
      <c r="G571" s="12">
        <v>-4.2462692399327047</v>
      </c>
      <c r="H571" s="13"/>
      <c r="I571" s="12">
        <v>1.0111389885497071</v>
      </c>
      <c r="J571" s="12">
        <v>-1.9715358303865393</v>
      </c>
      <c r="K571" s="12">
        <v>-2.0239915683636966</v>
      </c>
    </row>
    <row r="572" spans="1:11">
      <c r="A572" s="9" t="s">
        <v>863</v>
      </c>
      <c r="B572" s="10" t="s">
        <v>56</v>
      </c>
      <c r="C572" s="11" t="s">
        <v>864</v>
      </c>
      <c r="D572" s="11">
        <v>0</v>
      </c>
      <c r="E572" s="12">
        <v>1.8613567878500608</v>
      </c>
      <c r="F572" s="12">
        <v>-2.0339930025945741</v>
      </c>
      <c r="G572" s="12">
        <v>-6.2764158472702922</v>
      </c>
      <c r="H572" s="13"/>
      <c r="I572" s="12">
        <v>1.0150915581823683</v>
      </c>
      <c r="J572" s="12">
        <v>-2.5899533240477437</v>
      </c>
      <c r="K572" s="12">
        <v>-5.5542541919592496</v>
      </c>
    </row>
    <row r="573" spans="1:11">
      <c r="A573" s="9" t="s">
        <v>865</v>
      </c>
      <c r="B573" s="10" t="s">
        <v>58</v>
      </c>
      <c r="C573" s="11" t="s">
        <v>866</v>
      </c>
      <c r="D573" s="11" t="s">
        <v>848</v>
      </c>
      <c r="E573" s="12">
        <v>-1.1229320179879718</v>
      </c>
      <c r="F573" s="12">
        <v>-1.0639801310849832</v>
      </c>
      <c r="G573" s="12">
        <v>-2.0001229958175575</v>
      </c>
      <c r="H573" s="13"/>
      <c r="I573" s="12">
        <v>1.3468441882036795</v>
      </c>
      <c r="J573" s="12">
        <v>-1.2902285535130711</v>
      </c>
      <c r="K573" s="12">
        <v>-1.4951153868670466</v>
      </c>
    </row>
    <row r="574" spans="1:11">
      <c r="A574" s="9" t="s">
        <v>867</v>
      </c>
      <c r="B574" s="10" t="s">
        <v>56</v>
      </c>
      <c r="C574" s="11" t="s">
        <v>868</v>
      </c>
      <c r="D574" s="11" t="s">
        <v>869</v>
      </c>
      <c r="E574" s="12">
        <v>1.1253843531117405</v>
      </c>
      <c r="F574" s="12">
        <v>1.8390438071005817</v>
      </c>
      <c r="G574" s="12">
        <v>4.6572312291247444</v>
      </c>
      <c r="H574" s="13"/>
      <c r="I574" s="12">
        <v>-1.4318391766228542</v>
      </c>
      <c r="J574" s="12">
        <v>1.0748325146902102</v>
      </c>
      <c r="K574" s="12">
        <v>3.2026675006407763</v>
      </c>
    </row>
    <row r="575" spans="1:11">
      <c r="A575" s="9" t="s">
        <v>870</v>
      </c>
      <c r="B575" s="10" t="s">
        <v>56</v>
      </c>
      <c r="C575" s="11" t="s">
        <v>868</v>
      </c>
      <c r="D575" s="11" t="s">
        <v>869</v>
      </c>
      <c r="E575" s="12">
        <v>1.1827156313160341</v>
      </c>
      <c r="F575" s="12">
        <v>1.4931568027772462</v>
      </c>
      <c r="G575" s="12">
        <v>2.6312005411497634</v>
      </c>
      <c r="H575" s="13"/>
      <c r="I575" s="12">
        <v>-1.6099444957287361</v>
      </c>
      <c r="J575" s="12">
        <v>1.1191057877338311</v>
      </c>
      <c r="K575" s="12">
        <v>1.7590370181458141</v>
      </c>
    </row>
    <row r="576" spans="1:11">
      <c r="A576" s="9" t="s">
        <v>871</v>
      </c>
      <c r="B576" s="10" t="s">
        <v>56</v>
      </c>
      <c r="C576" s="11" t="s">
        <v>872</v>
      </c>
      <c r="D576" s="11" t="s">
        <v>862</v>
      </c>
      <c r="E576" s="12">
        <v>-1.162991997725576</v>
      </c>
      <c r="F576" s="12">
        <v>1.465829455144797</v>
      </c>
      <c r="G576" s="12">
        <v>3.4967331202347305</v>
      </c>
      <c r="H576" s="13"/>
      <c r="I576" s="12">
        <v>1.1144347774411896</v>
      </c>
      <c r="J576" s="12">
        <v>1.5593976332294635</v>
      </c>
      <c r="K576" s="12">
        <v>4.028860958591304</v>
      </c>
    </row>
    <row r="577" spans="1:11">
      <c r="A577" s="9" t="s">
        <v>873</v>
      </c>
      <c r="B577" s="10" t="s">
        <v>58</v>
      </c>
      <c r="C577" s="11" t="s">
        <v>872</v>
      </c>
      <c r="D577" s="11" t="s">
        <v>862</v>
      </c>
      <c r="E577" s="12">
        <v>1.0654618302017518</v>
      </c>
      <c r="F577" s="12">
        <v>-1.0989503061585384</v>
      </c>
      <c r="G577" s="12">
        <v>1.0040772714403925</v>
      </c>
      <c r="H577" s="13"/>
      <c r="I577" s="12">
        <v>1.3900677522695657</v>
      </c>
      <c r="J577" s="12">
        <v>-1.2894123600026188</v>
      </c>
      <c r="K577" s="12">
        <v>-3.1926776943302557</v>
      </c>
    </row>
    <row r="578" spans="1:11">
      <c r="A578" s="9" t="s">
        <v>874</v>
      </c>
      <c r="B578" s="10" t="s">
        <v>58</v>
      </c>
      <c r="C578" s="11" t="s">
        <v>875</v>
      </c>
      <c r="D578" s="11" t="s">
        <v>862</v>
      </c>
      <c r="E578" s="12">
        <v>1.401869407542097</v>
      </c>
      <c r="F578" s="12">
        <v>-1.4054860748661928</v>
      </c>
      <c r="G578" s="12">
        <v>-4.9497543916763078</v>
      </c>
      <c r="H578" s="13"/>
      <c r="I578" s="12">
        <v>-1.0441032173014821</v>
      </c>
      <c r="J578" s="12">
        <v>-3.712494272041627</v>
      </c>
      <c r="K578" s="12">
        <v>-2.9264664312983366</v>
      </c>
    </row>
    <row r="579" spans="1:11">
      <c r="A579" s="9" t="s">
        <v>876</v>
      </c>
      <c r="B579" s="10" t="s">
        <v>58</v>
      </c>
      <c r="C579" s="11" t="s">
        <v>877</v>
      </c>
      <c r="D579" s="11" t="s">
        <v>869</v>
      </c>
      <c r="E579" s="12">
        <v>1.0928892422843213</v>
      </c>
      <c r="F579" s="12">
        <v>-1.1470793227889027</v>
      </c>
      <c r="G579" s="12">
        <v>-1.6247448218019334</v>
      </c>
      <c r="H579" s="13"/>
      <c r="I579" s="12">
        <v>-1.1164440630960291</v>
      </c>
      <c r="J579" s="12">
        <v>-1.2463240029196647</v>
      </c>
      <c r="K579" s="12">
        <v>-2.183800869954347</v>
      </c>
    </row>
    <row r="580" spans="1:11">
      <c r="A580" s="9" t="s">
        <v>878</v>
      </c>
      <c r="B580" s="10" t="s">
        <v>56</v>
      </c>
      <c r="C580" s="11" t="s">
        <v>879</v>
      </c>
      <c r="D580" s="11" t="s">
        <v>880</v>
      </c>
      <c r="E580" s="12">
        <v>-1.4448999891996708</v>
      </c>
      <c r="F580" s="12">
        <v>3.2083896706075734</v>
      </c>
      <c r="G580" s="12">
        <v>2.3419521443715481</v>
      </c>
      <c r="H580" s="13"/>
      <c r="I580" s="12">
        <v>-1.0494792657395251</v>
      </c>
      <c r="J580" s="12">
        <v>2.7025927265634673</v>
      </c>
      <c r="K580" s="12">
        <v>7.2256031091000841</v>
      </c>
    </row>
    <row r="581" spans="1:11">
      <c r="A581" s="9" t="s">
        <v>881</v>
      </c>
      <c r="B581" s="10" t="s">
        <v>56</v>
      </c>
      <c r="C581" s="11" t="s">
        <v>879</v>
      </c>
      <c r="D581" s="11" t="s">
        <v>880</v>
      </c>
      <c r="E581" s="12">
        <v>-1.1750697621508508</v>
      </c>
      <c r="F581" s="12">
        <v>1.2515317143499343</v>
      </c>
      <c r="G581" s="12">
        <v>2.2938749891931014</v>
      </c>
      <c r="H581" s="13"/>
      <c r="I581" s="12">
        <v>1.036059465435365</v>
      </c>
      <c r="J581" s="12">
        <v>1.5645827890234012</v>
      </c>
      <c r="K581" s="12">
        <v>4.1737380857137838</v>
      </c>
    </row>
    <row r="582" spans="1:11">
      <c r="A582" s="9" t="s">
        <v>882</v>
      </c>
      <c r="B582" s="10" t="s">
        <v>56</v>
      </c>
      <c r="C582" s="11" t="s">
        <v>879</v>
      </c>
      <c r="D582" s="11" t="s">
        <v>880</v>
      </c>
      <c r="E582" s="12">
        <v>1.1063735641125316</v>
      </c>
      <c r="F582" s="12">
        <v>-1.4885160731192248</v>
      </c>
      <c r="G582" s="12">
        <v>-2.3553514086402201</v>
      </c>
      <c r="H582" s="13"/>
      <c r="I582" s="12">
        <v>-1.6360484353289273</v>
      </c>
      <c r="J582" s="12">
        <v>-1.9430656691015051</v>
      </c>
      <c r="K582" s="12">
        <v>-3.9441583932673221</v>
      </c>
    </row>
    <row r="583" spans="1:11">
      <c r="A583" s="9" t="s">
        <v>883</v>
      </c>
      <c r="B583" s="10" t="s">
        <v>56</v>
      </c>
      <c r="C583" s="11" t="s">
        <v>879</v>
      </c>
      <c r="D583" s="11" t="s">
        <v>880</v>
      </c>
      <c r="E583" s="12">
        <v>1.0543637827976917</v>
      </c>
      <c r="F583" s="12">
        <v>-1.592667855543169</v>
      </c>
      <c r="G583" s="12">
        <v>-2.6403736213282265</v>
      </c>
      <c r="H583" s="13"/>
      <c r="I583" s="12">
        <v>-2.1777574177838299</v>
      </c>
      <c r="J583" s="12">
        <v>-2.410118188930384</v>
      </c>
      <c r="K583" s="12">
        <v>-4.4869200977674968</v>
      </c>
    </row>
    <row r="584" spans="1:11">
      <c r="A584" s="9" t="s">
        <v>884</v>
      </c>
      <c r="B584" s="10" t="s">
        <v>58</v>
      </c>
      <c r="C584" s="11" t="s">
        <v>879</v>
      </c>
      <c r="D584" s="11" t="s">
        <v>880</v>
      </c>
      <c r="E584" s="12">
        <v>1.093144495593767</v>
      </c>
      <c r="F584" s="12">
        <v>-1.079746895875372</v>
      </c>
      <c r="G584" s="12">
        <v>-2.4051045126988524</v>
      </c>
      <c r="H584" s="13"/>
      <c r="I584" s="12">
        <v>1.0002501631497496</v>
      </c>
      <c r="J584" s="12">
        <v>-1.6220774408321257</v>
      </c>
      <c r="K584" s="12">
        <v>-2.2062339636932551</v>
      </c>
    </row>
    <row r="585" spans="1:11">
      <c r="A585" s="9" t="s">
        <v>885</v>
      </c>
      <c r="B585" s="10" t="s">
        <v>58</v>
      </c>
      <c r="C585" s="11" t="s">
        <v>879</v>
      </c>
      <c r="D585" s="11" t="s">
        <v>880</v>
      </c>
      <c r="E585" s="12">
        <v>-1.2215392928116562</v>
      </c>
      <c r="F585" s="12">
        <v>1.5083577704818203</v>
      </c>
      <c r="G585" s="12">
        <v>2.5744855845478796</v>
      </c>
      <c r="H585" s="13"/>
      <c r="I585" s="12">
        <v>1.2436270827224631</v>
      </c>
      <c r="J585" s="12">
        <v>1.3721088959517984</v>
      </c>
      <c r="K585" s="12">
        <v>1.666538367559498</v>
      </c>
    </row>
    <row r="586" spans="1:11">
      <c r="A586" s="9" t="s">
        <v>886</v>
      </c>
      <c r="B586" s="10" t="s">
        <v>58</v>
      </c>
      <c r="C586" s="11" t="s">
        <v>879</v>
      </c>
      <c r="D586" s="11" t="s">
        <v>880</v>
      </c>
      <c r="E586" s="12">
        <v>1.1901287153572746</v>
      </c>
      <c r="F586" s="12">
        <v>1.0926135327477067</v>
      </c>
      <c r="G586" s="12">
        <v>-1.0943245547098923</v>
      </c>
      <c r="H586" s="13"/>
      <c r="I586" s="12">
        <v>-1.4386016570665985</v>
      </c>
      <c r="J586" s="12">
        <v>1.0387513125760766</v>
      </c>
      <c r="K586" s="12">
        <v>-2.5028064671153984</v>
      </c>
    </row>
    <row r="587" spans="1:11">
      <c r="A587" s="9" t="s">
        <v>887</v>
      </c>
      <c r="B587" s="10" t="s">
        <v>58</v>
      </c>
      <c r="C587" s="11" t="s">
        <v>879</v>
      </c>
      <c r="D587" s="11" t="s">
        <v>880</v>
      </c>
      <c r="E587" s="12">
        <v>1.130052806306346</v>
      </c>
      <c r="F587" s="12">
        <v>1.1385160368054448</v>
      </c>
      <c r="G587" s="12">
        <v>1.1632439607260505</v>
      </c>
      <c r="H587" s="13"/>
      <c r="I587" s="12">
        <v>-1.2808436770299414</v>
      </c>
      <c r="J587" s="12">
        <v>-1.6429445960004161</v>
      </c>
      <c r="K587" s="12">
        <v>-4.7750311744076184</v>
      </c>
    </row>
    <row r="588" spans="1:11">
      <c r="A588" s="9" t="s">
        <v>888</v>
      </c>
      <c r="B588" s="10" t="s">
        <v>58</v>
      </c>
      <c r="C588" s="11" t="s">
        <v>889</v>
      </c>
      <c r="D588" s="11">
        <v>0</v>
      </c>
      <c r="E588" s="12">
        <v>1.0638253532419071</v>
      </c>
      <c r="F588" s="12">
        <v>-1.2747149052266018</v>
      </c>
      <c r="G588" s="12">
        <v>-1.7109075061562837</v>
      </c>
      <c r="H588" s="13"/>
      <c r="I588" s="12">
        <v>-1.1945905191419057</v>
      </c>
      <c r="J588" s="12">
        <v>-1.2319935440715053</v>
      </c>
      <c r="K588" s="12">
        <v>-2.2716496778907898</v>
      </c>
    </row>
    <row r="589" spans="1:11">
      <c r="A589" s="9" t="s">
        <v>890</v>
      </c>
      <c r="B589" s="10" t="s">
        <v>58</v>
      </c>
      <c r="C589" s="11" t="s">
        <v>891</v>
      </c>
      <c r="D589" s="11" t="s">
        <v>851</v>
      </c>
      <c r="E589" s="12">
        <v>-1.259366106038637</v>
      </c>
      <c r="F589" s="12">
        <v>1.1758660390512137</v>
      </c>
      <c r="G589" s="12">
        <v>1.5368486666801395</v>
      </c>
      <c r="H589" s="13"/>
      <c r="I589" s="12">
        <v>-1.0042827869473718</v>
      </c>
      <c r="J589" s="12">
        <v>2.3679525336781171</v>
      </c>
      <c r="K589" s="12">
        <v>1.9518351371489</v>
      </c>
    </row>
    <row r="590" spans="1:11">
      <c r="A590" s="9" t="s">
        <v>892</v>
      </c>
      <c r="B590" s="10" t="s">
        <v>58</v>
      </c>
      <c r="C590" s="11" t="s">
        <v>893</v>
      </c>
      <c r="D590" s="11" t="s">
        <v>851</v>
      </c>
      <c r="E590" s="12">
        <v>-1.1899554909237127</v>
      </c>
      <c r="F590" s="12">
        <v>-1.0067459168308488</v>
      </c>
      <c r="G590" s="12">
        <v>1.2031384484896039</v>
      </c>
      <c r="H590" s="13"/>
      <c r="I590" s="12">
        <v>-1.2145280929641686</v>
      </c>
      <c r="J590" s="12">
        <v>-1.0308156087786606</v>
      </c>
      <c r="K590" s="12">
        <v>-2.1246780781204597</v>
      </c>
    </row>
    <row r="591" spans="1:11">
      <c r="A591" s="9" t="s">
        <v>894</v>
      </c>
      <c r="B591" s="10" t="s">
        <v>58</v>
      </c>
      <c r="C591" s="11" t="s">
        <v>754</v>
      </c>
      <c r="D591" s="11">
        <v>0</v>
      </c>
      <c r="E591" s="12">
        <v>1.230878658313864</v>
      </c>
      <c r="F591" s="12">
        <v>-1.1559410932639012</v>
      </c>
      <c r="G591" s="12">
        <v>-2.9275898584535094</v>
      </c>
      <c r="H591" s="13"/>
      <c r="I591" s="12">
        <v>-1.1949975223540723</v>
      </c>
      <c r="J591" s="12">
        <v>-2.3960900556516216</v>
      </c>
      <c r="K591" s="12">
        <v>-2.6735855348780309</v>
      </c>
    </row>
    <row r="592" spans="1:11">
      <c r="A592" s="9" t="s">
        <v>755</v>
      </c>
      <c r="B592" s="10" t="s">
        <v>58</v>
      </c>
      <c r="C592" s="11" t="s">
        <v>756</v>
      </c>
      <c r="D592" s="11" t="s">
        <v>851</v>
      </c>
      <c r="E592" s="12">
        <v>1.1406983942225086</v>
      </c>
      <c r="F592" s="12">
        <v>1.0679643471536402</v>
      </c>
      <c r="G592" s="12">
        <v>-2.2559635311612918</v>
      </c>
      <c r="H592" s="13"/>
      <c r="I592" s="12">
        <v>1.0782736908458999</v>
      </c>
      <c r="J592" s="12">
        <v>-1.328559471567379</v>
      </c>
      <c r="K592" s="12">
        <v>-1.3658088365104086</v>
      </c>
    </row>
    <row r="593" spans="1:11">
      <c r="A593" s="9" t="s">
        <v>757</v>
      </c>
      <c r="B593" s="10" t="s">
        <v>58</v>
      </c>
      <c r="C593" s="11" t="s">
        <v>758</v>
      </c>
      <c r="D593" s="11">
        <v>0</v>
      </c>
      <c r="E593" s="12">
        <v>-1.0014490360724662</v>
      </c>
      <c r="F593" s="12">
        <v>1.4175793477437604</v>
      </c>
      <c r="G593" s="12">
        <v>1.5398598816697415</v>
      </c>
      <c r="H593" s="13"/>
      <c r="I593" s="12">
        <v>1.46722439255464</v>
      </c>
      <c r="J593" s="12">
        <v>2.1491991848928524</v>
      </c>
      <c r="K593" s="12">
        <v>3.572901806236334</v>
      </c>
    </row>
    <row r="594" spans="1:11">
      <c r="A594" s="9" t="s">
        <v>759</v>
      </c>
      <c r="B594" s="10" t="s">
        <v>58</v>
      </c>
      <c r="C594" s="11" t="s">
        <v>760</v>
      </c>
      <c r="D594" s="11" t="s">
        <v>761</v>
      </c>
      <c r="E594" s="12">
        <v>1.0665218302616502</v>
      </c>
      <c r="F594" s="12">
        <v>1.8583589997598891</v>
      </c>
      <c r="G594" s="12">
        <v>1.5839612260837463</v>
      </c>
      <c r="H594" s="13"/>
      <c r="I594" s="12">
        <v>1.0808760868724077</v>
      </c>
      <c r="J594" s="12">
        <v>-1.1961458062100465</v>
      </c>
      <c r="K594" s="12">
        <v>2.0404101746973269</v>
      </c>
    </row>
    <row r="595" spans="1:11">
      <c r="A595" s="9" t="s">
        <v>762</v>
      </c>
      <c r="B595" s="10" t="s">
        <v>58</v>
      </c>
      <c r="C595" s="11" t="s">
        <v>763</v>
      </c>
      <c r="D595" s="11">
        <v>0</v>
      </c>
      <c r="E595" s="12">
        <v>-1.206081759572011</v>
      </c>
      <c r="F595" s="12">
        <v>-1.086044930679408</v>
      </c>
      <c r="G595" s="12">
        <v>-1.2687816842552349</v>
      </c>
      <c r="H595" s="13"/>
      <c r="I595" s="12">
        <v>-1.1369378032211912</v>
      </c>
      <c r="J595" s="12">
        <v>1.452869684609815</v>
      </c>
      <c r="K595" s="12">
        <v>-2.2624631556331916</v>
      </c>
    </row>
    <row r="596" spans="1:11">
      <c r="A596" s="9" t="s">
        <v>764</v>
      </c>
      <c r="B596" s="10" t="s">
        <v>58</v>
      </c>
      <c r="C596" s="11" t="s">
        <v>763</v>
      </c>
      <c r="D596" s="11">
        <v>0</v>
      </c>
      <c r="E596" s="12">
        <v>-1.2232346101980875</v>
      </c>
      <c r="F596" s="12">
        <v>1.1137117408954667</v>
      </c>
      <c r="G596" s="12">
        <v>-1.3988608487525367</v>
      </c>
      <c r="H596" s="13"/>
      <c r="I596" s="12">
        <v>-1.0214814846139877</v>
      </c>
      <c r="J596" s="12">
        <v>-1.1855399079420215</v>
      </c>
      <c r="K596" s="12">
        <v>2.2720012380649135</v>
      </c>
    </row>
    <row r="597" spans="1:11">
      <c r="A597" s="9" t="s">
        <v>765</v>
      </c>
      <c r="B597" s="10" t="s">
        <v>58</v>
      </c>
      <c r="C597" s="11" t="s">
        <v>763</v>
      </c>
      <c r="D597" s="11">
        <v>0</v>
      </c>
      <c r="E597" s="12">
        <v>-1.0721091038313499</v>
      </c>
      <c r="F597" s="12">
        <v>-1.10328995911699</v>
      </c>
      <c r="G597" s="12">
        <v>1.0028121632208029</v>
      </c>
      <c r="H597" s="13"/>
      <c r="I597" s="12">
        <v>-1.0469320618027762</v>
      </c>
      <c r="J597" s="12">
        <v>1.1371814068814261</v>
      </c>
      <c r="K597" s="12">
        <v>2.0719343580036771</v>
      </c>
    </row>
    <row r="598" spans="1:11">
      <c r="A598" s="9" t="s">
        <v>766</v>
      </c>
      <c r="B598" s="10" t="s">
        <v>58</v>
      </c>
      <c r="C598" s="11" t="s">
        <v>763</v>
      </c>
      <c r="D598" s="11">
        <v>0</v>
      </c>
      <c r="E598" s="12">
        <v>-1.2848011951546521</v>
      </c>
      <c r="F598" s="12">
        <v>-1.0656885288312934</v>
      </c>
      <c r="G598" s="12">
        <v>-1.0647098004311164</v>
      </c>
      <c r="H598" s="13"/>
      <c r="I598" s="12">
        <v>-1.1531384439195276</v>
      </c>
      <c r="J598" s="12">
        <v>1.0585908638611903</v>
      </c>
      <c r="K598" s="12">
        <v>2.1041632041524942</v>
      </c>
    </row>
    <row r="599" spans="1:11">
      <c r="A599" s="9" t="s">
        <v>767</v>
      </c>
      <c r="B599" s="10" t="s">
        <v>58</v>
      </c>
      <c r="C599" s="11" t="s">
        <v>763</v>
      </c>
      <c r="D599" s="11">
        <v>0</v>
      </c>
      <c r="E599" s="12">
        <v>-1.3004260307571367</v>
      </c>
      <c r="F599" s="12">
        <v>1.0100351424755341</v>
      </c>
      <c r="G599" s="12">
        <v>-1.0643387098556305</v>
      </c>
      <c r="H599" s="13"/>
      <c r="I599" s="12">
        <v>1.1175452476151067</v>
      </c>
      <c r="J599" s="12">
        <v>1.0553261458057883</v>
      </c>
      <c r="K599" s="12">
        <v>2.2233550279446428</v>
      </c>
    </row>
    <row r="600" spans="1:11">
      <c r="A600" s="9" t="s">
        <v>768</v>
      </c>
      <c r="B600" s="10" t="s">
        <v>58</v>
      </c>
      <c r="C600" s="11" t="s">
        <v>769</v>
      </c>
      <c r="D600" s="11" t="s">
        <v>851</v>
      </c>
      <c r="E600" s="12">
        <v>-1.2126341608766313</v>
      </c>
      <c r="F600" s="12">
        <v>-1.0281774454793802</v>
      </c>
      <c r="G600" s="12">
        <v>1.0665744474087706</v>
      </c>
      <c r="H600" s="13"/>
      <c r="I600" s="12">
        <v>1.0700044302661194</v>
      </c>
      <c r="J600" s="12">
        <v>1.1266822499342792</v>
      </c>
      <c r="K600" s="12">
        <v>2.209932783800141</v>
      </c>
    </row>
    <row r="601" spans="1:11">
      <c r="A601" s="9" t="s">
        <v>770</v>
      </c>
      <c r="B601" s="10" t="s">
        <v>58</v>
      </c>
      <c r="C601" s="11" t="s">
        <v>771</v>
      </c>
      <c r="D601" s="11">
        <v>0</v>
      </c>
      <c r="E601" s="12">
        <v>1.14054328048242</v>
      </c>
      <c r="F601" s="12">
        <v>2.1523951707692839</v>
      </c>
      <c r="G601" s="12">
        <v>1.3511961045314806</v>
      </c>
      <c r="H601" s="13"/>
      <c r="I601" s="12">
        <v>1.0672658438925684</v>
      </c>
      <c r="J601" s="12">
        <v>1.0563572038757492</v>
      </c>
      <c r="K601" s="12">
        <v>-1.3603377302534321</v>
      </c>
    </row>
    <row r="602" spans="1:11">
      <c r="A602" s="9" t="s">
        <v>772</v>
      </c>
      <c r="B602" s="10" t="s">
        <v>58</v>
      </c>
      <c r="C602" s="11" t="s">
        <v>773</v>
      </c>
      <c r="D602" s="11" t="s">
        <v>851</v>
      </c>
      <c r="E602" s="12">
        <v>1.2702974810042997</v>
      </c>
      <c r="F602" s="12">
        <v>-1.2225580589501279</v>
      </c>
      <c r="G602" s="12">
        <v>1.1253572472377857</v>
      </c>
      <c r="H602" s="13"/>
      <c r="I602" s="12">
        <v>-1.0041958040863153</v>
      </c>
      <c r="J602" s="12">
        <v>1.3925869181324777</v>
      </c>
      <c r="K602" s="12">
        <v>2.9471416231790117</v>
      </c>
    </row>
    <row r="603" spans="1:11">
      <c r="A603" s="9" t="s">
        <v>774</v>
      </c>
      <c r="B603" s="10" t="s">
        <v>57</v>
      </c>
      <c r="C603" s="11" t="s">
        <v>775</v>
      </c>
      <c r="D603" s="11" t="s">
        <v>851</v>
      </c>
      <c r="E603" s="12">
        <v>-1.2770249097736692</v>
      </c>
      <c r="F603" s="12">
        <v>1.3926264534844504</v>
      </c>
      <c r="G603" s="12">
        <v>2.5690352160298286</v>
      </c>
      <c r="H603" s="13"/>
      <c r="I603" s="12">
        <v>1.0260843498098984</v>
      </c>
      <c r="J603" s="12">
        <v>1.4051917387864932</v>
      </c>
      <c r="K603" s="12">
        <v>2.6084142383547344</v>
      </c>
    </row>
    <row r="604" spans="1:11">
      <c r="A604" s="9" t="s">
        <v>776</v>
      </c>
      <c r="B604" s="10" t="s">
        <v>56</v>
      </c>
      <c r="C604" s="11" t="s">
        <v>777</v>
      </c>
      <c r="D604" s="11">
        <v>0</v>
      </c>
      <c r="E604" s="12">
        <v>1.5937940650466367</v>
      </c>
      <c r="F604" s="12">
        <v>-2.1864706006071604</v>
      </c>
      <c r="G604" s="12">
        <v>-5.759550452260048</v>
      </c>
      <c r="H604" s="13"/>
      <c r="I604" s="12">
        <v>-1.2438992770089063</v>
      </c>
      <c r="J604" s="12">
        <v>-5.2175199074524823</v>
      </c>
      <c r="K604" s="12">
        <v>-4.7162203332999626</v>
      </c>
    </row>
    <row r="605" spans="1:11">
      <c r="A605" s="9" t="s">
        <v>778</v>
      </c>
      <c r="B605" s="10" t="s">
        <v>58</v>
      </c>
      <c r="C605" s="11" t="s">
        <v>779</v>
      </c>
      <c r="D605" s="11" t="s">
        <v>862</v>
      </c>
      <c r="E605" s="12">
        <v>1.0779050124664566</v>
      </c>
      <c r="F605" s="12">
        <v>-1.3956627802711563</v>
      </c>
      <c r="G605" s="12">
        <v>-1.5776190525097951</v>
      </c>
      <c r="H605" s="13"/>
      <c r="I605" s="12">
        <v>1.1714652588059735</v>
      </c>
      <c r="J605" s="12">
        <v>-1.3685685695206413</v>
      </c>
      <c r="K605" s="12">
        <v>-2.3357941333374068</v>
      </c>
    </row>
    <row r="606" spans="1:11">
      <c r="A606" s="9" t="s">
        <v>780</v>
      </c>
      <c r="B606" s="10" t="s">
        <v>58</v>
      </c>
      <c r="C606" s="11" t="s">
        <v>781</v>
      </c>
      <c r="D606" s="11" t="s">
        <v>862</v>
      </c>
      <c r="E606" s="12">
        <v>1.1330817099391721</v>
      </c>
      <c r="F606" s="12">
        <v>1.173058670071303</v>
      </c>
      <c r="G606" s="12">
        <v>2.3952411515335101</v>
      </c>
      <c r="H606" s="13"/>
      <c r="I606" s="12">
        <v>-1.1041813332872439</v>
      </c>
      <c r="J606" s="12">
        <v>-1.2182106701760147</v>
      </c>
      <c r="K606" s="12">
        <v>1.6044018557767301</v>
      </c>
    </row>
    <row r="607" spans="1:11">
      <c r="A607" s="9" t="s">
        <v>782</v>
      </c>
      <c r="B607" s="10" t="s">
        <v>56</v>
      </c>
      <c r="C607" s="11" t="s">
        <v>783</v>
      </c>
      <c r="D607" s="11" t="s">
        <v>784</v>
      </c>
      <c r="E607" s="12">
        <v>-1.0336668570868521</v>
      </c>
      <c r="F607" s="12">
        <v>1.1494347142555941</v>
      </c>
      <c r="G607" s="12">
        <v>1.7566432382599302</v>
      </c>
      <c r="H607" s="13"/>
      <c r="I607" s="12">
        <v>1.1097395396846044</v>
      </c>
      <c r="J607" s="12">
        <v>2.5943831753183728</v>
      </c>
      <c r="K607" s="12">
        <v>5.2140261880699263</v>
      </c>
    </row>
    <row r="608" spans="1:11">
      <c r="A608" s="9" t="s">
        <v>785</v>
      </c>
      <c r="B608" s="10" t="s">
        <v>56</v>
      </c>
      <c r="C608" s="11" t="s">
        <v>783</v>
      </c>
      <c r="D608" s="11" t="s">
        <v>784</v>
      </c>
      <c r="E608" s="12">
        <v>-1.0979970178486989</v>
      </c>
      <c r="F608" s="12">
        <v>1.082175541412399</v>
      </c>
      <c r="G608" s="12">
        <v>1.4408227139474754</v>
      </c>
      <c r="H608" s="13"/>
      <c r="I608" s="12">
        <v>1.2006909595252155</v>
      </c>
      <c r="J608" s="12">
        <v>2.5541547552072874</v>
      </c>
      <c r="K608" s="12">
        <v>4.2679655171061963</v>
      </c>
    </row>
    <row r="609" spans="1:11">
      <c r="A609" s="9" t="s">
        <v>786</v>
      </c>
      <c r="B609" s="10" t="s">
        <v>56</v>
      </c>
      <c r="C609" s="11" t="s">
        <v>787</v>
      </c>
      <c r="D609" s="11" t="s">
        <v>784</v>
      </c>
      <c r="E609" s="12">
        <v>1.0519615376146674</v>
      </c>
      <c r="F609" s="12">
        <v>1.3792684977675864</v>
      </c>
      <c r="G609" s="12">
        <v>2.5736864839449716</v>
      </c>
      <c r="H609" s="13"/>
      <c r="I609" s="12">
        <v>-1.0539135616769379</v>
      </c>
      <c r="J609" s="12">
        <v>-1.3854176070096249</v>
      </c>
      <c r="K609" s="12">
        <v>2.3905143780784233</v>
      </c>
    </row>
    <row r="610" spans="1:11">
      <c r="A610" s="9" t="s">
        <v>788</v>
      </c>
      <c r="B610" s="10" t="s">
        <v>58</v>
      </c>
      <c r="C610" s="11" t="s">
        <v>789</v>
      </c>
      <c r="D610" s="11" t="s">
        <v>1114</v>
      </c>
      <c r="E610" s="12">
        <v>-1.0696375887415996</v>
      </c>
      <c r="F610" s="12">
        <v>1.1457690478412714</v>
      </c>
      <c r="G610" s="12">
        <v>-1.000127796779521</v>
      </c>
      <c r="H610" s="13"/>
      <c r="I610" s="12">
        <v>-1.2385783856401991</v>
      </c>
      <c r="J610" s="12">
        <v>1.4938072931948747</v>
      </c>
      <c r="K610" s="12">
        <v>2.2058202591746685</v>
      </c>
    </row>
    <row r="611" spans="1:11">
      <c r="A611" s="9" t="s">
        <v>790</v>
      </c>
      <c r="B611" s="10" t="s">
        <v>56</v>
      </c>
      <c r="C611" s="11" t="s">
        <v>791</v>
      </c>
      <c r="D611" s="11" t="s">
        <v>784</v>
      </c>
      <c r="E611" s="12">
        <v>-1.111089751258211</v>
      </c>
      <c r="F611" s="12">
        <v>1.11726821081068</v>
      </c>
      <c r="G611" s="12">
        <v>1.6413565979153297</v>
      </c>
      <c r="H611" s="13"/>
      <c r="I611" s="12">
        <v>1.3522076573010247</v>
      </c>
      <c r="J611" s="12">
        <v>2.8348122982527424</v>
      </c>
      <c r="K611" s="12">
        <v>5.3907617512839332</v>
      </c>
    </row>
    <row r="612" spans="1:11">
      <c r="A612" s="9" t="s">
        <v>792</v>
      </c>
      <c r="B612" s="10" t="s">
        <v>57</v>
      </c>
      <c r="C612" s="11" t="s">
        <v>793</v>
      </c>
      <c r="D612" s="11" t="s">
        <v>862</v>
      </c>
      <c r="E612" s="12">
        <v>1.9318302543656756</v>
      </c>
      <c r="F612" s="12">
        <v>-1.247507365347585</v>
      </c>
      <c r="G612" s="12">
        <v>-5.0505687717319496</v>
      </c>
      <c r="H612" s="13"/>
      <c r="I612" s="12">
        <v>-1.3096324732524285</v>
      </c>
      <c r="J612" s="12">
        <v>-3.3055690848789792</v>
      </c>
      <c r="K612" s="12">
        <v>-4.0039427146194422</v>
      </c>
    </row>
    <row r="613" spans="1:11">
      <c r="A613" s="9" t="s">
        <v>794</v>
      </c>
      <c r="B613" s="10" t="s">
        <v>56</v>
      </c>
      <c r="C613" s="11" t="s">
        <v>795</v>
      </c>
      <c r="D613" s="11" t="s">
        <v>862</v>
      </c>
      <c r="E613" s="12">
        <v>1.0437288693319413</v>
      </c>
      <c r="F613" s="12">
        <v>-1.7756589247429966</v>
      </c>
      <c r="G613" s="12">
        <v>-3.8652404378534486</v>
      </c>
      <c r="H613" s="13"/>
      <c r="I613" s="12">
        <v>1.1362634328582821</v>
      </c>
      <c r="J613" s="12">
        <v>-1.3285654205123452</v>
      </c>
      <c r="K613" s="12">
        <v>-3.1101976820802273</v>
      </c>
    </row>
    <row r="614" spans="1:11">
      <c r="A614" s="9" t="s">
        <v>796</v>
      </c>
      <c r="B614" s="10" t="s">
        <v>58</v>
      </c>
      <c r="C614" s="11" t="s">
        <v>795</v>
      </c>
      <c r="D614" s="11" t="s">
        <v>862</v>
      </c>
      <c r="E614" s="12">
        <v>1.0643386803458947</v>
      </c>
      <c r="F614" s="12">
        <v>-1.32465014683646</v>
      </c>
      <c r="G614" s="12">
        <v>-1.6136451316319946</v>
      </c>
      <c r="H614" s="13"/>
      <c r="I614" s="12">
        <v>-1.0721587757512585</v>
      </c>
      <c r="J614" s="12">
        <v>-1.2297218413106747</v>
      </c>
      <c r="K614" s="12">
        <v>-2.2972062627756156</v>
      </c>
    </row>
    <row r="615" spans="1:11">
      <c r="A615" s="9" t="s">
        <v>797</v>
      </c>
      <c r="B615" s="10" t="s">
        <v>58</v>
      </c>
      <c r="C615" s="11" t="s">
        <v>798</v>
      </c>
      <c r="D615" s="11" t="s">
        <v>862</v>
      </c>
      <c r="E615" s="12">
        <v>-1.0658052686671335</v>
      </c>
      <c r="F615" s="12">
        <v>-1.0337018070150068</v>
      </c>
      <c r="G615" s="12">
        <v>2.1079740983139681</v>
      </c>
      <c r="H615" s="13"/>
      <c r="I615" s="12">
        <v>1.0586188366017582</v>
      </c>
      <c r="J615" s="12">
        <v>1.7228565098537529</v>
      </c>
      <c r="K615" s="12">
        <v>1.5649364907757011</v>
      </c>
    </row>
    <row r="616" spans="1:11">
      <c r="A616" s="9" t="s">
        <v>799</v>
      </c>
      <c r="B616" s="10" t="s">
        <v>58</v>
      </c>
      <c r="C616" s="11" t="s">
        <v>798</v>
      </c>
      <c r="D616" s="11" t="s">
        <v>862</v>
      </c>
      <c r="E616" s="12">
        <v>-1.2005995730208687</v>
      </c>
      <c r="F616" s="12">
        <v>1.0804371711406131</v>
      </c>
      <c r="G616" s="12">
        <v>1.0464014970765363</v>
      </c>
      <c r="H616" s="13"/>
      <c r="I616" s="12">
        <v>1.1533224954025654</v>
      </c>
      <c r="J616" s="12">
        <v>1.1487849070483649</v>
      </c>
      <c r="K616" s="12">
        <v>2.3656183671551214</v>
      </c>
    </row>
    <row r="617" spans="1:11">
      <c r="A617" s="9" t="s">
        <v>800</v>
      </c>
      <c r="B617" s="10" t="s">
        <v>58</v>
      </c>
      <c r="C617" s="11" t="s">
        <v>801</v>
      </c>
      <c r="D617" s="11" t="s">
        <v>862</v>
      </c>
      <c r="E617" s="12">
        <v>-1.1010217059443477</v>
      </c>
      <c r="F617" s="12">
        <v>-1.1926565986824824</v>
      </c>
      <c r="G617" s="12">
        <v>1.0034673074095097</v>
      </c>
      <c r="H617" s="13"/>
      <c r="I617" s="12">
        <v>1.4078895091133468</v>
      </c>
      <c r="J617" s="12">
        <v>-1.1788935885375795</v>
      </c>
      <c r="K617" s="12">
        <v>-2.3249659732636223</v>
      </c>
    </row>
    <row r="618" spans="1:11">
      <c r="A618" s="9" t="s">
        <v>802</v>
      </c>
      <c r="B618" s="10" t="s">
        <v>57</v>
      </c>
      <c r="C618" s="11" t="s">
        <v>803</v>
      </c>
      <c r="D618" s="11" t="s">
        <v>862</v>
      </c>
      <c r="E618" s="12">
        <v>1.2884209280718715</v>
      </c>
      <c r="F618" s="12">
        <v>-1.201598152690341</v>
      </c>
      <c r="G618" s="12">
        <v>-2.2990398930714755</v>
      </c>
      <c r="H618" s="13"/>
      <c r="I618" s="12">
        <v>-1.1323348631871086</v>
      </c>
      <c r="J618" s="12">
        <v>-2.0693174740390878</v>
      </c>
      <c r="K618" s="12">
        <v>-2.0465092202756714</v>
      </c>
    </row>
    <row r="619" spans="1:11">
      <c r="A619" s="9" t="s">
        <v>804</v>
      </c>
      <c r="B619" s="10" t="s">
        <v>58</v>
      </c>
      <c r="C619" s="11" t="s">
        <v>805</v>
      </c>
      <c r="D619" s="11" t="s">
        <v>851</v>
      </c>
      <c r="E619" s="12">
        <v>1.1685180747183945</v>
      </c>
      <c r="F619" s="12">
        <v>1.0215547662409905</v>
      </c>
      <c r="G619" s="12">
        <v>-1.6684989515951127</v>
      </c>
      <c r="H619" s="13"/>
      <c r="I619" s="12">
        <v>-1.1688033513912945</v>
      </c>
      <c r="J619" s="12">
        <v>-1.0888772220291125</v>
      </c>
      <c r="K619" s="12">
        <v>-2.5117312549968744</v>
      </c>
    </row>
    <row r="620" spans="1:11">
      <c r="A620" s="9" t="s">
        <v>806</v>
      </c>
      <c r="B620" s="10" t="s">
        <v>58</v>
      </c>
      <c r="C620" s="11" t="s">
        <v>807</v>
      </c>
      <c r="D620" s="11" t="s">
        <v>848</v>
      </c>
      <c r="E620" s="12">
        <v>-1.0840690557300567</v>
      </c>
      <c r="F620" s="12">
        <v>-1.0833373976984519</v>
      </c>
      <c r="G620" s="12">
        <v>-1.2858819209727437</v>
      </c>
      <c r="H620" s="13"/>
      <c r="I620" s="12">
        <v>1.8687898012819069</v>
      </c>
      <c r="J620" s="12">
        <v>-2.2404312196428653</v>
      </c>
      <c r="K620" s="12">
        <v>1.5543985292728324</v>
      </c>
    </row>
    <row r="621" spans="1:11">
      <c r="A621" s="9" t="s">
        <v>808</v>
      </c>
      <c r="B621" s="10" t="s">
        <v>58</v>
      </c>
      <c r="C621" s="11" t="s">
        <v>809</v>
      </c>
      <c r="D621" s="11" t="s">
        <v>810</v>
      </c>
      <c r="E621" s="12">
        <v>-1.3584069139710238</v>
      </c>
      <c r="F621" s="12">
        <v>-1.0224425493712281</v>
      </c>
      <c r="G621" s="12">
        <v>1.4463764469944262</v>
      </c>
      <c r="H621" s="13"/>
      <c r="I621" s="12">
        <v>-1.2773512736017476</v>
      </c>
      <c r="J621" s="12">
        <v>-1.0650827693248452</v>
      </c>
      <c r="K621" s="12">
        <v>3.4275107028136516</v>
      </c>
    </row>
    <row r="622" spans="1:11">
      <c r="A622" s="9" t="s">
        <v>811</v>
      </c>
      <c r="B622" s="10" t="s">
        <v>58</v>
      </c>
      <c r="C622" s="11" t="s">
        <v>812</v>
      </c>
      <c r="D622" s="11" t="s">
        <v>1704</v>
      </c>
      <c r="E622" s="12">
        <v>1.0270164429684767</v>
      </c>
      <c r="F622" s="12">
        <v>-1.2253457456775634</v>
      </c>
      <c r="G622" s="12">
        <v>-1.3179463560636286</v>
      </c>
      <c r="H622" s="13"/>
      <c r="I622" s="12">
        <v>-1.1047963665602942</v>
      </c>
      <c r="J622" s="12">
        <v>-1.5173451791551322</v>
      </c>
      <c r="K622" s="12">
        <v>-2.8080395198122483</v>
      </c>
    </row>
    <row r="623" spans="1:11">
      <c r="A623" s="9" t="s">
        <v>813</v>
      </c>
      <c r="B623" s="10" t="s">
        <v>58</v>
      </c>
      <c r="C623" s="11" t="s">
        <v>812</v>
      </c>
      <c r="D623" s="11" t="s">
        <v>1704</v>
      </c>
      <c r="E623" s="12">
        <v>1.0573840574670474</v>
      </c>
      <c r="F623" s="12">
        <v>-1.2067607930136932</v>
      </c>
      <c r="G623" s="12">
        <v>-1.3196638615365348</v>
      </c>
      <c r="H623" s="13"/>
      <c r="I623" s="12">
        <v>-1.1286707015420767</v>
      </c>
      <c r="J623" s="12">
        <v>-1.3931115086312209</v>
      </c>
      <c r="K623" s="12">
        <v>-2.5591470893596937</v>
      </c>
    </row>
    <row r="624" spans="1:11">
      <c r="A624" s="9" t="s">
        <v>814</v>
      </c>
      <c r="B624" s="10" t="s">
        <v>58</v>
      </c>
      <c r="C624" s="11" t="s">
        <v>815</v>
      </c>
      <c r="D624" s="11" t="s">
        <v>1704</v>
      </c>
      <c r="E624" s="12">
        <v>-1.3322126489163892</v>
      </c>
      <c r="F624" s="12">
        <v>1.0892426188506332</v>
      </c>
      <c r="G624" s="12">
        <v>2.0868592341133096</v>
      </c>
      <c r="H624" s="13"/>
      <c r="I624" s="12">
        <v>1.267970033476824</v>
      </c>
      <c r="J624" s="12">
        <v>-1.1328367709592611</v>
      </c>
      <c r="K624" s="12">
        <v>1.069745470250165</v>
      </c>
    </row>
    <row r="625" spans="1:11">
      <c r="A625" s="9" t="s">
        <v>816</v>
      </c>
      <c r="B625" s="10" t="s">
        <v>56</v>
      </c>
      <c r="C625" s="11" t="s">
        <v>817</v>
      </c>
      <c r="D625" s="11" t="s">
        <v>1704</v>
      </c>
      <c r="E625" s="12">
        <v>1.0110702217064007</v>
      </c>
      <c r="F625" s="12">
        <v>1.1844583426938564</v>
      </c>
      <c r="G625" s="12">
        <v>-1.5734898037830607</v>
      </c>
      <c r="H625" s="13"/>
      <c r="I625" s="12">
        <v>-1.3535168238729185</v>
      </c>
      <c r="J625" s="12">
        <v>1.0693940908704158</v>
      </c>
      <c r="K625" s="12">
        <v>-2.6299096429264823</v>
      </c>
    </row>
    <row r="626" spans="1:11">
      <c r="A626" s="9" t="s">
        <v>818</v>
      </c>
      <c r="B626" s="10" t="s">
        <v>58</v>
      </c>
      <c r="C626" s="11" t="s">
        <v>817</v>
      </c>
      <c r="D626" s="11" t="s">
        <v>1704</v>
      </c>
      <c r="E626" s="12">
        <v>1.1336420704198065</v>
      </c>
      <c r="F626" s="12">
        <v>1.0932150096051692</v>
      </c>
      <c r="G626" s="12">
        <v>2.7302771967006096</v>
      </c>
      <c r="H626" s="13"/>
      <c r="I626" s="12">
        <v>-1.0861892273286149</v>
      </c>
      <c r="J626" s="12">
        <v>-1.0975636750490461</v>
      </c>
      <c r="K626" s="12">
        <v>1.445944331545008</v>
      </c>
    </row>
    <row r="627" spans="1:11">
      <c r="A627" s="9" t="s">
        <v>819</v>
      </c>
      <c r="B627" s="10" t="s">
        <v>58</v>
      </c>
      <c r="C627" s="11" t="s">
        <v>820</v>
      </c>
      <c r="D627" s="11" t="s">
        <v>1704</v>
      </c>
      <c r="E627" s="12">
        <v>1.4533174941966602</v>
      </c>
      <c r="F627" s="12">
        <v>-1.0448667082097332</v>
      </c>
      <c r="G627" s="12">
        <v>-2.4911788255431557</v>
      </c>
      <c r="H627" s="13"/>
      <c r="I627" s="12">
        <v>1.2425637530444271</v>
      </c>
      <c r="J627" s="12">
        <v>-1.0184514880667113</v>
      </c>
      <c r="K627" s="12">
        <v>1.46363730045039</v>
      </c>
    </row>
    <row r="628" spans="1:11">
      <c r="A628" s="9" t="s">
        <v>821</v>
      </c>
      <c r="B628" s="10" t="s">
        <v>58</v>
      </c>
      <c r="C628" s="11" t="s">
        <v>822</v>
      </c>
      <c r="D628" s="11" t="s">
        <v>1704</v>
      </c>
      <c r="E628" s="12">
        <v>1.1814866828185988</v>
      </c>
      <c r="F628" s="12">
        <v>1.0246230143115258</v>
      </c>
      <c r="G628" s="12">
        <v>2.2561456972119633</v>
      </c>
      <c r="H628" s="13"/>
      <c r="I628" s="12">
        <v>-1.0339976881314337</v>
      </c>
      <c r="J628" s="12">
        <v>-1.0278180191306712</v>
      </c>
      <c r="K628" s="12">
        <v>1.4131924238031053</v>
      </c>
    </row>
    <row r="629" spans="1:11">
      <c r="A629" s="9" t="s">
        <v>823</v>
      </c>
      <c r="B629" s="10" t="s">
        <v>58</v>
      </c>
      <c r="C629" s="11" t="s">
        <v>691</v>
      </c>
      <c r="D629" s="11" t="s">
        <v>869</v>
      </c>
      <c r="E629" s="12">
        <v>1.0283544094630834</v>
      </c>
      <c r="F629" s="12">
        <v>1.2677058324390829</v>
      </c>
      <c r="G629" s="12">
        <v>2.3210077613491169</v>
      </c>
      <c r="H629" s="13"/>
      <c r="I629" s="12">
        <v>1.10143960330365</v>
      </c>
      <c r="J629" s="12">
        <v>1.0854325552325002</v>
      </c>
      <c r="K629" s="12">
        <v>1.2969120224529911</v>
      </c>
    </row>
    <row r="630" spans="1:11">
      <c r="A630" s="9" t="s">
        <v>692</v>
      </c>
      <c r="B630" s="10" t="s">
        <v>57</v>
      </c>
      <c r="C630" s="11" t="s">
        <v>693</v>
      </c>
      <c r="D630" s="11" t="s">
        <v>761</v>
      </c>
      <c r="E630" s="12">
        <v>-1.0366833520864611</v>
      </c>
      <c r="F630" s="12">
        <v>5.1922177931545637</v>
      </c>
      <c r="G630" s="12">
        <v>10.799621410628694</v>
      </c>
      <c r="H630" s="13"/>
      <c r="I630" s="12">
        <v>-1.116261934512164</v>
      </c>
      <c r="J630" s="12">
        <v>6.4258253361598126</v>
      </c>
      <c r="K630" s="12">
        <v>15.724487589887449</v>
      </c>
    </row>
    <row r="631" spans="1:11">
      <c r="A631" s="9" t="s">
        <v>694</v>
      </c>
      <c r="B631" s="10" t="s">
        <v>58</v>
      </c>
      <c r="C631" s="11" t="s">
        <v>695</v>
      </c>
      <c r="D631" s="11" t="s">
        <v>761</v>
      </c>
      <c r="E631" s="12">
        <v>2.7153432415756864</v>
      </c>
      <c r="F631" s="12">
        <v>1.6662306288194155</v>
      </c>
      <c r="G631" s="12">
        <v>-1.903687496909463</v>
      </c>
      <c r="H631" s="13"/>
      <c r="I631" s="12">
        <v>-1.0020374023444747</v>
      </c>
      <c r="J631" s="12">
        <v>-1.0599571703196646</v>
      </c>
      <c r="K631" s="12">
        <v>-1.5698550452362012</v>
      </c>
    </row>
    <row r="632" spans="1:11">
      <c r="A632" s="9" t="s">
        <v>696</v>
      </c>
      <c r="B632" s="10" t="s">
        <v>57</v>
      </c>
      <c r="C632" s="11" t="s">
        <v>697</v>
      </c>
      <c r="D632" s="11" t="s">
        <v>862</v>
      </c>
      <c r="E632" s="12">
        <v>1.4113174184506185</v>
      </c>
      <c r="F632" s="12">
        <v>-1.5027270634881313</v>
      </c>
      <c r="G632" s="12">
        <v>-4.3377783399965324</v>
      </c>
      <c r="H632" s="13"/>
      <c r="I632" s="12">
        <v>-1.044770692997776</v>
      </c>
      <c r="J632" s="12">
        <v>-3.368302399855565</v>
      </c>
      <c r="K632" s="12">
        <v>-3.2213795822411027</v>
      </c>
    </row>
    <row r="633" spans="1:11">
      <c r="A633" s="9" t="s">
        <v>698</v>
      </c>
      <c r="B633" s="10" t="s">
        <v>58</v>
      </c>
      <c r="C633" s="11" t="s">
        <v>699</v>
      </c>
      <c r="D633" s="11" t="s">
        <v>851</v>
      </c>
      <c r="E633" s="12">
        <v>-1.2659614906355732</v>
      </c>
      <c r="F633" s="12">
        <v>1.0122314439336373</v>
      </c>
      <c r="G633" s="12">
        <v>-1.1111081872314232</v>
      </c>
      <c r="H633" s="13"/>
      <c r="I633" s="12">
        <v>-1.567215535563226</v>
      </c>
      <c r="J633" s="12">
        <v>-2.5109955432822955</v>
      </c>
      <c r="K633" s="12">
        <v>-1.2176937676955246</v>
      </c>
    </row>
    <row r="634" spans="1:11">
      <c r="A634" s="9" t="s">
        <v>700</v>
      </c>
      <c r="B634" s="10" t="s">
        <v>58</v>
      </c>
      <c r="C634" s="11" t="s">
        <v>699</v>
      </c>
      <c r="D634" s="11" t="s">
        <v>851</v>
      </c>
      <c r="E634" s="12">
        <v>-1.3506014954059198</v>
      </c>
      <c r="F634" s="12">
        <v>1.2974179284163434</v>
      </c>
      <c r="G634" s="12">
        <v>-1.2034722198610699</v>
      </c>
      <c r="H634" s="13"/>
      <c r="I634" s="12">
        <v>-1.2389774165440224</v>
      </c>
      <c r="J634" s="12">
        <v>-2.3627409394228462</v>
      </c>
      <c r="K634" s="12">
        <v>-1.0742749268827083</v>
      </c>
    </row>
    <row r="635" spans="1:11">
      <c r="A635" s="9" t="s">
        <v>701</v>
      </c>
      <c r="B635" s="10" t="s">
        <v>58</v>
      </c>
      <c r="C635" s="11" t="s">
        <v>699</v>
      </c>
      <c r="D635" s="11" t="s">
        <v>851</v>
      </c>
      <c r="E635" s="12">
        <v>-1.4359493677975892</v>
      </c>
      <c r="F635" s="12">
        <v>1.2068082130238322</v>
      </c>
      <c r="G635" s="12">
        <v>-1.065182380641146</v>
      </c>
      <c r="H635" s="13"/>
      <c r="I635" s="12">
        <v>-1.3607707957736486</v>
      </c>
      <c r="J635" s="12">
        <v>-2.1628848880984846</v>
      </c>
      <c r="K635" s="12">
        <v>-1.186271377559704</v>
      </c>
    </row>
    <row r="636" spans="1:11">
      <c r="A636" s="9" t="s">
        <v>702</v>
      </c>
      <c r="B636" s="10" t="s">
        <v>58</v>
      </c>
      <c r="C636" s="11" t="s">
        <v>699</v>
      </c>
      <c r="D636" s="11" t="s">
        <v>851</v>
      </c>
      <c r="E636" s="12">
        <v>-1.5372777023651127</v>
      </c>
      <c r="F636" s="12">
        <v>1.1956411427417213</v>
      </c>
      <c r="G636" s="12">
        <v>-1.3624168763492148</v>
      </c>
      <c r="H636" s="13"/>
      <c r="I636" s="12">
        <v>-1.2466442261073292</v>
      </c>
      <c r="J636" s="12">
        <v>-2.3861445011228848</v>
      </c>
      <c r="K636" s="12">
        <v>1.1647328203108283</v>
      </c>
    </row>
    <row r="637" spans="1:11">
      <c r="A637" s="9" t="s">
        <v>703</v>
      </c>
      <c r="B637" s="10" t="s">
        <v>58</v>
      </c>
      <c r="C637" s="11" t="s">
        <v>704</v>
      </c>
      <c r="D637" s="11" t="s">
        <v>862</v>
      </c>
      <c r="E637" s="12">
        <v>-1.2151965625676346</v>
      </c>
      <c r="F637" s="12">
        <v>1.1676075995650217</v>
      </c>
      <c r="G637" s="12">
        <v>-1.7339031527449307</v>
      </c>
      <c r="H637" s="13"/>
      <c r="I637" s="12">
        <v>-1.3295225804859614</v>
      </c>
      <c r="J637" s="12">
        <v>1.5024645618996815</v>
      </c>
      <c r="K637" s="12">
        <v>4.4909769702816593</v>
      </c>
    </row>
    <row r="638" spans="1:11">
      <c r="A638" s="9" t="s">
        <v>705</v>
      </c>
      <c r="B638" s="10" t="s">
        <v>57</v>
      </c>
      <c r="C638" s="11" t="s">
        <v>706</v>
      </c>
      <c r="D638" s="11" t="s">
        <v>862</v>
      </c>
      <c r="E638" s="12">
        <v>-1.1186336234122933</v>
      </c>
      <c r="F638" s="12">
        <v>1.7422286794821606</v>
      </c>
      <c r="G638" s="12">
        <v>3.2933937333560794</v>
      </c>
      <c r="H638" s="13"/>
      <c r="I638" s="12">
        <v>-2.1487872258350773</v>
      </c>
      <c r="J638" s="12">
        <v>1.2572980298712442</v>
      </c>
      <c r="K638" s="12">
        <v>2.7986314270614692</v>
      </c>
    </row>
    <row r="639" spans="1:11">
      <c r="A639" s="9" t="s">
        <v>707</v>
      </c>
      <c r="B639" s="10" t="s">
        <v>58</v>
      </c>
      <c r="C639" s="11" t="s">
        <v>708</v>
      </c>
      <c r="D639" s="11" t="s">
        <v>851</v>
      </c>
      <c r="E639" s="12">
        <v>1.2514983699952191</v>
      </c>
      <c r="F639" s="12">
        <v>1.1784381964570063</v>
      </c>
      <c r="G639" s="12">
        <v>-2.4345581025262133</v>
      </c>
      <c r="H639" s="13"/>
      <c r="I639" s="12">
        <v>1.090624372306717</v>
      </c>
      <c r="J639" s="12">
        <v>-1.2591672796528059</v>
      </c>
      <c r="K639" s="12">
        <v>-1.5932967251907086</v>
      </c>
    </row>
    <row r="640" spans="1:11">
      <c r="A640" s="9" t="s">
        <v>709</v>
      </c>
      <c r="B640" s="10" t="s">
        <v>58</v>
      </c>
      <c r="C640" s="11" t="s">
        <v>710</v>
      </c>
      <c r="D640" s="11" t="s">
        <v>711</v>
      </c>
      <c r="E640" s="12">
        <v>-1.3602864244272135</v>
      </c>
      <c r="F640" s="12">
        <v>1.0515250943565269</v>
      </c>
      <c r="G640" s="12">
        <v>1.0359139945039042</v>
      </c>
      <c r="H640" s="13"/>
      <c r="I640" s="12">
        <v>-1.0089706476059639</v>
      </c>
      <c r="J640" s="12">
        <v>1.1824712983225718</v>
      </c>
      <c r="K640" s="12">
        <v>2.5678462133964968</v>
      </c>
    </row>
    <row r="641" spans="1:11">
      <c r="A641" s="9" t="s">
        <v>712</v>
      </c>
      <c r="B641" s="10" t="s">
        <v>56</v>
      </c>
      <c r="C641" s="11" t="s">
        <v>713</v>
      </c>
      <c r="D641" s="11" t="s">
        <v>714</v>
      </c>
      <c r="E641" s="12">
        <v>-1.2650534282764385</v>
      </c>
      <c r="F641" s="12">
        <v>1.1031622163075097</v>
      </c>
      <c r="G641" s="12">
        <v>3.9932193990597917</v>
      </c>
      <c r="H641" s="13"/>
      <c r="I641" s="12">
        <v>-1.0216618736766667</v>
      </c>
      <c r="J641" s="12">
        <v>2.9152476268975382</v>
      </c>
      <c r="K641" s="12">
        <v>5.9175177195283108</v>
      </c>
    </row>
    <row r="642" spans="1:11">
      <c r="A642" s="9" t="s">
        <v>715</v>
      </c>
      <c r="B642" s="10" t="s">
        <v>58</v>
      </c>
      <c r="C642" s="11" t="s">
        <v>716</v>
      </c>
      <c r="D642" s="11" t="s">
        <v>714</v>
      </c>
      <c r="E642" s="12">
        <v>-1.1400074480262123</v>
      </c>
      <c r="F642" s="12">
        <v>1.2406330728830171</v>
      </c>
      <c r="G642" s="12">
        <v>-1.7333854982565053</v>
      </c>
      <c r="H642" s="13"/>
      <c r="I642" s="12">
        <v>-1.1996183202997532</v>
      </c>
      <c r="J642" s="12">
        <v>-1.2222575440384633</v>
      </c>
      <c r="K642" s="12">
        <v>-2.8054984913452432</v>
      </c>
    </row>
    <row r="643" spans="1:11">
      <c r="A643" s="9" t="s">
        <v>717</v>
      </c>
      <c r="B643" s="10" t="s">
        <v>58</v>
      </c>
      <c r="C643" s="11" t="s">
        <v>718</v>
      </c>
      <c r="D643" s="11" t="s">
        <v>856</v>
      </c>
      <c r="E643" s="12">
        <v>1.5818568980757166</v>
      </c>
      <c r="F643" s="12">
        <v>2.1899295498548152</v>
      </c>
      <c r="G643" s="12">
        <v>-1.2132198888447854</v>
      </c>
      <c r="H643" s="13"/>
      <c r="I643" s="12">
        <v>1.0541289496546862</v>
      </c>
      <c r="J643" s="12">
        <v>1.0240915587253097</v>
      </c>
      <c r="K643" s="12">
        <v>-2.5402004462400263</v>
      </c>
    </row>
    <row r="644" spans="1:11">
      <c r="A644" s="9" t="s">
        <v>719</v>
      </c>
      <c r="B644" s="10" t="s">
        <v>58</v>
      </c>
      <c r="C644" s="11" t="s">
        <v>718</v>
      </c>
      <c r="D644" s="11" t="s">
        <v>856</v>
      </c>
      <c r="E644" s="12">
        <v>-1.0162455535570805</v>
      </c>
      <c r="F644" s="12">
        <v>1.0397085281695417</v>
      </c>
      <c r="G644" s="12">
        <v>-1.1015901312063718</v>
      </c>
      <c r="H644" s="13"/>
      <c r="I644" s="12">
        <v>-1.1577705864550649</v>
      </c>
      <c r="J644" s="12">
        <v>-1.0718234012194767</v>
      </c>
      <c r="K644" s="12">
        <v>-2.1221713659539811</v>
      </c>
    </row>
    <row r="645" spans="1:11">
      <c r="A645" s="9" t="s">
        <v>720</v>
      </c>
      <c r="B645" s="10" t="s">
        <v>58</v>
      </c>
      <c r="C645" s="11" t="s">
        <v>718</v>
      </c>
      <c r="D645" s="11" t="s">
        <v>856</v>
      </c>
      <c r="E645" s="12">
        <v>-1.0631388937249577</v>
      </c>
      <c r="F645" s="12">
        <v>-1.2054714057002573</v>
      </c>
      <c r="G645" s="12">
        <v>-1.6452151704113556</v>
      </c>
      <c r="H645" s="13"/>
      <c r="I645" s="12">
        <v>-1.0266383439977207</v>
      </c>
      <c r="J645" s="12">
        <v>1.0070864206557903</v>
      </c>
      <c r="K645" s="12">
        <v>-2.3431345490729516</v>
      </c>
    </row>
    <row r="646" spans="1:11">
      <c r="A646" s="9" t="s">
        <v>721</v>
      </c>
      <c r="B646" s="10" t="s">
        <v>58</v>
      </c>
      <c r="C646" s="11" t="s">
        <v>722</v>
      </c>
      <c r="D646" s="11" t="s">
        <v>862</v>
      </c>
      <c r="E646" s="12">
        <v>-1.0169153320477764</v>
      </c>
      <c r="F646" s="12">
        <v>-1.0022210704043593</v>
      </c>
      <c r="G646" s="12">
        <v>-3.448894093273541</v>
      </c>
      <c r="H646" s="13"/>
      <c r="I646" s="12">
        <v>1.2045293581517296</v>
      </c>
      <c r="J646" s="12">
        <v>1.166116131329453</v>
      </c>
      <c r="K646" s="12">
        <v>1.6224756842764767</v>
      </c>
    </row>
    <row r="647" spans="1:11">
      <c r="A647" s="9" t="s">
        <v>723</v>
      </c>
      <c r="B647" s="10" t="s">
        <v>58</v>
      </c>
      <c r="C647" s="11" t="s">
        <v>722</v>
      </c>
      <c r="D647" s="11" t="s">
        <v>862</v>
      </c>
      <c r="E647" s="12">
        <v>-1.3275826488372042</v>
      </c>
      <c r="F647" s="12">
        <v>1.1197875235253805</v>
      </c>
      <c r="G647" s="12">
        <v>-4.0949962053900908</v>
      </c>
      <c r="H647" s="13"/>
      <c r="I647" s="12">
        <v>1.1007630445667538</v>
      </c>
      <c r="J647" s="12">
        <v>-1.1031581850601482</v>
      </c>
      <c r="K647" s="12">
        <v>1.0009128427581437</v>
      </c>
    </row>
    <row r="648" spans="1:11">
      <c r="A648" s="9" t="s">
        <v>724</v>
      </c>
      <c r="B648" s="10" t="s">
        <v>56</v>
      </c>
      <c r="C648" s="11" t="s">
        <v>725</v>
      </c>
      <c r="D648" s="11" t="s">
        <v>856</v>
      </c>
      <c r="E648" s="12">
        <v>1.1500437776905121</v>
      </c>
      <c r="F648" s="12">
        <v>1.0943286007056163</v>
      </c>
      <c r="G648" s="12">
        <v>-1.8885270524528841</v>
      </c>
      <c r="H648" s="13"/>
      <c r="I648" s="12">
        <v>-1.1515640052447298</v>
      </c>
      <c r="J648" s="12">
        <v>-1.3697738181556454</v>
      </c>
      <c r="K648" s="12">
        <v>-2.2583453932774256</v>
      </c>
    </row>
    <row r="649" spans="1:11">
      <c r="A649" s="9" t="s">
        <v>726</v>
      </c>
      <c r="B649" s="10" t="s">
        <v>58</v>
      </c>
      <c r="C649" s="11" t="s">
        <v>725</v>
      </c>
      <c r="D649" s="11" t="s">
        <v>856</v>
      </c>
      <c r="E649" s="12">
        <v>1.1570187466754989</v>
      </c>
      <c r="F649" s="12">
        <v>-1.0325403851227046</v>
      </c>
      <c r="G649" s="12">
        <v>-1.7947640107750351</v>
      </c>
      <c r="H649" s="13"/>
      <c r="I649" s="12">
        <v>-1.1255274870701211</v>
      </c>
      <c r="J649" s="12">
        <v>-1.2035220049546791</v>
      </c>
      <c r="K649" s="12">
        <v>-2.1199975830307327</v>
      </c>
    </row>
    <row r="650" spans="1:11">
      <c r="A650" s="9" t="s">
        <v>727</v>
      </c>
      <c r="B650" s="10" t="s">
        <v>57</v>
      </c>
      <c r="C650" s="11" t="s">
        <v>728</v>
      </c>
      <c r="D650" s="11" t="s">
        <v>729</v>
      </c>
      <c r="E650" s="12">
        <v>1.5142763331862419</v>
      </c>
      <c r="F650" s="12">
        <v>1.6016508314159534</v>
      </c>
      <c r="G650" s="12">
        <v>6.3064761494007291</v>
      </c>
      <c r="H650" s="13"/>
      <c r="I650" s="12">
        <v>-1.5864565399399375</v>
      </c>
      <c r="J650" s="12">
        <v>-1.2035194856193046</v>
      </c>
      <c r="K650" s="12">
        <v>5.8433457936710456</v>
      </c>
    </row>
    <row r="651" spans="1:11">
      <c r="A651" s="9" t="s">
        <v>730</v>
      </c>
      <c r="B651" s="10" t="s">
        <v>58</v>
      </c>
      <c r="C651" s="11" t="s">
        <v>731</v>
      </c>
      <c r="D651" s="11" t="s">
        <v>848</v>
      </c>
      <c r="E651" s="12">
        <v>-1.1004434428441359</v>
      </c>
      <c r="F651" s="12">
        <v>-1.1138940386373417</v>
      </c>
      <c r="G651" s="12">
        <v>-1.1229045189661411</v>
      </c>
      <c r="H651" s="13"/>
      <c r="I651" s="12">
        <v>2.0598015532025427</v>
      </c>
      <c r="J651" s="12">
        <v>-1.0571370495695593</v>
      </c>
      <c r="K651" s="12">
        <v>-1.3735835006064558</v>
      </c>
    </row>
    <row r="652" spans="1:11">
      <c r="A652" s="9" t="s">
        <v>732</v>
      </c>
      <c r="B652" s="10" t="s">
        <v>58</v>
      </c>
      <c r="C652" s="11" t="s">
        <v>733</v>
      </c>
      <c r="D652" s="11" t="s">
        <v>848</v>
      </c>
      <c r="E652" s="12">
        <v>1.1791617224287005</v>
      </c>
      <c r="F652" s="12">
        <v>1.1276747594645533</v>
      </c>
      <c r="G652" s="12">
        <v>-2.3729893142798999</v>
      </c>
      <c r="H652" s="13"/>
      <c r="I652" s="12">
        <v>-1.582561484219646</v>
      </c>
      <c r="J652" s="12">
        <v>-1.318627609482097</v>
      </c>
      <c r="K652" s="12">
        <v>-1.7000795330015364</v>
      </c>
    </row>
    <row r="653" spans="1:11">
      <c r="A653" s="9" t="s">
        <v>734</v>
      </c>
      <c r="B653" s="10" t="s">
        <v>58</v>
      </c>
      <c r="C653" s="11" t="s">
        <v>735</v>
      </c>
      <c r="D653" s="11" t="s">
        <v>848</v>
      </c>
      <c r="E653" s="12">
        <v>1.228487174557731</v>
      </c>
      <c r="F653" s="12">
        <v>1.1641984452286909</v>
      </c>
      <c r="G653" s="12">
        <v>-2.0969891909499063</v>
      </c>
      <c r="H653" s="13"/>
      <c r="I653" s="12">
        <v>1.1876576525622091</v>
      </c>
      <c r="J653" s="12">
        <v>1.1434115582226281</v>
      </c>
      <c r="K653" s="12">
        <v>1.3994530965565533</v>
      </c>
    </row>
    <row r="654" spans="1:11">
      <c r="A654" s="9" t="s">
        <v>736</v>
      </c>
      <c r="B654" s="10" t="s">
        <v>58</v>
      </c>
      <c r="C654" s="11" t="s">
        <v>737</v>
      </c>
      <c r="D654" s="11" t="s">
        <v>1114</v>
      </c>
      <c r="E654" s="12">
        <v>-2.1131429044759771</v>
      </c>
      <c r="F654" s="12">
        <v>1.5140997518259998</v>
      </c>
      <c r="G654" s="12">
        <v>2.0800555997128578</v>
      </c>
      <c r="H654" s="13"/>
      <c r="I654" s="12">
        <v>2.8247164215449656</v>
      </c>
      <c r="J654" s="12">
        <v>2.0368115706666847</v>
      </c>
      <c r="K654" s="12">
        <v>1.0278924058387364</v>
      </c>
    </row>
    <row r="655" spans="1:11">
      <c r="A655" s="9" t="s">
        <v>738</v>
      </c>
      <c r="B655" s="10" t="s">
        <v>58</v>
      </c>
      <c r="C655" s="11" t="s">
        <v>739</v>
      </c>
      <c r="D655" s="11" t="s">
        <v>784</v>
      </c>
      <c r="E655" s="12">
        <v>1.3869290232997686</v>
      </c>
      <c r="F655" s="12">
        <v>1.0950743987039564</v>
      </c>
      <c r="G655" s="12">
        <v>-1.8465032361648428</v>
      </c>
      <c r="H655" s="13"/>
      <c r="I655" s="12">
        <v>-1.1551464445715165</v>
      </c>
      <c r="J655" s="12">
        <v>1.0440898662519136</v>
      </c>
      <c r="K655" s="12">
        <v>-3.7747630494569955</v>
      </c>
    </row>
    <row r="656" spans="1:11">
      <c r="A656" s="9" t="s">
        <v>740</v>
      </c>
      <c r="B656" s="10" t="s">
        <v>58</v>
      </c>
      <c r="C656" s="11" t="s">
        <v>741</v>
      </c>
      <c r="D656" s="11">
        <v>0</v>
      </c>
      <c r="E656" s="12">
        <v>1.0351896154090199</v>
      </c>
      <c r="F656" s="12">
        <v>1.098086669882659</v>
      </c>
      <c r="G656" s="12">
        <v>-1.715084621410363</v>
      </c>
      <c r="H656" s="13"/>
      <c r="I656" s="12">
        <v>-1.1194054136491951</v>
      </c>
      <c r="J656" s="12">
        <v>-1.0771344193140708</v>
      </c>
      <c r="K656" s="12">
        <v>-3.5229055833859206</v>
      </c>
    </row>
    <row r="657" spans="1:11">
      <c r="A657" s="9" t="s">
        <v>742</v>
      </c>
      <c r="B657" s="10" t="s">
        <v>58</v>
      </c>
      <c r="C657" s="11" t="s">
        <v>741</v>
      </c>
      <c r="D657" s="11">
        <v>0</v>
      </c>
      <c r="E657" s="12">
        <v>1.0458311452897429</v>
      </c>
      <c r="F657" s="12">
        <v>1.2662785702342685</v>
      </c>
      <c r="G657" s="12">
        <v>-1.0934331727300348</v>
      </c>
      <c r="H657" s="13"/>
      <c r="I657" s="12">
        <v>1.1380357430149124</v>
      </c>
      <c r="J657" s="12">
        <v>-1.0074258672097081</v>
      </c>
      <c r="K657" s="12">
        <v>-2.0901214718063623</v>
      </c>
    </row>
    <row r="658" spans="1:11">
      <c r="A658" s="9" t="s">
        <v>743</v>
      </c>
      <c r="B658" s="10" t="s">
        <v>58</v>
      </c>
      <c r="C658" s="11" t="s">
        <v>741</v>
      </c>
      <c r="D658" s="11">
        <v>0</v>
      </c>
      <c r="E658" s="12">
        <v>1.5507626678216553</v>
      </c>
      <c r="F658" s="12">
        <v>1.6146786250323846</v>
      </c>
      <c r="G658" s="12">
        <v>-1.1009560386426864</v>
      </c>
      <c r="H658" s="13"/>
      <c r="I658" s="12">
        <v>-1.0149294458074414</v>
      </c>
      <c r="J658" s="12">
        <v>-1.1197050879645341</v>
      </c>
      <c r="K658" s="12">
        <v>-3.3467292920174159</v>
      </c>
    </row>
    <row r="659" spans="1:11">
      <c r="A659" s="9" t="s">
        <v>744</v>
      </c>
      <c r="B659" s="10" t="s">
        <v>58</v>
      </c>
      <c r="C659" s="11" t="s">
        <v>741</v>
      </c>
      <c r="D659" s="11">
        <v>0</v>
      </c>
      <c r="E659" s="12">
        <v>1.1517349930940513</v>
      </c>
      <c r="F659" s="12">
        <v>-1.1247861912612742</v>
      </c>
      <c r="G659" s="12">
        <v>-1.7348308012096076</v>
      </c>
      <c r="H659" s="13"/>
      <c r="I659" s="12">
        <v>-1.2195437209142175</v>
      </c>
      <c r="J659" s="12">
        <v>-1.396752251643804</v>
      </c>
      <c r="K659" s="12">
        <v>-4.4941752145154794</v>
      </c>
    </row>
    <row r="660" spans="1:11">
      <c r="A660" s="9" t="s">
        <v>745</v>
      </c>
      <c r="B660" s="10" t="s">
        <v>58</v>
      </c>
      <c r="C660" s="11" t="s">
        <v>746</v>
      </c>
      <c r="D660" s="11">
        <v>0</v>
      </c>
      <c r="E660" s="12">
        <v>-1.026241503760619</v>
      </c>
      <c r="F660" s="12">
        <v>1.0688889736823644</v>
      </c>
      <c r="G660" s="12">
        <v>-1.4410010562452711</v>
      </c>
      <c r="H660" s="13"/>
      <c r="I660" s="12">
        <v>-1.0313434565504667</v>
      </c>
      <c r="J660" s="12">
        <v>1.4204637572285037</v>
      </c>
      <c r="K660" s="12">
        <v>3.2376131615993891</v>
      </c>
    </row>
    <row r="661" spans="1:11">
      <c r="A661" s="9" t="s">
        <v>747</v>
      </c>
      <c r="B661" s="10" t="s">
        <v>58</v>
      </c>
      <c r="C661" s="11" t="s">
        <v>748</v>
      </c>
      <c r="D661" s="11">
        <v>0</v>
      </c>
      <c r="E661" s="12">
        <v>1.2244670449230586</v>
      </c>
      <c r="F661" s="12">
        <v>-1.1504617441570126</v>
      </c>
      <c r="G661" s="12">
        <v>1.0701222674384732</v>
      </c>
      <c r="H661" s="13"/>
      <c r="I661" s="12">
        <v>-1.3143308874805277</v>
      </c>
      <c r="J661" s="12">
        <v>-1.8161784755604671</v>
      </c>
      <c r="K661" s="12">
        <v>-2.0235161550088749</v>
      </c>
    </row>
    <row r="662" spans="1:11">
      <c r="A662" s="9" t="s">
        <v>749</v>
      </c>
      <c r="B662" s="10" t="s">
        <v>58</v>
      </c>
      <c r="C662" s="11" t="s">
        <v>750</v>
      </c>
      <c r="D662" s="11" t="s">
        <v>1052</v>
      </c>
      <c r="E662" s="12">
        <v>1.1494805540856643</v>
      </c>
      <c r="F662" s="12">
        <v>-1.245173294102919</v>
      </c>
      <c r="G662" s="12">
        <v>-1.5707830659261166</v>
      </c>
      <c r="H662" s="13"/>
      <c r="I662" s="12">
        <v>-1.0647402655315792</v>
      </c>
      <c r="J662" s="12">
        <v>1.010443335984919</v>
      </c>
      <c r="K662" s="12">
        <v>-2.0937563559381549</v>
      </c>
    </row>
    <row r="663" spans="1:11">
      <c r="A663" s="9" t="s">
        <v>751</v>
      </c>
      <c r="B663" s="10" t="s">
        <v>58</v>
      </c>
      <c r="C663" s="11" t="s">
        <v>752</v>
      </c>
      <c r="D663" s="11">
        <v>0</v>
      </c>
      <c r="E663" s="12">
        <v>1.1133011367872445</v>
      </c>
      <c r="F663" s="12">
        <v>-1.0753478600053206</v>
      </c>
      <c r="G663" s="12">
        <v>1.1008446921882866</v>
      </c>
      <c r="H663" s="13"/>
      <c r="I663" s="12">
        <v>-1.1594316710989727</v>
      </c>
      <c r="J663" s="12">
        <v>-1.8260815293587545</v>
      </c>
      <c r="K663" s="12">
        <v>-2.3115822916381665</v>
      </c>
    </row>
    <row r="664" spans="1:11">
      <c r="A664" s="9" t="s">
        <v>753</v>
      </c>
      <c r="B664" s="10" t="s">
        <v>56</v>
      </c>
      <c r="C664" s="11" t="s">
        <v>622</v>
      </c>
      <c r="D664" s="11" t="s">
        <v>1052</v>
      </c>
      <c r="E664" s="12">
        <v>-1.3373267841023715</v>
      </c>
      <c r="F664" s="12">
        <v>1.4984097996520034</v>
      </c>
      <c r="G664" s="12">
        <v>1.9285849433619702</v>
      </c>
      <c r="H664" s="13"/>
      <c r="I664" s="12">
        <v>1.1859589382820863</v>
      </c>
      <c r="J664" s="12">
        <v>2.5982659718151648</v>
      </c>
      <c r="K664" s="12">
        <v>4.0844554006941616</v>
      </c>
    </row>
    <row r="665" spans="1:11">
      <c r="A665" s="9" t="s">
        <v>623</v>
      </c>
      <c r="B665" s="10" t="s">
        <v>56</v>
      </c>
      <c r="C665" s="11" t="s">
        <v>624</v>
      </c>
      <c r="D665" s="11">
        <v>0</v>
      </c>
      <c r="E665" s="12">
        <v>1.1797130080698861</v>
      </c>
      <c r="F665" s="12">
        <v>1.1977230900870732</v>
      </c>
      <c r="G665" s="12">
        <v>2.0907279129435512</v>
      </c>
      <c r="H665" s="13"/>
      <c r="I665" s="12">
        <v>-1.1563038302340747</v>
      </c>
      <c r="J665" s="12">
        <v>1.192155942545662</v>
      </c>
      <c r="K665" s="12">
        <v>2.5604895303023421</v>
      </c>
    </row>
    <row r="666" spans="1:11">
      <c r="A666" s="9" t="s">
        <v>625</v>
      </c>
      <c r="B666" s="10" t="s">
        <v>58</v>
      </c>
      <c r="C666" s="11" t="s">
        <v>626</v>
      </c>
      <c r="D666" s="11">
        <v>0</v>
      </c>
      <c r="E666" s="12">
        <v>-1.3044213060810281</v>
      </c>
      <c r="F666" s="12">
        <v>3.6495546381234165</v>
      </c>
      <c r="G666" s="12">
        <v>2.9617355709861846</v>
      </c>
      <c r="H666" s="13"/>
      <c r="I666" s="12">
        <v>-1.0524621440424116</v>
      </c>
      <c r="J666" s="12">
        <v>-1.0321331176846935</v>
      </c>
      <c r="K666" s="12">
        <v>4.1525716494422769</v>
      </c>
    </row>
    <row r="667" spans="1:11">
      <c r="A667" s="9" t="s">
        <v>627</v>
      </c>
      <c r="B667" s="10" t="s">
        <v>56</v>
      </c>
      <c r="C667" s="11" t="s">
        <v>628</v>
      </c>
      <c r="D667" s="11" t="s">
        <v>629</v>
      </c>
      <c r="E667" s="12">
        <v>1.2109956174670145</v>
      </c>
      <c r="F667" s="12">
        <v>-1.2496039534984422</v>
      </c>
      <c r="G667" s="12">
        <v>-1.5751596225968922</v>
      </c>
      <c r="H667" s="13"/>
      <c r="I667" s="12">
        <v>-1.1842612606710634</v>
      </c>
      <c r="J667" s="12">
        <v>-1.1567849557914174</v>
      </c>
      <c r="K667" s="12">
        <v>-4.5847924734771706</v>
      </c>
    </row>
    <row r="668" spans="1:11">
      <c r="A668" s="9" t="s">
        <v>630</v>
      </c>
      <c r="B668" s="10" t="s">
        <v>58</v>
      </c>
      <c r="C668" s="11" t="s">
        <v>628</v>
      </c>
      <c r="D668" s="11">
        <v>0</v>
      </c>
      <c r="E668" s="12">
        <v>-1.0848560255123809</v>
      </c>
      <c r="F668" s="12">
        <v>-1.0312292855299208</v>
      </c>
      <c r="G668" s="12">
        <v>1.5990004778970681</v>
      </c>
      <c r="H668" s="13"/>
      <c r="I668" s="12">
        <v>-1.0586438330669825</v>
      </c>
      <c r="J668" s="12">
        <v>1.4923542858831664</v>
      </c>
      <c r="K668" s="12">
        <v>2.41095300202287</v>
      </c>
    </row>
    <row r="669" spans="1:11">
      <c r="A669" s="9" t="s">
        <v>631</v>
      </c>
      <c r="B669" s="10" t="s">
        <v>58</v>
      </c>
      <c r="C669" s="11" t="s">
        <v>632</v>
      </c>
      <c r="D669" s="11" t="s">
        <v>1052</v>
      </c>
      <c r="E669" s="12">
        <v>-1.002461277389632</v>
      </c>
      <c r="F669" s="12">
        <v>-1.2606107669152538</v>
      </c>
      <c r="G669" s="12">
        <v>-1.5851132512791883</v>
      </c>
      <c r="H669" s="13"/>
      <c r="I669" s="12">
        <v>-1.0514783024794394</v>
      </c>
      <c r="J669" s="12">
        <v>-1.1076714788601776</v>
      </c>
      <c r="K669" s="12">
        <v>-2.2364666575068948</v>
      </c>
    </row>
    <row r="670" spans="1:11">
      <c r="A670" s="9" t="s">
        <v>633</v>
      </c>
      <c r="B670" s="10" t="s">
        <v>58</v>
      </c>
      <c r="C670" s="11" t="s">
        <v>634</v>
      </c>
      <c r="D670" s="11" t="s">
        <v>629</v>
      </c>
      <c r="E670" s="12">
        <v>1.0960351830692969</v>
      </c>
      <c r="F670" s="12">
        <v>-1.2596927580466133</v>
      </c>
      <c r="G670" s="12">
        <v>-1.5064790812318349</v>
      </c>
      <c r="H670" s="13"/>
      <c r="I670" s="12">
        <v>1.0514286266532251</v>
      </c>
      <c r="J670" s="12">
        <v>1.0374411641632524</v>
      </c>
      <c r="K670" s="12">
        <v>-2.1107541198217197</v>
      </c>
    </row>
    <row r="671" spans="1:11">
      <c r="A671" s="9" t="s">
        <v>635</v>
      </c>
      <c r="B671" s="10" t="s">
        <v>58</v>
      </c>
      <c r="C671" s="11" t="s">
        <v>634</v>
      </c>
      <c r="D671" s="11">
        <v>0</v>
      </c>
      <c r="E671" s="12">
        <v>1.3187711349591049</v>
      </c>
      <c r="F671" s="12">
        <v>-1.3142058826094012</v>
      </c>
      <c r="G671" s="12">
        <v>-1.5551607306107496</v>
      </c>
      <c r="H671" s="13"/>
      <c r="I671" s="12">
        <v>-1.0311811167094</v>
      </c>
      <c r="J671" s="12">
        <v>-1.1400480962761412</v>
      </c>
      <c r="K671" s="12">
        <v>-3.1870643436862847</v>
      </c>
    </row>
    <row r="672" spans="1:11">
      <c r="A672" s="9" t="s">
        <v>636</v>
      </c>
      <c r="B672" s="10" t="s">
        <v>58</v>
      </c>
      <c r="C672" s="11" t="s">
        <v>637</v>
      </c>
      <c r="D672" s="11">
        <v>0</v>
      </c>
      <c r="E672" s="12">
        <v>-1.160942009026618</v>
      </c>
      <c r="F672" s="12">
        <v>-1.0409794480940651</v>
      </c>
      <c r="G672" s="12">
        <v>-1.0385623450664347</v>
      </c>
      <c r="H672" s="13"/>
      <c r="I672" s="12">
        <v>1.0486773969056096</v>
      </c>
      <c r="J672" s="12">
        <v>-1.0699074360208367</v>
      </c>
      <c r="K672" s="12">
        <v>-2.0180699391410233</v>
      </c>
    </row>
    <row r="673" spans="1:11">
      <c r="A673" s="9" t="s">
        <v>638</v>
      </c>
      <c r="B673" s="10" t="s">
        <v>58</v>
      </c>
      <c r="C673" s="11" t="s">
        <v>639</v>
      </c>
      <c r="D673" s="11">
        <v>0</v>
      </c>
      <c r="E673" s="12">
        <v>-1.1201434334260021</v>
      </c>
      <c r="F673" s="12">
        <v>1.2063780046949064</v>
      </c>
      <c r="G673" s="12">
        <v>1.0940131580541179</v>
      </c>
      <c r="H673" s="13"/>
      <c r="I673" s="12">
        <v>1.1186207987379524</v>
      </c>
      <c r="J673" s="12">
        <v>1.2954014643060059</v>
      </c>
      <c r="K673" s="12">
        <v>2.0437368529477022</v>
      </c>
    </row>
    <row r="674" spans="1:11">
      <c r="A674" s="9" t="s">
        <v>640</v>
      </c>
      <c r="B674" s="10" t="s">
        <v>58</v>
      </c>
      <c r="C674" s="11" t="s">
        <v>641</v>
      </c>
      <c r="D674" s="11">
        <v>0</v>
      </c>
      <c r="E674" s="12">
        <v>1.2738175288792795</v>
      </c>
      <c r="F674" s="12">
        <v>-1.2610368808594856</v>
      </c>
      <c r="G674" s="12">
        <v>-1.3344662789280755</v>
      </c>
      <c r="H674" s="13"/>
      <c r="I674" s="12">
        <v>1.146230888919056</v>
      </c>
      <c r="J674" s="12">
        <v>1.0726549523850628</v>
      </c>
      <c r="K674" s="12">
        <v>-2.177523728539978</v>
      </c>
    </row>
    <row r="675" spans="1:11">
      <c r="A675" s="9" t="s">
        <v>642</v>
      </c>
      <c r="B675" s="10" t="s">
        <v>58</v>
      </c>
      <c r="C675" s="11" t="s">
        <v>641</v>
      </c>
      <c r="D675" s="11">
        <v>0</v>
      </c>
      <c r="E675" s="12">
        <v>2.4535898557904732</v>
      </c>
      <c r="F675" s="12">
        <v>-1.4921035477425588</v>
      </c>
      <c r="G675" s="12">
        <v>-1.1545209695483434</v>
      </c>
      <c r="H675" s="13"/>
      <c r="I675" s="12">
        <v>1.2005111009338851</v>
      </c>
      <c r="J675" s="12">
        <v>1.0438111087345874</v>
      </c>
      <c r="K675" s="12">
        <v>-3.6625340243468627</v>
      </c>
    </row>
    <row r="676" spans="1:11">
      <c r="A676" s="9" t="s">
        <v>643</v>
      </c>
      <c r="B676" s="10" t="s">
        <v>58</v>
      </c>
      <c r="C676" s="11" t="s">
        <v>644</v>
      </c>
      <c r="D676" s="11">
        <v>0</v>
      </c>
      <c r="E676" s="12">
        <v>1.1223045494958521</v>
      </c>
      <c r="F676" s="12">
        <v>-1.0136899337463665</v>
      </c>
      <c r="G676" s="12">
        <v>1.017821722524838</v>
      </c>
      <c r="H676" s="13"/>
      <c r="I676" s="12">
        <v>-1.0136575567818269</v>
      </c>
      <c r="J676" s="12">
        <v>-1.4077924480636657</v>
      </c>
      <c r="K676" s="12">
        <v>-2.9818597150413462</v>
      </c>
    </row>
    <row r="677" spans="1:11">
      <c r="A677" s="9" t="s">
        <v>645</v>
      </c>
      <c r="B677" s="10" t="s">
        <v>58</v>
      </c>
      <c r="C677" s="11" t="s">
        <v>646</v>
      </c>
      <c r="D677" s="11">
        <v>0</v>
      </c>
      <c r="E677" s="12">
        <v>1.1894942476827441</v>
      </c>
      <c r="F677" s="12">
        <v>1.0514683707705532</v>
      </c>
      <c r="G677" s="12">
        <v>1.2560960855855781</v>
      </c>
      <c r="H677" s="13"/>
      <c r="I677" s="12">
        <v>1.1020668403410123</v>
      </c>
      <c r="J677" s="12">
        <v>2.0718339257781815</v>
      </c>
      <c r="K677" s="12">
        <v>-2.0638109449778708</v>
      </c>
    </row>
    <row r="678" spans="1:11">
      <c r="A678" s="9" t="s">
        <v>647</v>
      </c>
      <c r="B678" s="10" t="s">
        <v>58</v>
      </c>
      <c r="C678" s="11" t="s">
        <v>648</v>
      </c>
      <c r="D678" s="11">
        <v>0</v>
      </c>
      <c r="E678" s="12">
        <v>-1.0368517269614854</v>
      </c>
      <c r="F678" s="12">
        <v>-1.3868337994852138</v>
      </c>
      <c r="G678" s="12">
        <v>-1.5504227292724784</v>
      </c>
      <c r="H678" s="13"/>
      <c r="I678" s="12">
        <v>-1.6108525093019646</v>
      </c>
      <c r="J678" s="12">
        <v>-1.0267190303887264</v>
      </c>
      <c r="K678" s="12">
        <v>-2.8410953113472357</v>
      </c>
    </row>
    <row r="679" spans="1:11">
      <c r="A679" s="9" t="s">
        <v>649</v>
      </c>
      <c r="B679" s="10" t="s">
        <v>56</v>
      </c>
      <c r="C679" s="11" t="s">
        <v>648</v>
      </c>
      <c r="D679" s="11">
        <v>0</v>
      </c>
      <c r="E679" s="12">
        <v>1.1304033936578579</v>
      </c>
      <c r="F679" s="12">
        <v>-1.2300626164867978</v>
      </c>
      <c r="G679" s="12">
        <v>-2.5339947000004361</v>
      </c>
      <c r="H679" s="13"/>
      <c r="I679" s="12">
        <v>-1.5548221289056814</v>
      </c>
      <c r="J679" s="12">
        <v>-1.4089239032459526</v>
      </c>
      <c r="K679" s="12">
        <v>-5.2231438921618221</v>
      </c>
    </row>
    <row r="680" spans="1:11">
      <c r="A680" s="9" t="s">
        <v>650</v>
      </c>
      <c r="B680" s="10" t="s">
        <v>56</v>
      </c>
      <c r="C680" s="11" t="s">
        <v>648</v>
      </c>
      <c r="D680" s="11">
        <v>0</v>
      </c>
      <c r="E680" s="12">
        <v>-1.0402276864629048</v>
      </c>
      <c r="F680" s="12">
        <v>-1.6571563432160046</v>
      </c>
      <c r="G680" s="12">
        <v>-4.3305801475498997</v>
      </c>
      <c r="H680" s="13"/>
      <c r="I680" s="12">
        <v>-1.4676508541546431</v>
      </c>
      <c r="J680" s="12">
        <v>-2.1565527211409314</v>
      </c>
      <c r="K680" s="12">
        <v>-12.961847002089835</v>
      </c>
    </row>
    <row r="681" spans="1:11">
      <c r="A681" s="9" t="s">
        <v>651</v>
      </c>
      <c r="B681" s="10" t="s">
        <v>58</v>
      </c>
      <c r="C681" s="11" t="s">
        <v>652</v>
      </c>
      <c r="D681" s="11">
        <v>0</v>
      </c>
      <c r="E681" s="12">
        <v>1.1184139184460979</v>
      </c>
      <c r="F681" s="12">
        <v>1.4908597758194111</v>
      </c>
      <c r="G681" s="12">
        <v>1.7747846124218187</v>
      </c>
      <c r="H681" s="13"/>
      <c r="I681" s="12">
        <v>-1.0308997539782814</v>
      </c>
      <c r="J681" s="12">
        <v>1.1763096638105297</v>
      </c>
      <c r="K681" s="12">
        <v>2.1576234101956522</v>
      </c>
    </row>
    <row r="682" spans="1:11">
      <c r="A682" s="9" t="s">
        <v>653</v>
      </c>
      <c r="B682" s="10" t="s">
        <v>56</v>
      </c>
      <c r="C682" s="11" t="s">
        <v>654</v>
      </c>
      <c r="D682" s="11">
        <v>0</v>
      </c>
      <c r="E682" s="12">
        <v>1.0001556860430965</v>
      </c>
      <c r="F682" s="12">
        <v>-1.0957244039538467</v>
      </c>
      <c r="G682" s="12">
        <v>-2.8368953595669408</v>
      </c>
      <c r="H682" s="13"/>
      <c r="I682" s="12">
        <v>1.3107793227664202</v>
      </c>
      <c r="J682" s="12">
        <v>-1.0031281134542778</v>
      </c>
      <c r="K682" s="12">
        <v>-1.7144426507862998</v>
      </c>
    </row>
    <row r="683" spans="1:11">
      <c r="A683" s="9" t="s">
        <v>655</v>
      </c>
      <c r="B683" s="10" t="s">
        <v>56</v>
      </c>
      <c r="C683" s="11" t="s">
        <v>654</v>
      </c>
      <c r="D683" s="11">
        <v>0</v>
      </c>
      <c r="E683" s="12">
        <v>-1.0345195076799338</v>
      </c>
      <c r="F683" s="12">
        <v>-1.0428250617140364</v>
      </c>
      <c r="G683" s="12">
        <v>-3.0991769132462879</v>
      </c>
      <c r="H683" s="13"/>
      <c r="I683" s="12">
        <v>1.4950411871212306</v>
      </c>
      <c r="J683" s="12">
        <v>1.0009930448480535</v>
      </c>
      <c r="K683" s="12">
        <v>-1.5979178873498374</v>
      </c>
    </row>
    <row r="684" spans="1:11">
      <c r="A684" s="9" t="s">
        <v>656</v>
      </c>
      <c r="B684" s="10" t="s">
        <v>58</v>
      </c>
      <c r="C684" s="11" t="s">
        <v>657</v>
      </c>
      <c r="D684" s="11">
        <v>0</v>
      </c>
      <c r="E684" s="12">
        <v>-1.1220991742598074</v>
      </c>
      <c r="F684" s="12">
        <v>-1.1787512411768111</v>
      </c>
      <c r="G684" s="12">
        <v>-3.2167181030198826</v>
      </c>
      <c r="H684" s="13"/>
      <c r="I684" s="12">
        <v>1.5470419405432647</v>
      </c>
      <c r="J684" s="12">
        <v>1.1647704336747116</v>
      </c>
      <c r="K684" s="12">
        <v>-2.5164368398010564</v>
      </c>
    </row>
    <row r="685" spans="1:11">
      <c r="A685" s="9" t="s">
        <v>658</v>
      </c>
      <c r="B685" s="10" t="s">
        <v>58</v>
      </c>
      <c r="C685" s="11" t="s">
        <v>659</v>
      </c>
      <c r="D685" s="11">
        <v>0</v>
      </c>
      <c r="E685" s="12">
        <v>-1.199907609948484</v>
      </c>
      <c r="F685" s="12">
        <v>1.25905698150493</v>
      </c>
      <c r="G685" s="12">
        <v>-3.0415530319706314</v>
      </c>
      <c r="H685" s="13"/>
      <c r="I685" s="12">
        <v>1.2160449519534793</v>
      </c>
      <c r="J685" s="12">
        <v>1.2634886758195585</v>
      </c>
      <c r="K685" s="12">
        <v>1.837480500465291</v>
      </c>
    </row>
    <row r="686" spans="1:11">
      <c r="A686" s="9" t="s">
        <v>660</v>
      </c>
      <c r="B686" s="10" t="s">
        <v>58</v>
      </c>
      <c r="C686" s="11" t="s">
        <v>659</v>
      </c>
      <c r="D686" s="11">
        <v>0</v>
      </c>
      <c r="E686" s="12">
        <v>1.11976491292502</v>
      </c>
      <c r="F686" s="12">
        <v>1.2170707910497456</v>
      </c>
      <c r="G686" s="12">
        <v>-1.2281414633828287</v>
      </c>
      <c r="H686" s="13"/>
      <c r="I686" s="12">
        <v>1.2386249567766785</v>
      </c>
      <c r="J686" s="12">
        <v>1.3676916432175841</v>
      </c>
      <c r="K686" s="12">
        <v>-2.8868126724645284</v>
      </c>
    </row>
    <row r="687" spans="1:11">
      <c r="A687" s="9" t="s">
        <v>661</v>
      </c>
      <c r="B687" s="10" t="s">
        <v>58</v>
      </c>
      <c r="C687" s="11" t="s">
        <v>659</v>
      </c>
      <c r="D687" s="11">
        <v>0</v>
      </c>
      <c r="E687" s="12">
        <v>-1.0202564010228257</v>
      </c>
      <c r="F687" s="12">
        <v>1.1572928861469802</v>
      </c>
      <c r="G687" s="12">
        <v>-2.1247791691295035</v>
      </c>
      <c r="H687" s="13"/>
      <c r="I687" s="12">
        <v>1.330621537916485</v>
      </c>
      <c r="J687" s="12">
        <v>1.3344315435484293</v>
      </c>
      <c r="K687" s="12">
        <v>1.3353266844930305</v>
      </c>
    </row>
    <row r="688" spans="1:11">
      <c r="A688" s="9" t="s">
        <v>662</v>
      </c>
      <c r="B688" s="10" t="s">
        <v>58</v>
      </c>
      <c r="C688" s="11" t="s">
        <v>659</v>
      </c>
      <c r="D688" s="11">
        <v>0</v>
      </c>
      <c r="E688" s="12">
        <v>-1.1934864068377822</v>
      </c>
      <c r="F688" s="12">
        <v>1.3207203189314378</v>
      </c>
      <c r="G688" s="12">
        <v>-3.9243946581641143</v>
      </c>
      <c r="H688" s="13"/>
      <c r="I688" s="12">
        <v>1.3351317053765281</v>
      </c>
      <c r="J688" s="12">
        <v>1.2995888022266138</v>
      </c>
      <c r="K688" s="12">
        <v>1.5521938277109015</v>
      </c>
    </row>
    <row r="689" spans="1:11">
      <c r="A689" s="9" t="s">
        <v>663</v>
      </c>
      <c r="B689" s="10" t="s">
        <v>57</v>
      </c>
      <c r="C689" s="11" t="s">
        <v>659</v>
      </c>
      <c r="D689" s="11">
        <v>0</v>
      </c>
      <c r="E689" s="12">
        <v>1.4791135388478214</v>
      </c>
      <c r="F689" s="12">
        <v>-1.490909651270456</v>
      </c>
      <c r="G689" s="12">
        <v>-4.2550587948027605</v>
      </c>
      <c r="H689" s="13"/>
      <c r="I689" s="12">
        <v>-1.5460865675092064</v>
      </c>
      <c r="J689" s="12">
        <v>-3.2000233524259816</v>
      </c>
      <c r="K689" s="12">
        <v>-3.5948294675150363</v>
      </c>
    </row>
    <row r="690" spans="1:11">
      <c r="A690" s="9" t="s">
        <v>664</v>
      </c>
      <c r="B690" s="10" t="s">
        <v>58</v>
      </c>
      <c r="C690" s="11" t="s">
        <v>665</v>
      </c>
      <c r="D690" s="11">
        <v>0</v>
      </c>
      <c r="E690" s="12">
        <v>-2.2623716126452154</v>
      </c>
      <c r="F690" s="12">
        <v>1.0107740577115438</v>
      </c>
      <c r="G690" s="12">
        <v>1.1224158585726769</v>
      </c>
      <c r="H690" s="13"/>
      <c r="I690" s="12">
        <v>1.0511807760007048</v>
      </c>
      <c r="J690" s="12">
        <v>-1.0280468690144366</v>
      </c>
      <c r="K690" s="12">
        <v>1.0571169972804042</v>
      </c>
    </row>
    <row r="691" spans="1:11">
      <c r="A691" s="9" t="s">
        <v>666</v>
      </c>
      <c r="B691" s="10" t="s">
        <v>58</v>
      </c>
      <c r="C691" s="11" t="s">
        <v>667</v>
      </c>
      <c r="D691" s="11">
        <v>0</v>
      </c>
      <c r="E691" s="12">
        <v>1.2586892098967069</v>
      </c>
      <c r="F691" s="12">
        <v>1.2781081762757664</v>
      </c>
      <c r="G691" s="12">
        <v>2.0692760721837664</v>
      </c>
      <c r="H691" s="13"/>
      <c r="I691" s="12">
        <v>-1.1514892942390236</v>
      </c>
      <c r="J691" s="12">
        <v>1.1888046845341713</v>
      </c>
      <c r="K691" s="12">
        <v>-1.2503331805591698</v>
      </c>
    </row>
    <row r="692" spans="1:11">
      <c r="A692" s="9" t="s">
        <v>668</v>
      </c>
      <c r="B692" s="10" t="s">
        <v>58</v>
      </c>
      <c r="C692" s="11" t="s">
        <v>667</v>
      </c>
      <c r="D692" s="11">
        <v>0</v>
      </c>
      <c r="E692" s="12">
        <v>1.1314330508596564</v>
      </c>
      <c r="F692" s="12">
        <v>-1.23759395919899</v>
      </c>
      <c r="G692" s="12">
        <v>-1.4073322622818762</v>
      </c>
      <c r="H692" s="13"/>
      <c r="I692" s="12">
        <v>-1.0066685095932486</v>
      </c>
      <c r="J692" s="12">
        <v>-1.0471173764525308</v>
      </c>
      <c r="K692" s="12">
        <v>-2.6091610192592589</v>
      </c>
    </row>
    <row r="693" spans="1:11">
      <c r="A693" s="9" t="s">
        <v>669</v>
      </c>
      <c r="B693" s="10" t="s">
        <v>57</v>
      </c>
      <c r="C693" s="11" t="s">
        <v>667</v>
      </c>
      <c r="D693" s="11">
        <v>0</v>
      </c>
      <c r="E693" s="12">
        <v>-1.0074258578991153</v>
      </c>
      <c r="F693" s="12">
        <v>-1.210687896257659</v>
      </c>
      <c r="G693" s="12">
        <v>-2.5905859203209323</v>
      </c>
      <c r="H693" s="13"/>
      <c r="I693" s="12">
        <v>1.2073913188648808</v>
      </c>
      <c r="J693" s="12">
        <v>1.2025345405773358</v>
      </c>
      <c r="K693" s="12">
        <v>-2.0555550366615769</v>
      </c>
    </row>
    <row r="694" spans="1:11">
      <c r="A694" s="9" t="s">
        <v>670</v>
      </c>
      <c r="B694" s="10" t="s">
        <v>58</v>
      </c>
      <c r="C694" s="11" t="s">
        <v>671</v>
      </c>
      <c r="D694" s="11">
        <v>0</v>
      </c>
      <c r="E694" s="12">
        <v>1.2234086316247079</v>
      </c>
      <c r="F694" s="12">
        <v>-1.0337897477201339</v>
      </c>
      <c r="G694" s="12">
        <v>-1.0184521911799842</v>
      </c>
      <c r="H694" s="13"/>
      <c r="I694" s="12">
        <v>1.0553993864924709</v>
      </c>
      <c r="J694" s="12">
        <v>1.061897068485177</v>
      </c>
      <c r="K694" s="12">
        <v>-2.663536952085948</v>
      </c>
    </row>
    <row r="695" spans="1:11">
      <c r="A695" s="9" t="s">
        <v>672</v>
      </c>
      <c r="B695" s="10" t="s">
        <v>57</v>
      </c>
      <c r="C695" s="11" t="s">
        <v>673</v>
      </c>
      <c r="D695" s="11">
        <v>0</v>
      </c>
      <c r="E695" s="12">
        <v>1.2358427344618244</v>
      </c>
      <c r="F695" s="12">
        <v>-1.1213605076839637</v>
      </c>
      <c r="G695" s="12">
        <v>-2.2587396650524019</v>
      </c>
      <c r="H695" s="13"/>
      <c r="I695" s="12">
        <v>1.1911640898984337</v>
      </c>
      <c r="J695" s="12">
        <v>-1.3262110064583739</v>
      </c>
      <c r="K695" s="12">
        <v>-3.4422033630229301</v>
      </c>
    </row>
    <row r="696" spans="1:11">
      <c r="A696" s="9" t="s">
        <v>674</v>
      </c>
      <c r="B696" s="10" t="s">
        <v>56</v>
      </c>
      <c r="C696" s="11" t="s">
        <v>675</v>
      </c>
      <c r="D696" s="11">
        <v>0</v>
      </c>
      <c r="E696" s="12">
        <v>-1.0971504552241584</v>
      </c>
      <c r="F696" s="12">
        <v>-1.1389503599910076</v>
      </c>
      <c r="G696" s="12">
        <v>1.9255113524279694</v>
      </c>
      <c r="H696" s="13"/>
      <c r="I696" s="12">
        <v>-1.0729457799176623</v>
      </c>
      <c r="J696" s="12">
        <v>1.3941581360850392</v>
      </c>
      <c r="K696" s="12">
        <v>2.8713780729414893</v>
      </c>
    </row>
    <row r="697" spans="1:11">
      <c r="A697" s="9" t="s">
        <v>676</v>
      </c>
      <c r="B697" s="10" t="s">
        <v>58</v>
      </c>
      <c r="C697" s="11" t="s">
        <v>675</v>
      </c>
      <c r="D697" s="11">
        <v>0</v>
      </c>
      <c r="E697" s="12">
        <v>1.3999231195854567</v>
      </c>
      <c r="F697" s="12">
        <v>-1.3695390475846954</v>
      </c>
      <c r="G697" s="12">
        <v>-1.9545353260912766</v>
      </c>
      <c r="H697" s="13"/>
      <c r="I697" s="12">
        <v>1.1966556320582904</v>
      </c>
      <c r="J697" s="12">
        <v>1.0684431301905366</v>
      </c>
      <c r="K697" s="12">
        <v>-4.014702376968744</v>
      </c>
    </row>
    <row r="698" spans="1:11">
      <c r="A698" s="9" t="s">
        <v>677</v>
      </c>
      <c r="B698" s="10" t="s">
        <v>58</v>
      </c>
      <c r="C698" s="11" t="s">
        <v>675</v>
      </c>
      <c r="D698" s="11">
        <v>0</v>
      </c>
      <c r="E698" s="12">
        <v>-1.0544594892358006</v>
      </c>
      <c r="F698" s="12">
        <v>1.1350899829216581</v>
      </c>
      <c r="G698" s="12">
        <v>-1.0617045644473013</v>
      </c>
      <c r="H698" s="13"/>
      <c r="I698" s="12">
        <v>-1.1079115126929762</v>
      </c>
      <c r="J698" s="12">
        <v>-1.4702490313462659</v>
      </c>
      <c r="K698" s="12">
        <v>-2.4453699820179757</v>
      </c>
    </row>
    <row r="699" spans="1:11">
      <c r="A699" s="9" t="s">
        <v>678</v>
      </c>
      <c r="B699" s="10" t="s">
        <v>57</v>
      </c>
      <c r="C699" s="11" t="s">
        <v>675</v>
      </c>
      <c r="D699" s="11">
        <v>0</v>
      </c>
      <c r="E699" s="12">
        <v>1.2681663487214785</v>
      </c>
      <c r="F699" s="12">
        <v>1.0391615818731328</v>
      </c>
      <c r="G699" s="12">
        <v>-2.1516081120438417</v>
      </c>
      <c r="H699" s="13"/>
      <c r="I699" s="12">
        <v>1.2713963337476675</v>
      </c>
      <c r="J699" s="12">
        <v>-1.1866847018598843</v>
      </c>
      <c r="K699" s="12">
        <v>-2.7987002930623976</v>
      </c>
    </row>
    <row r="700" spans="1:11">
      <c r="A700" s="9" t="s">
        <v>679</v>
      </c>
      <c r="B700" s="10" t="s">
        <v>56</v>
      </c>
      <c r="C700" s="11" t="s">
        <v>680</v>
      </c>
      <c r="D700" s="11" t="s">
        <v>1811</v>
      </c>
      <c r="E700" s="12">
        <v>1.297297400624454</v>
      </c>
      <c r="F700" s="12">
        <v>-1.6127748663307597</v>
      </c>
      <c r="G700" s="12">
        <v>-1.3784948906002372</v>
      </c>
      <c r="H700" s="13"/>
      <c r="I700" s="12">
        <v>-1.3289831196082547</v>
      </c>
      <c r="J700" s="12">
        <v>-2.1262317987602182</v>
      </c>
      <c r="K700" s="12">
        <v>-3.5347597904387946</v>
      </c>
    </row>
    <row r="701" spans="1:11">
      <c r="A701" s="9" t="s">
        <v>681</v>
      </c>
      <c r="B701" s="10" t="s">
        <v>58</v>
      </c>
      <c r="C701" s="11" t="s">
        <v>682</v>
      </c>
      <c r="D701" s="11">
        <v>0</v>
      </c>
      <c r="E701" s="12">
        <v>-1.038968733684827</v>
      </c>
      <c r="F701" s="12">
        <v>-1.0955366515597884</v>
      </c>
      <c r="G701" s="12">
        <v>-2.1784528844479589</v>
      </c>
      <c r="H701" s="13"/>
      <c r="I701" s="12">
        <v>2.0756681924622375</v>
      </c>
      <c r="J701" s="12">
        <v>-1.0372737289047449</v>
      </c>
      <c r="K701" s="12">
        <v>-3.0888289112647862</v>
      </c>
    </row>
    <row r="702" spans="1:11">
      <c r="A702" s="9" t="s">
        <v>683</v>
      </c>
      <c r="B702" s="10" t="s">
        <v>58</v>
      </c>
      <c r="C702" s="11" t="s">
        <v>682</v>
      </c>
      <c r="D702" s="11">
        <v>0</v>
      </c>
      <c r="E702" s="12">
        <v>1.0971058611877449</v>
      </c>
      <c r="F702" s="12">
        <v>-1.1181082655664745</v>
      </c>
      <c r="G702" s="12">
        <v>-1.3754005236723958</v>
      </c>
      <c r="H702" s="13"/>
      <c r="I702" s="12">
        <v>-1.076720920071949</v>
      </c>
      <c r="J702" s="12">
        <v>-1.1189663642176628</v>
      </c>
      <c r="K702" s="12">
        <v>-2.8529061531640276</v>
      </c>
    </row>
    <row r="703" spans="1:11">
      <c r="A703" s="9" t="s">
        <v>684</v>
      </c>
      <c r="B703" s="10" t="s">
        <v>58</v>
      </c>
      <c r="C703" s="11" t="s">
        <v>682</v>
      </c>
      <c r="D703" s="11">
        <v>0</v>
      </c>
      <c r="E703" s="12">
        <v>1.0925987972439806</v>
      </c>
      <c r="F703" s="12">
        <v>-1.2952963940603799</v>
      </c>
      <c r="G703" s="12">
        <v>-1.3026925816692003</v>
      </c>
      <c r="H703" s="13"/>
      <c r="I703" s="12">
        <v>1.0836052737067643</v>
      </c>
      <c r="J703" s="12">
        <v>1.103906735541035</v>
      </c>
      <c r="K703" s="12">
        <v>-3.5952872395193833</v>
      </c>
    </row>
    <row r="704" spans="1:11">
      <c r="A704" s="9" t="s">
        <v>685</v>
      </c>
      <c r="B704" s="10" t="s">
        <v>58</v>
      </c>
      <c r="C704" s="11" t="s">
        <v>682</v>
      </c>
      <c r="D704" s="11">
        <v>0</v>
      </c>
      <c r="E704" s="12">
        <v>-1.1857969581576586</v>
      </c>
      <c r="F704" s="12">
        <v>-1.2524362734690329</v>
      </c>
      <c r="G704" s="12">
        <v>-1.3430624611134085</v>
      </c>
      <c r="H704" s="13"/>
      <c r="I704" s="12">
        <v>1.2567860654261762</v>
      </c>
      <c r="J704" s="12">
        <v>-1.5202895485141801</v>
      </c>
      <c r="K704" s="12">
        <v>-5.8411108627007309</v>
      </c>
    </row>
    <row r="705" spans="1:11">
      <c r="A705" s="9" t="s">
        <v>686</v>
      </c>
      <c r="B705" s="10" t="s">
        <v>56</v>
      </c>
      <c r="C705" s="11" t="s">
        <v>682</v>
      </c>
      <c r="D705" s="11">
        <v>0</v>
      </c>
      <c r="E705" s="12">
        <v>1.45429802823639</v>
      </c>
      <c r="F705" s="12">
        <v>-1.0909600179357961</v>
      </c>
      <c r="G705" s="12">
        <v>-1.642560357757876</v>
      </c>
      <c r="H705" s="13"/>
      <c r="I705" s="12">
        <v>1.1450679638996333</v>
      </c>
      <c r="J705" s="12">
        <v>-1.0733706536889163</v>
      </c>
      <c r="K705" s="12">
        <v>-3.7842419682412971</v>
      </c>
    </row>
    <row r="706" spans="1:11">
      <c r="A706" s="9" t="s">
        <v>687</v>
      </c>
      <c r="B706" s="10" t="s">
        <v>58</v>
      </c>
      <c r="C706" s="11" t="s">
        <v>682</v>
      </c>
      <c r="D706" s="11">
        <v>0</v>
      </c>
      <c r="E706" s="12">
        <v>1.5417264487205509</v>
      </c>
      <c r="F706" s="12">
        <v>-1.3549031276466996</v>
      </c>
      <c r="G706" s="12">
        <v>-1.0561335671064687</v>
      </c>
      <c r="H706" s="13"/>
      <c r="I706" s="12">
        <v>1.2635661114763233</v>
      </c>
      <c r="J706" s="12">
        <v>1.0277495427207686</v>
      </c>
      <c r="K706" s="12">
        <v>-2.4487750419071999</v>
      </c>
    </row>
    <row r="707" spans="1:11">
      <c r="A707" s="9" t="s">
        <v>688</v>
      </c>
      <c r="B707" s="10" t="s">
        <v>58</v>
      </c>
      <c r="C707" s="11" t="s">
        <v>682</v>
      </c>
      <c r="D707" s="11">
        <v>0</v>
      </c>
      <c r="E707" s="12">
        <v>-1.0414328582263628</v>
      </c>
      <c r="F707" s="12">
        <v>-1.0336478303323122</v>
      </c>
      <c r="G707" s="12">
        <v>-1.2558262249468006</v>
      </c>
      <c r="H707" s="13"/>
      <c r="I707" s="12">
        <v>1.0622905017042925</v>
      </c>
      <c r="J707" s="12">
        <v>-1.2608617265594473</v>
      </c>
      <c r="K707" s="12">
        <v>-3.5540357315474234</v>
      </c>
    </row>
    <row r="708" spans="1:11">
      <c r="A708" s="9" t="s">
        <v>689</v>
      </c>
      <c r="B708" s="10" t="s">
        <v>57</v>
      </c>
      <c r="C708" s="11" t="s">
        <v>682</v>
      </c>
      <c r="D708" s="11">
        <v>0</v>
      </c>
      <c r="E708" s="12">
        <v>1.4395155100903221</v>
      </c>
      <c r="F708" s="12">
        <v>1.015798324902663</v>
      </c>
      <c r="G708" s="12">
        <v>-1.6304215212062956</v>
      </c>
      <c r="H708" s="13"/>
      <c r="I708" s="12">
        <v>1.1640452704622901</v>
      </c>
      <c r="J708" s="12">
        <v>-1.0697591360176251</v>
      </c>
      <c r="K708" s="12">
        <v>-2.756679414101272</v>
      </c>
    </row>
    <row r="709" spans="1:11">
      <c r="A709" s="9" t="s">
        <v>690</v>
      </c>
      <c r="B709" s="10" t="s">
        <v>57</v>
      </c>
      <c r="C709" s="11" t="s">
        <v>682</v>
      </c>
      <c r="D709" s="11">
        <v>0</v>
      </c>
      <c r="E709" s="12">
        <v>1.0113965997463765</v>
      </c>
      <c r="F709" s="12">
        <v>-1.1291561430173289</v>
      </c>
      <c r="G709" s="12">
        <v>-1.0587831203768185</v>
      </c>
      <c r="H709" s="13"/>
      <c r="I709" s="12">
        <v>-1.3343096424980034</v>
      </c>
      <c r="J709" s="12">
        <v>-1.2070228601798754</v>
      </c>
      <c r="K709" s="12">
        <v>-4.1514170349574568</v>
      </c>
    </row>
    <row r="710" spans="1:11">
      <c r="A710" s="9" t="s">
        <v>552</v>
      </c>
      <c r="B710" s="10" t="s">
        <v>58</v>
      </c>
      <c r="C710" s="11" t="s">
        <v>553</v>
      </c>
      <c r="D710" s="11">
        <v>0</v>
      </c>
      <c r="E710" s="12">
        <v>1.09901903959436</v>
      </c>
      <c r="F710" s="12">
        <v>1.0459075468626393</v>
      </c>
      <c r="G710" s="12">
        <v>-1.3615951469157361</v>
      </c>
      <c r="H710" s="13"/>
      <c r="I710" s="12">
        <v>1.0406584531479282</v>
      </c>
      <c r="J710" s="12">
        <v>1.0762748513092544</v>
      </c>
      <c r="K710" s="12">
        <v>-2.3415597142691067</v>
      </c>
    </row>
    <row r="711" spans="1:11">
      <c r="A711" s="9" t="s">
        <v>554</v>
      </c>
      <c r="B711" s="10" t="s">
        <v>58</v>
      </c>
      <c r="C711" s="11" t="s">
        <v>553</v>
      </c>
      <c r="D711" s="11">
        <v>0</v>
      </c>
      <c r="E711" s="12">
        <v>1.1745826909012711</v>
      </c>
      <c r="F711" s="12">
        <v>-1.4681317812383619</v>
      </c>
      <c r="G711" s="12">
        <v>-1.5116201478392044</v>
      </c>
      <c r="H711" s="13"/>
      <c r="I711" s="12">
        <v>-1.0842392242526948</v>
      </c>
      <c r="J711" s="12">
        <v>-1.8310648369002587</v>
      </c>
      <c r="K711" s="12">
        <v>-2.0914597562603205</v>
      </c>
    </row>
    <row r="712" spans="1:11">
      <c r="A712" s="9" t="s">
        <v>555</v>
      </c>
      <c r="B712" s="10" t="s">
        <v>58</v>
      </c>
      <c r="C712" s="11" t="s">
        <v>556</v>
      </c>
      <c r="D712" s="11">
        <v>0</v>
      </c>
      <c r="E712" s="12">
        <v>1.251405075063315</v>
      </c>
      <c r="F712" s="12">
        <v>1.0318171492343828</v>
      </c>
      <c r="G712" s="12">
        <v>-1.0590380906608656</v>
      </c>
      <c r="H712" s="13"/>
      <c r="I712" s="12">
        <v>-1.0350421142995652</v>
      </c>
      <c r="J712" s="12">
        <v>1.0535630761692527</v>
      </c>
      <c r="K712" s="12">
        <v>-2.6893819230741665</v>
      </c>
    </row>
    <row r="713" spans="1:11">
      <c r="A713" s="9" t="s">
        <v>557</v>
      </c>
      <c r="B713" s="10" t="s">
        <v>56</v>
      </c>
      <c r="C713" s="11" t="s">
        <v>558</v>
      </c>
      <c r="D713" s="11">
        <v>0</v>
      </c>
      <c r="E713" s="12">
        <v>1.0891127830170415</v>
      </c>
      <c r="F713" s="12">
        <v>-1.5684603511576583</v>
      </c>
      <c r="G713" s="12">
        <v>-4.8073617527640096</v>
      </c>
      <c r="H713" s="13"/>
      <c r="I713" s="12">
        <v>-1.4169225090760635</v>
      </c>
      <c r="J713" s="12">
        <v>-2.4600907551926889</v>
      </c>
      <c r="K713" s="12">
        <v>-5.0650796638802973</v>
      </c>
    </row>
    <row r="714" spans="1:11">
      <c r="A714" s="9" t="s">
        <v>559</v>
      </c>
      <c r="B714" s="10" t="s">
        <v>57</v>
      </c>
      <c r="C714" s="11" t="s">
        <v>560</v>
      </c>
      <c r="D714" s="11">
        <v>0</v>
      </c>
      <c r="E714" s="12">
        <v>-1.5143742305708163</v>
      </c>
      <c r="F714" s="12">
        <v>2.9132599389435474</v>
      </c>
      <c r="G714" s="12">
        <v>4.8597872810996892</v>
      </c>
      <c r="H714" s="13"/>
      <c r="I714" s="12">
        <v>-1.6651542197750957</v>
      </c>
      <c r="J714" s="12">
        <v>3.328185932439355</v>
      </c>
      <c r="K714" s="12">
        <v>3.1336140457813575</v>
      </c>
    </row>
    <row r="715" spans="1:11">
      <c r="A715" s="9" t="s">
        <v>561</v>
      </c>
      <c r="B715" s="10" t="s">
        <v>56</v>
      </c>
      <c r="C715" s="11" t="s">
        <v>562</v>
      </c>
      <c r="D715" s="11">
        <v>0</v>
      </c>
      <c r="E715" s="12">
        <v>1.0561601732850165</v>
      </c>
      <c r="F715" s="12">
        <v>-1.529441033608417</v>
      </c>
      <c r="G715" s="12">
        <v>-1.9143011187643293</v>
      </c>
      <c r="H715" s="13"/>
      <c r="I715" s="12">
        <v>-1.2363428738139244</v>
      </c>
      <c r="J715" s="12">
        <v>-1.1775863993047462</v>
      </c>
      <c r="K715" s="12">
        <v>-2.5111582303636268</v>
      </c>
    </row>
    <row r="716" spans="1:11">
      <c r="A716" s="9" t="s">
        <v>563</v>
      </c>
      <c r="B716" s="10" t="s">
        <v>56</v>
      </c>
      <c r="C716" s="11" t="s">
        <v>564</v>
      </c>
      <c r="D716" s="11">
        <v>0</v>
      </c>
      <c r="E716" s="12">
        <v>1.1518902532108022</v>
      </c>
      <c r="F716" s="12">
        <v>-1.2810692813480606</v>
      </c>
      <c r="G716" s="12">
        <v>5.171790875217515</v>
      </c>
      <c r="H716" s="13"/>
      <c r="I716" s="12">
        <v>1.1949232609469396</v>
      </c>
      <c r="J716" s="12">
        <v>1.1632833273415013</v>
      </c>
      <c r="K716" s="12">
        <v>6.5411898613760746</v>
      </c>
    </row>
    <row r="717" spans="1:11">
      <c r="A717" s="9" t="s">
        <v>565</v>
      </c>
      <c r="B717" s="10" t="s">
        <v>58</v>
      </c>
      <c r="C717" s="11" t="s">
        <v>566</v>
      </c>
      <c r="D717" s="11">
        <v>0</v>
      </c>
      <c r="E717" s="12">
        <v>1.0467017895867496</v>
      </c>
      <c r="F717" s="12">
        <v>-1.3625634009707182</v>
      </c>
      <c r="G717" s="12">
        <v>-1.6710031001730252</v>
      </c>
      <c r="H717" s="13"/>
      <c r="I717" s="12">
        <v>-1.1554105155368659</v>
      </c>
      <c r="J717" s="12">
        <v>-1.3928656130082313</v>
      </c>
      <c r="K717" s="12">
        <v>-2.035907013020243</v>
      </c>
    </row>
    <row r="718" spans="1:11">
      <c r="A718" s="9" t="s">
        <v>567</v>
      </c>
      <c r="B718" s="10" t="s">
        <v>58</v>
      </c>
      <c r="C718" s="11" t="s">
        <v>566</v>
      </c>
      <c r="D718" s="11">
        <v>0</v>
      </c>
      <c r="E718" s="12">
        <v>-1.1014441130696588</v>
      </c>
      <c r="F718" s="12">
        <v>-1.2258377535966634</v>
      </c>
      <c r="G718" s="12">
        <v>-1.6586000098330724</v>
      </c>
      <c r="H718" s="13"/>
      <c r="I718" s="12">
        <v>-1.3873296711270611</v>
      </c>
      <c r="J718" s="12">
        <v>1.2174116045673724</v>
      </c>
      <c r="K718" s="12">
        <v>2.8468392717615498</v>
      </c>
    </row>
    <row r="719" spans="1:11">
      <c r="A719" s="9" t="s">
        <v>568</v>
      </c>
      <c r="B719" s="10" t="s">
        <v>58</v>
      </c>
      <c r="C719" s="11" t="s">
        <v>566</v>
      </c>
      <c r="D719" s="11">
        <v>0</v>
      </c>
      <c r="E719" s="12">
        <v>-1.5019774426564958</v>
      </c>
      <c r="F719" s="12">
        <v>1.1241460913843659</v>
      </c>
      <c r="G719" s="12">
        <v>-1.4290109922629137</v>
      </c>
      <c r="H719" s="13"/>
      <c r="I719" s="12">
        <v>-1.1387447454783146</v>
      </c>
      <c r="J719" s="12">
        <v>-1.1961556286584138</v>
      </c>
      <c r="K719" s="12">
        <v>-2.2859336651367683</v>
      </c>
    </row>
    <row r="720" spans="1:11">
      <c r="A720" s="9" t="s">
        <v>569</v>
      </c>
      <c r="B720" s="10" t="s">
        <v>58</v>
      </c>
      <c r="C720" s="11" t="s">
        <v>570</v>
      </c>
      <c r="D720" s="11">
        <v>0</v>
      </c>
      <c r="E720" s="12">
        <v>-1.0019912763272603</v>
      </c>
      <c r="F720" s="12">
        <v>-1.0658578017019342</v>
      </c>
      <c r="G720" s="12">
        <v>-1.3902080789214308</v>
      </c>
      <c r="H720" s="13"/>
      <c r="I720" s="12">
        <v>1.1248333473596461</v>
      </c>
      <c r="J720" s="12">
        <v>-1.5824643689056426</v>
      </c>
      <c r="K720" s="12">
        <v>-2.0333563645215036</v>
      </c>
    </row>
    <row r="721" spans="1:11">
      <c r="A721" s="9" t="s">
        <v>571</v>
      </c>
      <c r="B721" s="10" t="s">
        <v>56</v>
      </c>
      <c r="C721" s="11" t="s">
        <v>572</v>
      </c>
      <c r="D721" s="11">
        <v>0</v>
      </c>
      <c r="E721" s="12">
        <v>-1.0365493869055682</v>
      </c>
      <c r="F721" s="12">
        <v>-1.5756409758137588</v>
      </c>
      <c r="G721" s="12">
        <v>-2.1869263090992712</v>
      </c>
      <c r="H721" s="13"/>
      <c r="I721" s="12">
        <v>1.0005299051156202</v>
      </c>
      <c r="J721" s="12">
        <v>-1.414702026021309</v>
      </c>
      <c r="K721" s="12">
        <v>-2.0797812000531271</v>
      </c>
    </row>
    <row r="722" spans="1:11">
      <c r="A722" s="9" t="s">
        <v>573</v>
      </c>
      <c r="B722" s="10" t="s">
        <v>58</v>
      </c>
      <c r="C722" s="11" t="s">
        <v>572</v>
      </c>
      <c r="D722" s="11">
        <v>0</v>
      </c>
      <c r="E722" s="12">
        <v>1.6769998001794812</v>
      </c>
      <c r="F722" s="12">
        <v>-1.0309650172890157</v>
      </c>
      <c r="G722" s="12">
        <v>-1.9559400445198851</v>
      </c>
      <c r="H722" s="13"/>
      <c r="I722" s="12">
        <v>-1.5801277653636545</v>
      </c>
      <c r="J722" s="12">
        <v>-3.1736677743849793</v>
      </c>
      <c r="K722" s="12">
        <v>-3.9967044121120243</v>
      </c>
    </row>
    <row r="723" spans="1:11">
      <c r="A723" s="9" t="s">
        <v>574</v>
      </c>
      <c r="B723" s="10" t="s">
        <v>56</v>
      </c>
      <c r="C723" s="11" t="s">
        <v>575</v>
      </c>
      <c r="D723" s="11">
        <v>0</v>
      </c>
      <c r="E723" s="12">
        <v>-3.5005879576166032</v>
      </c>
      <c r="F723" s="12">
        <v>3.2840690473290302</v>
      </c>
      <c r="G723" s="12">
        <v>4.7675931585239519</v>
      </c>
      <c r="H723" s="13"/>
      <c r="I723" s="12">
        <v>1.0289681851661432</v>
      </c>
      <c r="J723" s="12">
        <v>6.3643253481734376</v>
      </c>
      <c r="K723" s="12">
        <v>8.6610928284921354</v>
      </c>
    </row>
    <row r="724" spans="1:11">
      <c r="A724" s="9" t="s">
        <v>576</v>
      </c>
      <c r="B724" s="10" t="s">
        <v>56</v>
      </c>
      <c r="C724" s="11" t="s">
        <v>577</v>
      </c>
      <c r="D724" s="11">
        <v>0</v>
      </c>
      <c r="E724" s="12">
        <v>1.0979271185136197</v>
      </c>
      <c r="F724" s="12">
        <v>-1.1094822985797055</v>
      </c>
      <c r="G724" s="12">
        <v>-1.9001119748101141</v>
      </c>
      <c r="H724" s="13"/>
      <c r="I724" s="12">
        <v>-1.1518280173140765</v>
      </c>
      <c r="J724" s="12">
        <v>-1.7087030411494026</v>
      </c>
      <c r="K724" s="12">
        <v>-2.2025608241456247</v>
      </c>
    </row>
    <row r="725" spans="1:11">
      <c r="A725" s="9" t="s">
        <v>578</v>
      </c>
      <c r="B725" s="10" t="s">
        <v>58</v>
      </c>
      <c r="C725" s="11" t="s">
        <v>579</v>
      </c>
      <c r="D725" s="11">
        <v>0</v>
      </c>
      <c r="E725" s="12">
        <v>-1.6187950964415208</v>
      </c>
      <c r="F725" s="12">
        <v>1.4273370216403942</v>
      </c>
      <c r="G725" s="12">
        <v>-2.6053613361998291</v>
      </c>
      <c r="H725" s="13"/>
      <c r="I725" s="12">
        <v>1.3035749562616867</v>
      </c>
      <c r="J725" s="12">
        <v>-1.2451063703039813</v>
      </c>
      <c r="K725" s="12">
        <v>2.2213517114263497</v>
      </c>
    </row>
    <row r="726" spans="1:11">
      <c r="A726" s="9" t="s">
        <v>580</v>
      </c>
      <c r="B726" s="10" t="s">
        <v>57</v>
      </c>
      <c r="C726" s="11" t="s">
        <v>579</v>
      </c>
      <c r="D726" s="11" t="s">
        <v>1052</v>
      </c>
      <c r="E726" s="12">
        <v>1.1039519146435228</v>
      </c>
      <c r="F726" s="12">
        <v>-1.1877761752131875</v>
      </c>
      <c r="G726" s="12">
        <v>-1.9423919307247799</v>
      </c>
      <c r="H726" s="13"/>
      <c r="I726" s="12">
        <v>-1.0603498424221003</v>
      </c>
      <c r="J726" s="12">
        <v>-1.6217944717889636</v>
      </c>
      <c r="K726" s="12">
        <v>-6.964122111689603</v>
      </c>
    </row>
    <row r="727" spans="1:11">
      <c r="A727" s="9" t="s">
        <v>581</v>
      </c>
      <c r="B727" s="10" t="s">
        <v>58</v>
      </c>
      <c r="C727" s="11" t="s">
        <v>582</v>
      </c>
      <c r="D727" s="11" t="s">
        <v>583</v>
      </c>
      <c r="E727" s="12">
        <v>1.3770796699811996</v>
      </c>
      <c r="F727" s="12">
        <v>1.0137536585397404</v>
      </c>
      <c r="G727" s="12">
        <v>-4.7546141955777674</v>
      </c>
      <c r="H727" s="13"/>
      <c r="I727" s="12">
        <v>1.2757154261518493</v>
      </c>
      <c r="J727" s="12">
        <v>1.1651337131164163</v>
      </c>
      <c r="K727" s="12">
        <v>1.5352077205835328</v>
      </c>
    </row>
    <row r="728" spans="1:11">
      <c r="A728" s="9" t="s">
        <v>584</v>
      </c>
      <c r="B728" s="10" t="s">
        <v>58</v>
      </c>
      <c r="C728" s="11" t="s">
        <v>585</v>
      </c>
      <c r="D728" s="11">
        <v>0</v>
      </c>
      <c r="E728" s="12">
        <v>1.009164435821535</v>
      </c>
      <c r="F728" s="12">
        <v>-1.3255506248172169</v>
      </c>
      <c r="G728" s="12">
        <v>1.1541134830494901</v>
      </c>
      <c r="H728" s="13"/>
      <c r="I728" s="12">
        <v>1.0633267859711564</v>
      </c>
      <c r="J728" s="12">
        <v>-1.1690405881890085</v>
      </c>
      <c r="K728" s="12">
        <v>-2.3823472744526808</v>
      </c>
    </row>
    <row r="729" spans="1:11">
      <c r="A729" s="9" t="s">
        <v>586</v>
      </c>
      <c r="B729" s="10" t="s">
        <v>58</v>
      </c>
      <c r="C729" s="11" t="s">
        <v>585</v>
      </c>
      <c r="D729" s="11">
        <v>0</v>
      </c>
      <c r="E729" s="12">
        <v>1.1310379286379195</v>
      </c>
      <c r="F729" s="12">
        <v>-1.0171324374677133</v>
      </c>
      <c r="G729" s="12">
        <v>-1.2816779514397407</v>
      </c>
      <c r="H729" s="13"/>
      <c r="I729" s="12">
        <v>-1.1252230488870973</v>
      </c>
      <c r="J729" s="12">
        <v>-1.1847807537714297</v>
      </c>
      <c r="K729" s="12">
        <v>-2.4694317565862107</v>
      </c>
    </row>
    <row r="730" spans="1:11">
      <c r="A730" s="9" t="s">
        <v>587</v>
      </c>
      <c r="B730" s="10" t="s">
        <v>58</v>
      </c>
      <c r="C730" s="11" t="s">
        <v>585</v>
      </c>
      <c r="D730" s="11">
        <v>0</v>
      </c>
      <c r="E730" s="12">
        <v>1.0594897790300177</v>
      </c>
      <c r="F730" s="12">
        <v>-1.1851268531313053</v>
      </c>
      <c r="G730" s="12">
        <v>-1.4826098794419158</v>
      </c>
      <c r="H730" s="13"/>
      <c r="I730" s="12">
        <v>-1.2485322612189331</v>
      </c>
      <c r="J730" s="12">
        <v>-1.1739075298105441</v>
      </c>
      <c r="K730" s="12">
        <v>-2.8328054609416835</v>
      </c>
    </row>
    <row r="731" spans="1:11">
      <c r="A731" s="9" t="s">
        <v>588</v>
      </c>
      <c r="B731" s="10" t="s">
        <v>57</v>
      </c>
      <c r="C731" s="11" t="s">
        <v>585</v>
      </c>
      <c r="D731" s="11">
        <v>0</v>
      </c>
      <c r="E731" s="12">
        <v>1.5946659421377278</v>
      </c>
      <c r="F731" s="12">
        <v>1.2540880698209951</v>
      </c>
      <c r="G731" s="12">
        <v>2.321622918729354</v>
      </c>
      <c r="H731" s="13"/>
      <c r="I731" s="12">
        <v>1.3420458862931817</v>
      </c>
      <c r="J731" s="12">
        <v>1.4678318087226021</v>
      </c>
      <c r="K731" s="12">
        <v>7.3617257229901369</v>
      </c>
    </row>
    <row r="732" spans="1:11">
      <c r="A732" s="9" t="s">
        <v>589</v>
      </c>
      <c r="B732" s="10" t="s">
        <v>58</v>
      </c>
      <c r="C732" s="11" t="s">
        <v>590</v>
      </c>
      <c r="D732" s="11">
        <v>0</v>
      </c>
      <c r="E732" s="12">
        <v>1.0491895358584948</v>
      </c>
      <c r="F732" s="12">
        <v>-1.353075035539157</v>
      </c>
      <c r="G732" s="12">
        <v>-1.3682184646433202</v>
      </c>
      <c r="H732" s="13"/>
      <c r="I732" s="12">
        <v>-1.0304902322433109</v>
      </c>
      <c r="J732" s="12">
        <v>-1.7192773870066131</v>
      </c>
      <c r="K732" s="12">
        <v>-2.3211072677612057</v>
      </c>
    </row>
    <row r="733" spans="1:11">
      <c r="A733" s="9" t="s">
        <v>591</v>
      </c>
      <c r="B733" s="10" t="s">
        <v>57</v>
      </c>
      <c r="C733" s="11" t="s">
        <v>592</v>
      </c>
      <c r="D733" s="11">
        <v>0</v>
      </c>
      <c r="E733" s="12">
        <v>1.0863673302930055</v>
      </c>
      <c r="F733" s="12">
        <v>1.5530805608816982</v>
      </c>
      <c r="G733" s="12">
        <v>2.7302214995738576</v>
      </c>
      <c r="H733" s="13"/>
      <c r="I733" s="12">
        <v>-1.0278522044251233</v>
      </c>
      <c r="J733" s="12">
        <v>1.1812691082985243</v>
      </c>
      <c r="K733" s="12">
        <v>2.287498557027515</v>
      </c>
    </row>
    <row r="734" spans="1:11">
      <c r="A734" s="9" t="s">
        <v>593</v>
      </c>
      <c r="B734" s="10" t="s">
        <v>57</v>
      </c>
      <c r="C734" s="11" t="s">
        <v>594</v>
      </c>
      <c r="D734" s="11">
        <v>0</v>
      </c>
      <c r="E734" s="12">
        <v>-1.384161772808703</v>
      </c>
      <c r="F734" s="12">
        <v>2.4341521244251338</v>
      </c>
      <c r="G734" s="12">
        <v>2.1263185292332363</v>
      </c>
      <c r="H734" s="13"/>
      <c r="I734" s="12">
        <v>-1.8604826887474801</v>
      </c>
      <c r="J734" s="12">
        <v>3.6849064663847333</v>
      </c>
      <c r="K734" s="12">
        <v>4.5543722043484411</v>
      </c>
    </row>
    <row r="735" spans="1:11">
      <c r="A735" s="9" t="s">
        <v>595</v>
      </c>
      <c r="B735" s="10" t="s">
        <v>56</v>
      </c>
      <c r="C735" s="11" t="s">
        <v>596</v>
      </c>
      <c r="D735" s="11">
        <v>0</v>
      </c>
      <c r="E735" s="12">
        <v>-1.242258609024977</v>
      </c>
      <c r="F735" s="12">
        <v>2.0332353092226949</v>
      </c>
      <c r="G735" s="12">
        <v>2.3275323988657135</v>
      </c>
      <c r="H735" s="13"/>
      <c r="I735" s="12">
        <v>-1.2652919615476854</v>
      </c>
      <c r="J735" s="12">
        <v>-1.3754237952647008</v>
      </c>
      <c r="K735" s="12">
        <v>2.1732221100968006</v>
      </c>
    </row>
    <row r="736" spans="1:11">
      <c r="A736" s="9" t="s">
        <v>597</v>
      </c>
      <c r="B736" s="10" t="s">
        <v>56</v>
      </c>
      <c r="C736" s="11" t="s">
        <v>598</v>
      </c>
      <c r="D736" s="11">
        <v>0</v>
      </c>
      <c r="E736" s="12">
        <v>1.2131653517513921</v>
      </c>
      <c r="F736" s="12">
        <v>-1.2181720918720529</v>
      </c>
      <c r="G736" s="12">
        <v>-1.7487497195226509</v>
      </c>
      <c r="H736" s="13"/>
      <c r="I736" s="12">
        <v>-1.1745046905763981</v>
      </c>
      <c r="J736" s="12">
        <v>-1.8624552051427585</v>
      </c>
      <c r="K736" s="12">
        <v>-4.2533318348620748</v>
      </c>
    </row>
    <row r="737" spans="1:11">
      <c r="A737" s="9" t="s">
        <v>599</v>
      </c>
      <c r="B737" s="10" t="s">
        <v>56</v>
      </c>
      <c r="C737" s="11" t="s">
        <v>598</v>
      </c>
      <c r="D737" s="11">
        <v>0</v>
      </c>
      <c r="E737" s="12">
        <v>1.192907889918178</v>
      </c>
      <c r="F737" s="12">
        <v>-1.1339946430054813</v>
      </c>
      <c r="G737" s="12">
        <v>-2.3721445841418016</v>
      </c>
      <c r="H737" s="13"/>
      <c r="I737" s="12">
        <v>1.0992524667515919</v>
      </c>
      <c r="J737" s="12">
        <v>-1.6605402927103547</v>
      </c>
      <c r="K737" s="12">
        <v>-7.5130607717285418</v>
      </c>
    </row>
    <row r="738" spans="1:11">
      <c r="A738" s="9" t="s">
        <v>600</v>
      </c>
      <c r="B738" s="10" t="s">
        <v>58</v>
      </c>
      <c r="C738" s="11" t="s">
        <v>598</v>
      </c>
      <c r="D738" s="11">
        <v>0</v>
      </c>
      <c r="E738" s="12">
        <v>1.2572826606124581</v>
      </c>
      <c r="F738" s="12">
        <v>-1.1384613833198904</v>
      </c>
      <c r="G738" s="12">
        <v>-1.8138937820033072</v>
      </c>
      <c r="H738" s="13"/>
      <c r="I738" s="12">
        <v>-1.3758237306166576</v>
      </c>
      <c r="J738" s="12">
        <v>-2.008799336215159</v>
      </c>
      <c r="K738" s="12">
        <v>-3.5201365995597862</v>
      </c>
    </row>
    <row r="739" spans="1:11">
      <c r="A739" s="9" t="s">
        <v>601</v>
      </c>
      <c r="B739" s="10" t="s">
        <v>58</v>
      </c>
      <c r="C739" s="11" t="s">
        <v>602</v>
      </c>
      <c r="D739" s="11">
        <v>0</v>
      </c>
      <c r="E739" s="12">
        <v>1.060612877299308</v>
      </c>
      <c r="F739" s="12">
        <v>-1.0378903389599794</v>
      </c>
      <c r="G739" s="12">
        <v>-1.1216563696786788</v>
      </c>
      <c r="H739" s="13"/>
      <c r="I739" s="12">
        <v>-1.0735147545850208</v>
      </c>
      <c r="J739" s="12">
        <v>1.20964820681645</v>
      </c>
      <c r="K739" s="12">
        <v>-2.1363642745350155</v>
      </c>
    </row>
    <row r="740" spans="1:11">
      <c r="A740" s="9" t="s">
        <v>603</v>
      </c>
      <c r="B740" s="10" t="s">
        <v>58</v>
      </c>
      <c r="C740" s="11" t="s">
        <v>604</v>
      </c>
      <c r="D740" s="11">
        <v>0</v>
      </c>
      <c r="E740" s="12">
        <v>1.2719172473568614</v>
      </c>
      <c r="F740" s="12">
        <v>1.1890181767423731</v>
      </c>
      <c r="G740" s="12">
        <v>1.1005494576235599</v>
      </c>
      <c r="H740" s="13"/>
      <c r="I740" s="12">
        <v>-1.0072796270459805</v>
      </c>
      <c r="J740" s="12">
        <v>1.0269862955660445</v>
      </c>
      <c r="K740" s="12">
        <v>-2.089497322529601</v>
      </c>
    </row>
    <row r="741" spans="1:11">
      <c r="A741" s="9" t="s">
        <v>605</v>
      </c>
      <c r="B741" s="10" t="s">
        <v>58</v>
      </c>
      <c r="C741" s="11" t="s">
        <v>606</v>
      </c>
      <c r="D741" s="11">
        <v>0</v>
      </c>
      <c r="E741" s="12">
        <v>1.1209176390074662</v>
      </c>
      <c r="F741" s="12">
        <v>-1.3039068885564895</v>
      </c>
      <c r="G741" s="12">
        <v>1.5008812196456767</v>
      </c>
      <c r="H741" s="13"/>
      <c r="I741" s="12">
        <v>-1.3663064204692019</v>
      </c>
      <c r="J741" s="12">
        <v>1.1622019392035015</v>
      </c>
      <c r="K741" s="12">
        <v>-2.1288731180878298</v>
      </c>
    </row>
    <row r="742" spans="1:11">
      <c r="A742" s="9" t="s">
        <v>607</v>
      </c>
      <c r="B742" s="10" t="s">
        <v>58</v>
      </c>
      <c r="C742" s="11" t="s">
        <v>608</v>
      </c>
      <c r="D742" s="11">
        <v>0</v>
      </c>
      <c r="E742" s="12">
        <v>1.2681700670066112</v>
      </c>
      <c r="F742" s="12">
        <v>-1.0341929935516845</v>
      </c>
      <c r="G742" s="12">
        <v>-3.1114262316828118</v>
      </c>
      <c r="H742" s="13"/>
      <c r="I742" s="12">
        <v>1.2244716255591706</v>
      </c>
      <c r="J742" s="12">
        <v>-1.5414541450450319</v>
      </c>
      <c r="K742" s="12">
        <v>-1.9963266199361527</v>
      </c>
    </row>
    <row r="743" spans="1:11">
      <c r="A743" s="9" t="s">
        <v>609</v>
      </c>
      <c r="B743" s="10" t="s">
        <v>58</v>
      </c>
      <c r="C743" s="11" t="s">
        <v>608</v>
      </c>
      <c r="D743" s="11">
        <v>0</v>
      </c>
      <c r="E743" s="12">
        <v>1.5912398073430334</v>
      </c>
      <c r="F743" s="12">
        <v>1.0380788359392992</v>
      </c>
      <c r="G743" s="12">
        <v>-1.4246793331596073</v>
      </c>
      <c r="H743" s="13"/>
      <c r="I743" s="12">
        <v>1.0116538630863861</v>
      </c>
      <c r="J743" s="12">
        <v>-1.243654027067403</v>
      </c>
      <c r="K743" s="12">
        <v>-2.1097899019839157</v>
      </c>
    </row>
    <row r="744" spans="1:11">
      <c r="A744" s="9" t="s">
        <v>610</v>
      </c>
      <c r="B744" s="10" t="s">
        <v>58</v>
      </c>
      <c r="C744" s="11" t="s">
        <v>611</v>
      </c>
      <c r="D744" s="11">
        <v>0</v>
      </c>
      <c r="E744" s="12">
        <v>1.2900131463195619</v>
      </c>
      <c r="F744" s="12">
        <v>-1.1054724350434626</v>
      </c>
      <c r="G744" s="12">
        <v>-4.4247549572038247</v>
      </c>
      <c r="H744" s="13"/>
      <c r="I744" s="12">
        <v>1.6260779238904171</v>
      </c>
      <c r="J744" s="12">
        <v>-1.4001187748105008</v>
      </c>
      <c r="K744" s="12">
        <v>-2.3711296360438969</v>
      </c>
    </row>
    <row r="745" spans="1:11">
      <c r="A745" s="9" t="s">
        <v>612</v>
      </c>
      <c r="B745" s="10" t="s">
        <v>58</v>
      </c>
      <c r="C745" s="11" t="s">
        <v>611</v>
      </c>
      <c r="D745" s="11">
        <v>0</v>
      </c>
      <c r="E745" s="12">
        <v>1.4359514520080925</v>
      </c>
      <c r="F745" s="12">
        <v>-1.1885549694571311</v>
      </c>
      <c r="G745" s="12">
        <v>-2.8119851351748708</v>
      </c>
      <c r="H745" s="13"/>
      <c r="I745" s="12">
        <v>1.1851539487196847</v>
      </c>
      <c r="J745" s="12">
        <v>-2.1757209625602942</v>
      </c>
      <c r="K745" s="12">
        <v>-1.7885619109635418</v>
      </c>
    </row>
    <row r="746" spans="1:11">
      <c r="A746" s="9" t="s">
        <v>613</v>
      </c>
      <c r="B746" s="10" t="s">
        <v>58</v>
      </c>
      <c r="C746" s="11" t="s">
        <v>611</v>
      </c>
      <c r="D746" s="11">
        <v>0</v>
      </c>
      <c r="E746" s="12">
        <v>1.2014646903821993</v>
      </c>
      <c r="F746" s="12">
        <v>1.1150728519667503</v>
      </c>
      <c r="G746" s="12">
        <v>-1.5501988634954065</v>
      </c>
      <c r="H746" s="13"/>
      <c r="I746" s="12">
        <v>-1.0922199698455208</v>
      </c>
      <c r="J746" s="12">
        <v>-1.2685711080485407</v>
      </c>
      <c r="K746" s="12">
        <v>-3.5463208780205702</v>
      </c>
    </row>
    <row r="747" spans="1:11">
      <c r="A747" s="9" t="s">
        <v>614</v>
      </c>
      <c r="B747" s="10" t="s">
        <v>56</v>
      </c>
      <c r="C747" s="11" t="s">
        <v>615</v>
      </c>
      <c r="D747" s="11">
        <v>0</v>
      </c>
      <c r="E747" s="12">
        <v>1.2042499633349066</v>
      </c>
      <c r="F747" s="12">
        <v>-1.0758254774390064</v>
      </c>
      <c r="G747" s="12">
        <v>-1.4845019927957936</v>
      </c>
      <c r="H747" s="13"/>
      <c r="I747" s="12">
        <v>1.190244217547104</v>
      </c>
      <c r="J747" s="12">
        <v>-1.1817847604004641</v>
      </c>
      <c r="K747" s="12">
        <v>-4.1555953326231974</v>
      </c>
    </row>
    <row r="748" spans="1:11">
      <c r="A748" s="9" t="s">
        <v>616</v>
      </c>
      <c r="B748" s="10" t="s">
        <v>58</v>
      </c>
      <c r="C748" s="11" t="s">
        <v>617</v>
      </c>
      <c r="D748" s="11">
        <v>0</v>
      </c>
      <c r="E748" s="12">
        <v>1.2455356108821718</v>
      </c>
      <c r="F748" s="12">
        <v>1.0558807079022869</v>
      </c>
      <c r="G748" s="12">
        <v>1.1278868239436024</v>
      </c>
      <c r="H748" s="13"/>
      <c r="I748" s="12">
        <v>-1.0631432341438876</v>
      </c>
      <c r="J748" s="12">
        <v>-1.6317283867026242</v>
      </c>
      <c r="K748" s="12">
        <v>-2.3905303480886317</v>
      </c>
    </row>
    <row r="749" spans="1:11">
      <c r="A749" s="9" t="s">
        <v>618</v>
      </c>
      <c r="B749" s="10" t="s">
        <v>58</v>
      </c>
      <c r="C749" s="11" t="s">
        <v>619</v>
      </c>
      <c r="D749" s="11">
        <v>0</v>
      </c>
      <c r="E749" s="12">
        <v>-1.0074238428562778</v>
      </c>
      <c r="F749" s="12">
        <v>-1.2413291532364144</v>
      </c>
      <c r="G749" s="12">
        <v>1.0709637443973976</v>
      </c>
      <c r="H749" s="13"/>
      <c r="I749" s="12">
        <v>1.0570288035248816</v>
      </c>
      <c r="J749" s="12">
        <v>-1.0762624854045129</v>
      </c>
      <c r="K749" s="12">
        <v>-2.1731564622921087</v>
      </c>
    </row>
    <row r="750" spans="1:11">
      <c r="A750" s="9" t="s">
        <v>620</v>
      </c>
      <c r="B750" s="10" t="s">
        <v>57</v>
      </c>
      <c r="C750" s="11" t="s">
        <v>619</v>
      </c>
      <c r="D750" s="11">
        <v>0</v>
      </c>
      <c r="E750" s="12">
        <v>-1.182383192287048</v>
      </c>
      <c r="F750" s="12">
        <v>-1.2319050811480745</v>
      </c>
      <c r="G750" s="12">
        <v>-1.5062081256970516</v>
      </c>
      <c r="H750" s="13"/>
      <c r="I750" s="12">
        <v>-1.0738191212660506</v>
      </c>
      <c r="J750" s="12">
        <v>-1.1612389217568946</v>
      </c>
      <c r="K750" s="12">
        <v>-2.9236178222737572</v>
      </c>
    </row>
    <row r="751" spans="1:11">
      <c r="A751" s="9" t="s">
        <v>621</v>
      </c>
      <c r="B751" s="10" t="s">
        <v>58</v>
      </c>
      <c r="C751" s="11" t="s">
        <v>482</v>
      </c>
      <c r="D751" s="11">
        <v>0</v>
      </c>
      <c r="E751" s="12">
        <v>-1.057587763655927</v>
      </c>
      <c r="F751" s="12">
        <v>1.1978616083945881</v>
      </c>
      <c r="G751" s="12">
        <v>1.815345423481606</v>
      </c>
      <c r="H751" s="13"/>
      <c r="I751" s="12">
        <v>-1.0757372491944854</v>
      </c>
      <c r="J751" s="12">
        <v>-1.0916006887504375</v>
      </c>
      <c r="K751" s="12">
        <v>2.0658148106004033</v>
      </c>
    </row>
    <row r="752" spans="1:11">
      <c r="A752" s="9" t="s">
        <v>483</v>
      </c>
      <c r="B752" s="10" t="s">
        <v>58</v>
      </c>
      <c r="C752" s="11" t="s">
        <v>482</v>
      </c>
      <c r="D752" s="11">
        <v>0</v>
      </c>
      <c r="E752" s="12">
        <v>1.029420446526889</v>
      </c>
      <c r="F752" s="12">
        <v>-1.1164703382756462</v>
      </c>
      <c r="G752" s="12">
        <v>-1.8959559164406867</v>
      </c>
      <c r="H752" s="13"/>
      <c r="I752" s="12">
        <v>1.0493816226187329</v>
      </c>
      <c r="J752" s="12">
        <v>-1.1751239217009166</v>
      </c>
      <c r="K752" s="12">
        <v>-3.629650531638791</v>
      </c>
    </row>
    <row r="753" spans="1:11">
      <c r="A753" s="9" t="s">
        <v>484</v>
      </c>
      <c r="B753" s="10" t="s">
        <v>58</v>
      </c>
      <c r="C753" s="11" t="s">
        <v>485</v>
      </c>
      <c r="D753" s="11">
        <v>0</v>
      </c>
      <c r="E753" s="12">
        <v>-1.3139396533031364</v>
      </c>
      <c r="F753" s="12">
        <v>-1.0978117440406063</v>
      </c>
      <c r="G753" s="12">
        <v>1.3379566321969367</v>
      </c>
      <c r="H753" s="13"/>
      <c r="I753" s="12">
        <v>-1.1920853711069441</v>
      </c>
      <c r="J753" s="12">
        <v>1.0537816429080751</v>
      </c>
      <c r="K753" s="12">
        <v>-2.2654672167969823</v>
      </c>
    </row>
    <row r="754" spans="1:11">
      <c r="A754" s="9" t="s">
        <v>486</v>
      </c>
      <c r="B754" s="10" t="s">
        <v>58</v>
      </c>
      <c r="C754" s="11" t="s">
        <v>485</v>
      </c>
      <c r="D754" s="11">
        <v>0</v>
      </c>
      <c r="E754" s="12">
        <v>1.2147162089211452</v>
      </c>
      <c r="F754" s="12">
        <v>1.0865647127857638</v>
      </c>
      <c r="G754" s="12">
        <v>1.5499754189610155</v>
      </c>
      <c r="H754" s="13"/>
      <c r="I754" s="12">
        <v>1.0724857329599233</v>
      </c>
      <c r="J754" s="12">
        <v>1.4778356373087489</v>
      </c>
      <c r="K754" s="12">
        <v>2.0818649147222685</v>
      </c>
    </row>
    <row r="755" spans="1:11">
      <c r="A755" s="9" t="s">
        <v>487</v>
      </c>
      <c r="B755" s="10" t="s">
        <v>58</v>
      </c>
      <c r="C755" s="11" t="s">
        <v>488</v>
      </c>
      <c r="D755" s="11">
        <v>0</v>
      </c>
      <c r="E755" s="12">
        <v>1.3189605249989371</v>
      </c>
      <c r="F755" s="12">
        <v>1.0464581997413833</v>
      </c>
      <c r="G755" s="12">
        <v>-2.1533199580974176</v>
      </c>
      <c r="H755" s="13"/>
      <c r="I755" s="12">
        <v>1.1423608084022878</v>
      </c>
      <c r="J755" s="12">
        <v>1.1476548931502291</v>
      </c>
      <c r="K755" s="12">
        <v>-1.0592882543053757</v>
      </c>
    </row>
    <row r="756" spans="1:11">
      <c r="A756" s="9" t="s">
        <v>489</v>
      </c>
      <c r="B756" s="10" t="s">
        <v>58</v>
      </c>
      <c r="C756" s="11" t="s">
        <v>490</v>
      </c>
      <c r="D756" s="11">
        <v>0</v>
      </c>
      <c r="E756" s="12">
        <v>1.0241720279196616</v>
      </c>
      <c r="F756" s="12">
        <v>-1.378244176865473</v>
      </c>
      <c r="G756" s="12">
        <v>1.4799398614821517</v>
      </c>
      <c r="H756" s="13"/>
      <c r="I756" s="12">
        <v>1.3727290484211263</v>
      </c>
      <c r="J756" s="12">
        <v>1.2429313248639735</v>
      </c>
      <c r="K756" s="12">
        <v>2.1907895228428638</v>
      </c>
    </row>
    <row r="757" spans="1:11">
      <c r="A757" s="9" t="s">
        <v>491</v>
      </c>
      <c r="B757" s="10" t="s">
        <v>58</v>
      </c>
      <c r="C757" s="11" t="s">
        <v>492</v>
      </c>
      <c r="D757" s="11" t="s">
        <v>493</v>
      </c>
      <c r="E757" s="12">
        <v>1.1110185463586326</v>
      </c>
      <c r="F757" s="12">
        <v>1.5687269270982511</v>
      </c>
      <c r="G757" s="12">
        <v>1.8398515552393153</v>
      </c>
      <c r="H757" s="13"/>
      <c r="I757" s="12">
        <v>-1.101257924028721</v>
      </c>
      <c r="J757" s="12">
        <v>1.4575989752691789</v>
      </c>
      <c r="K757" s="12">
        <v>2.0161753251337626</v>
      </c>
    </row>
    <row r="758" spans="1:11">
      <c r="A758" s="9" t="s">
        <v>494</v>
      </c>
      <c r="B758" s="10" t="s">
        <v>58</v>
      </c>
      <c r="C758" s="11" t="s">
        <v>495</v>
      </c>
      <c r="D758" s="11">
        <v>0</v>
      </c>
      <c r="E758" s="12">
        <v>-1.2321928335021897</v>
      </c>
      <c r="F758" s="12">
        <v>1.2188668471332185</v>
      </c>
      <c r="G758" s="12">
        <v>-2.1282487159459933</v>
      </c>
      <c r="H758" s="13"/>
      <c r="I758" s="12">
        <v>1.6392636862430583</v>
      </c>
      <c r="J758" s="12">
        <v>1.1342058951594662</v>
      </c>
      <c r="K758" s="12">
        <v>-1.1268222138639363</v>
      </c>
    </row>
    <row r="759" spans="1:11">
      <c r="A759" s="9" t="s">
        <v>496</v>
      </c>
      <c r="B759" s="10" t="s">
        <v>58</v>
      </c>
      <c r="C759" s="11" t="s">
        <v>495</v>
      </c>
      <c r="D759" s="11">
        <v>0</v>
      </c>
      <c r="E759" s="12">
        <v>-1.3816445622078923</v>
      </c>
      <c r="F759" s="12">
        <v>1.0925805532738189</v>
      </c>
      <c r="G759" s="12">
        <v>-2.1118632375071886</v>
      </c>
      <c r="H759" s="13"/>
      <c r="I759" s="12">
        <v>1.5900888811009297</v>
      </c>
      <c r="J759" s="12">
        <v>1.0687998126244402</v>
      </c>
      <c r="K759" s="12">
        <v>-1.3704692414927577</v>
      </c>
    </row>
    <row r="760" spans="1:11">
      <c r="A760" s="9" t="s">
        <v>497</v>
      </c>
      <c r="B760" s="10" t="s">
        <v>58</v>
      </c>
      <c r="C760" s="11" t="s">
        <v>495</v>
      </c>
      <c r="D760" s="11">
        <v>0</v>
      </c>
      <c r="E760" s="12">
        <v>-1.2538884699904203</v>
      </c>
      <c r="F760" s="12">
        <v>-1.0616879402005546</v>
      </c>
      <c r="G760" s="12">
        <v>-1.4444257452194476</v>
      </c>
      <c r="H760" s="13"/>
      <c r="I760" s="12">
        <v>-1.0528532988950305</v>
      </c>
      <c r="J760" s="12">
        <v>1.0495631113275483</v>
      </c>
      <c r="K760" s="12">
        <v>-2.0251077154971009</v>
      </c>
    </row>
    <row r="761" spans="1:11">
      <c r="A761" s="9" t="s">
        <v>498</v>
      </c>
      <c r="B761" s="10" t="s">
        <v>58</v>
      </c>
      <c r="C761" s="11" t="s">
        <v>495</v>
      </c>
      <c r="D761" s="11">
        <v>0</v>
      </c>
      <c r="E761" s="12">
        <v>-1.0835566036532691</v>
      </c>
      <c r="F761" s="12">
        <v>-1.0762266746175138</v>
      </c>
      <c r="G761" s="12">
        <v>-1.202059942526152</v>
      </c>
      <c r="H761" s="13"/>
      <c r="I761" s="12">
        <v>1.022183252883416</v>
      </c>
      <c r="J761" s="12">
        <v>-1.1041407569322534</v>
      </c>
      <c r="K761" s="12">
        <v>-2.3656223336452418</v>
      </c>
    </row>
    <row r="762" spans="1:11">
      <c r="A762" s="9" t="s">
        <v>499</v>
      </c>
      <c r="B762" s="10" t="s">
        <v>58</v>
      </c>
      <c r="C762" s="11" t="s">
        <v>500</v>
      </c>
      <c r="D762" s="11">
        <v>0</v>
      </c>
      <c r="E762" s="12">
        <v>1.33830167722289</v>
      </c>
      <c r="F762" s="12">
        <v>-1.1033240725052356</v>
      </c>
      <c r="G762" s="12">
        <v>-1.4692254206321727</v>
      </c>
      <c r="H762" s="13"/>
      <c r="I762" s="12">
        <v>-1.1996340858719399</v>
      </c>
      <c r="J762" s="12">
        <v>-1.4629785154959958</v>
      </c>
      <c r="K762" s="12">
        <v>-2.8019500902791936</v>
      </c>
    </row>
    <row r="763" spans="1:11">
      <c r="A763" s="9" t="s">
        <v>501</v>
      </c>
      <c r="B763" s="10" t="s">
        <v>58</v>
      </c>
      <c r="C763" s="11" t="s">
        <v>502</v>
      </c>
      <c r="D763" s="11">
        <v>0</v>
      </c>
      <c r="E763" s="12">
        <v>1.2099113790586467</v>
      </c>
      <c r="F763" s="12">
        <v>-1.4148642407272016</v>
      </c>
      <c r="G763" s="12">
        <v>-2.2102410817993015</v>
      </c>
      <c r="H763" s="13"/>
      <c r="I763" s="12">
        <v>-1.0484244181406119</v>
      </c>
      <c r="J763" s="12">
        <v>-2.2385981597269966</v>
      </c>
      <c r="K763" s="12">
        <v>-5.0591336775597</v>
      </c>
    </row>
    <row r="764" spans="1:11">
      <c r="A764" s="9" t="s">
        <v>503</v>
      </c>
      <c r="B764" s="10" t="s">
        <v>56</v>
      </c>
      <c r="C764" s="11" t="s">
        <v>504</v>
      </c>
      <c r="D764" s="11">
        <v>0</v>
      </c>
      <c r="E764" s="12">
        <v>-1.0293931661181346</v>
      </c>
      <c r="F764" s="12">
        <v>-2.0534667753345208</v>
      </c>
      <c r="G764" s="12">
        <v>-3.2147932637354222</v>
      </c>
      <c r="H764" s="13"/>
      <c r="I764" s="12">
        <v>1.3623531612348072</v>
      </c>
      <c r="J764" s="12">
        <v>-1.6914509108945828</v>
      </c>
      <c r="K764" s="12">
        <v>-2.7058062529294915</v>
      </c>
    </row>
    <row r="765" spans="1:11">
      <c r="A765" s="9" t="s">
        <v>505</v>
      </c>
      <c r="B765" s="10" t="s">
        <v>58</v>
      </c>
      <c r="C765" s="11" t="s">
        <v>506</v>
      </c>
      <c r="D765" s="11">
        <v>0</v>
      </c>
      <c r="E765" s="12">
        <v>1.1444724940831268</v>
      </c>
      <c r="F765" s="12">
        <v>1.0003936810985521</v>
      </c>
      <c r="G765" s="12">
        <v>-1.4209054521175946</v>
      </c>
      <c r="H765" s="13"/>
      <c r="I765" s="12">
        <v>-1.5928784375032619</v>
      </c>
      <c r="J765" s="12">
        <v>-1.4839345065318761</v>
      </c>
      <c r="K765" s="12">
        <v>-5.1979119338133986</v>
      </c>
    </row>
    <row r="766" spans="1:11">
      <c r="A766" s="9" t="s">
        <v>507</v>
      </c>
      <c r="B766" s="10" t="s">
        <v>58</v>
      </c>
      <c r="C766" s="11" t="s">
        <v>506</v>
      </c>
      <c r="D766" s="11">
        <v>0</v>
      </c>
      <c r="E766" s="12">
        <v>-1.0464162862569919</v>
      </c>
      <c r="F766" s="12">
        <v>-1.2133885477092514</v>
      </c>
      <c r="G766" s="12">
        <v>-1.1889769197784448</v>
      </c>
      <c r="H766" s="13"/>
      <c r="I766" s="12">
        <v>-1.0919075569373324</v>
      </c>
      <c r="J766" s="12">
        <v>-1.0832917281772845</v>
      </c>
      <c r="K766" s="12">
        <v>-2.2012883952340463</v>
      </c>
    </row>
    <row r="767" spans="1:11">
      <c r="A767" s="9" t="s">
        <v>508</v>
      </c>
      <c r="B767" s="10" t="s">
        <v>58</v>
      </c>
      <c r="C767" s="11" t="s">
        <v>506</v>
      </c>
      <c r="D767" s="11">
        <v>0</v>
      </c>
      <c r="E767" s="12">
        <v>1.2380778039351701</v>
      </c>
      <c r="F767" s="12">
        <v>-1.0392054773898503</v>
      </c>
      <c r="G767" s="12">
        <v>-2.0833009750863942</v>
      </c>
      <c r="H767" s="13"/>
      <c r="I767" s="12">
        <v>-1.0341179594969838</v>
      </c>
      <c r="J767" s="12">
        <v>-1.2279867550341934</v>
      </c>
      <c r="K767" s="12">
        <v>-2.1894441516664656</v>
      </c>
    </row>
    <row r="768" spans="1:11">
      <c r="A768" s="9" t="s">
        <v>509</v>
      </c>
      <c r="B768" s="10" t="s">
        <v>58</v>
      </c>
      <c r="C768" s="11" t="s">
        <v>510</v>
      </c>
      <c r="D768" s="11">
        <v>0</v>
      </c>
      <c r="E768" s="12">
        <v>-1.2252002887009239</v>
      </c>
      <c r="F768" s="12">
        <v>1.2902498322034694</v>
      </c>
      <c r="G768" s="12">
        <v>-2.4734344358403115</v>
      </c>
      <c r="H768" s="13"/>
      <c r="I768" s="12">
        <v>1.2395550229204917</v>
      </c>
      <c r="J768" s="12">
        <v>1.0769580032120487</v>
      </c>
      <c r="K768" s="12">
        <v>1.6837553152852311</v>
      </c>
    </row>
    <row r="769" spans="1:11">
      <c r="A769" s="9" t="s">
        <v>511</v>
      </c>
      <c r="B769" s="10" t="s">
        <v>56</v>
      </c>
      <c r="C769" s="11" t="s">
        <v>512</v>
      </c>
      <c r="D769" s="11">
        <v>0</v>
      </c>
      <c r="E769" s="12">
        <v>1.0529238624501582</v>
      </c>
      <c r="F769" s="12">
        <v>-1.1300058065755845</v>
      </c>
      <c r="G769" s="12">
        <v>-2.5487927460093207</v>
      </c>
      <c r="H769" s="13"/>
      <c r="I769" s="12">
        <v>-1.0306995729535879</v>
      </c>
      <c r="J769" s="12">
        <v>-1.2470806865037718</v>
      </c>
      <c r="K769" s="12">
        <v>-2.1992132468645686</v>
      </c>
    </row>
    <row r="770" spans="1:11">
      <c r="A770" s="9" t="s">
        <v>513</v>
      </c>
      <c r="B770" s="10" t="s">
        <v>58</v>
      </c>
      <c r="C770" s="11" t="s">
        <v>514</v>
      </c>
      <c r="D770" s="11">
        <v>0</v>
      </c>
      <c r="E770" s="12">
        <v>1.3386557745760364</v>
      </c>
      <c r="F770" s="12">
        <v>-1.0155996268320948</v>
      </c>
      <c r="G770" s="12">
        <v>-1.3432382098710367</v>
      </c>
      <c r="H770" s="13"/>
      <c r="I770" s="12">
        <v>1.2568396502495001</v>
      </c>
      <c r="J770" s="12">
        <v>-1.0154405161746183</v>
      </c>
      <c r="K770" s="12">
        <v>-2.4108368635658439</v>
      </c>
    </row>
    <row r="771" spans="1:11">
      <c r="A771" s="9" t="s">
        <v>515</v>
      </c>
      <c r="B771" s="10" t="s">
        <v>58</v>
      </c>
      <c r="C771" s="11" t="s">
        <v>516</v>
      </c>
      <c r="D771" s="11" t="s">
        <v>1558</v>
      </c>
      <c r="E771" s="12">
        <v>-1.1322405395641946</v>
      </c>
      <c r="F771" s="12">
        <v>-1.1721505035584623</v>
      </c>
      <c r="G771" s="12">
        <v>-1.3287802182907282</v>
      </c>
      <c r="H771" s="13"/>
      <c r="I771" s="12">
        <v>-1.1616196030308601</v>
      </c>
      <c r="J771" s="12">
        <v>-3.4457284582709078</v>
      </c>
      <c r="K771" s="12">
        <v>-1.7328734406533493</v>
      </c>
    </row>
    <row r="772" spans="1:11">
      <c r="A772" s="9" t="s">
        <v>517</v>
      </c>
      <c r="B772" s="10" t="s">
        <v>56</v>
      </c>
      <c r="C772" s="11" t="s">
        <v>518</v>
      </c>
      <c r="D772" s="11">
        <v>0</v>
      </c>
      <c r="E772" s="12">
        <v>-1.0744266464073833</v>
      </c>
      <c r="F772" s="12">
        <v>1.8741617752956654</v>
      </c>
      <c r="G772" s="12">
        <v>2.0331248911119451</v>
      </c>
      <c r="H772" s="13"/>
      <c r="I772" s="12">
        <v>-1.02377176972432</v>
      </c>
      <c r="J772" s="12">
        <v>1.4106117968156262</v>
      </c>
      <c r="K772" s="12">
        <v>2.101155943700896</v>
      </c>
    </row>
    <row r="773" spans="1:11">
      <c r="A773" s="9" t="s">
        <v>519</v>
      </c>
      <c r="B773" s="10" t="s">
        <v>58</v>
      </c>
      <c r="C773" s="11" t="s">
        <v>520</v>
      </c>
      <c r="D773" s="11">
        <v>0</v>
      </c>
      <c r="E773" s="12">
        <v>1.4720195529985369</v>
      </c>
      <c r="F773" s="12">
        <v>-1.1533798577727208</v>
      </c>
      <c r="G773" s="12">
        <v>-1.155286273714869</v>
      </c>
      <c r="H773" s="13"/>
      <c r="I773" s="12">
        <v>-1.0452432306286588</v>
      </c>
      <c r="J773" s="12">
        <v>1.0051111985268824</v>
      </c>
      <c r="K773" s="12">
        <v>-4.3629385555773981</v>
      </c>
    </row>
    <row r="774" spans="1:11">
      <c r="A774" s="9" t="s">
        <v>521</v>
      </c>
      <c r="B774" s="10" t="s">
        <v>58</v>
      </c>
      <c r="C774" s="11" t="s">
        <v>522</v>
      </c>
      <c r="D774" s="11">
        <v>0</v>
      </c>
      <c r="E774" s="12">
        <v>-1.0611829991938324</v>
      </c>
      <c r="F774" s="12">
        <v>1.0337226927029144</v>
      </c>
      <c r="G774" s="12">
        <v>-1.0228711005429951</v>
      </c>
      <c r="H774" s="13"/>
      <c r="I774" s="12">
        <v>-1.192561766624241</v>
      </c>
      <c r="J774" s="12">
        <v>-1.4265752507664125</v>
      </c>
      <c r="K774" s="12">
        <v>-3.0584361569874496</v>
      </c>
    </row>
    <row r="775" spans="1:11">
      <c r="A775" s="9" t="s">
        <v>523</v>
      </c>
      <c r="B775" s="10" t="s">
        <v>58</v>
      </c>
      <c r="C775" s="11" t="s">
        <v>522</v>
      </c>
      <c r="D775" s="11">
        <v>0</v>
      </c>
      <c r="E775" s="12">
        <v>-1.0753193296902901</v>
      </c>
      <c r="F775" s="12">
        <v>1.1079268717142639</v>
      </c>
      <c r="G775" s="12">
        <v>1.0629380379333142</v>
      </c>
      <c r="H775" s="13"/>
      <c r="I775" s="12">
        <v>-1.198631505398936</v>
      </c>
      <c r="J775" s="12">
        <v>-1.2961449983530411</v>
      </c>
      <c r="K775" s="12">
        <v>-2.4402607943133909</v>
      </c>
    </row>
    <row r="776" spans="1:11">
      <c r="A776" s="9" t="s">
        <v>524</v>
      </c>
      <c r="B776" s="10" t="s">
        <v>58</v>
      </c>
      <c r="C776" s="11" t="s">
        <v>525</v>
      </c>
      <c r="D776" s="11">
        <v>0</v>
      </c>
      <c r="E776" s="12">
        <v>-1.0602255403442209</v>
      </c>
      <c r="F776" s="12">
        <v>1.0337841656669875</v>
      </c>
      <c r="G776" s="12">
        <v>-2.3788863674135556</v>
      </c>
      <c r="H776" s="13"/>
      <c r="I776" s="12">
        <v>-1.0520509245440532</v>
      </c>
      <c r="J776" s="12">
        <v>-1.3837422722046235</v>
      </c>
      <c r="K776" s="12">
        <v>-3.1828037855165219</v>
      </c>
    </row>
    <row r="777" spans="1:11">
      <c r="A777" s="9" t="s">
        <v>526</v>
      </c>
      <c r="B777" s="10" t="s">
        <v>58</v>
      </c>
      <c r="C777" s="11" t="s">
        <v>525</v>
      </c>
      <c r="D777" s="11">
        <v>0</v>
      </c>
      <c r="E777" s="12">
        <v>1.023693749481875</v>
      </c>
      <c r="F777" s="12">
        <v>1.0691123649871705</v>
      </c>
      <c r="G777" s="12">
        <v>-2.4248486794615762</v>
      </c>
      <c r="H777" s="13"/>
      <c r="I777" s="12">
        <v>-1.0959553324714739</v>
      </c>
      <c r="J777" s="12">
        <v>-1.2411714957497593</v>
      </c>
      <c r="K777" s="12">
        <v>-5.0370001990224198</v>
      </c>
    </row>
    <row r="778" spans="1:11">
      <c r="A778" s="9" t="s">
        <v>527</v>
      </c>
      <c r="B778" s="10" t="s">
        <v>58</v>
      </c>
      <c r="C778" s="11" t="s">
        <v>525</v>
      </c>
      <c r="D778" s="11">
        <v>0</v>
      </c>
      <c r="E778" s="12">
        <v>1.0509378760632793</v>
      </c>
      <c r="F778" s="12">
        <v>-1.0631115030689267</v>
      </c>
      <c r="G778" s="12">
        <v>-2.1542596553116806</v>
      </c>
      <c r="H778" s="13"/>
      <c r="I778" s="12">
        <v>-1.1215061330934255</v>
      </c>
      <c r="J778" s="12">
        <v>-1.440304151272638</v>
      </c>
      <c r="K778" s="12">
        <v>-3.0855790976536754</v>
      </c>
    </row>
    <row r="779" spans="1:11">
      <c r="A779" s="9" t="s">
        <v>528</v>
      </c>
      <c r="B779" s="10" t="s">
        <v>58</v>
      </c>
      <c r="C779" s="11" t="s">
        <v>525</v>
      </c>
      <c r="D779" s="11">
        <v>0</v>
      </c>
      <c r="E779" s="12">
        <v>1.0255217785385113</v>
      </c>
      <c r="F779" s="12">
        <v>1.1280194705011302</v>
      </c>
      <c r="G779" s="12">
        <v>-2.2139397327317165</v>
      </c>
      <c r="H779" s="13"/>
      <c r="I779" s="12">
        <v>-1.1686766260674535</v>
      </c>
      <c r="J779" s="12">
        <v>-1.3780953775785658</v>
      </c>
      <c r="K779" s="12">
        <v>-5.1157607183166069</v>
      </c>
    </row>
    <row r="780" spans="1:11">
      <c r="A780" s="9" t="s">
        <v>529</v>
      </c>
      <c r="B780" s="10" t="s">
        <v>58</v>
      </c>
      <c r="C780" s="11" t="s">
        <v>525</v>
      </c>
      <c r="D780" s="11">
        <v>0</v>
      </c>
      <c r="E780" s="12">
        <v>-1.0088155088703636</v>
      </c>
      <c r="F780" s="12">
        <v>1.0996640086324188</v>
      </c>
      <c r="G780" s="12">
        <v>-1.8101159568899701</v>
      </c>
      <c r="H780" s="13"/>
      <c r="I780" s="12">
        <v>-1.2447291935250686</v>
      </c>
      <c r="J780" s="12">
        <v>-1.202656097288207</v>
      </c>
      <c r="K780" s="12">
        <v>-3.1464093858282078</v>
      </c>
    </row>
    <row r="781" spans="1:11">
      <c r="A781" s="9" t="s">
        <v>530</v>
      </c>
      <c r="B781" s="10" t="s">
        <v>58</v>
      </c>
      <c r="C781" s="11" t="s">
        <v>525</v>
      </c>
      <c r="D781" s="11">
        <v>0</v>
      </c>
      <c r="E781" s="12">
        <v>1.035704477009505</v>
      </c>
      <c r="F781" s="12">
        <v>1.0040766311451335</v>
      </c>
      <c r="G781" s="12">
        <v>-1.6505651033501003</v>
      </c>
      <c r="H781" s="13"/>
      <c r="I781" s="12">
        <v>1.000383578019302</v>
      </c>
      <c r="J781" s="12">
        <v>-1.2771700422013994</v>
      </c>
      <c r="K781" s="12">
        <v>-2.4346581518144719</v>
      </c>
    </row>
    <row r="782" spans="1:11">
      <c r="A782" s="9" t="s">
        <v>531</v>
      </c>
      <c r="B782" s="10" t="s">
        <v>58</v>
      </c>
      <c r="C782" s="11" t="s">
        <v>525</v>
      </c>
      <c r="D782" s="11">
        <v>0</v>
      </c>
      <c r="E782" s="12">
        <v>1.2825966463247132</v>
      </c>
      <c r="F782" s="12">
        <v>1.0641665639843449</v>
      </c>
      <c r="G782" s="12">
        <v>-1.6362051533844624</v>
      </c>
      <c r="H782" s="13"/>
      <c r="I782" s="12">
        <v>-1.1821035021774158</v>
      </c>
      <c r="J782" s="12">
        <v>-1.239608239965897</v>
      </c>
      <c r="K782" s="12">
        <v>-3.33619502656172</v>
      </c>
    </row>
    <row r="783" spans="1:11">
      <c r="A783" s="9" t="s">
        <v>532</v>
      </c>
      <c r="B783" s="10" t="s">
        <v>58</v>
      </c>
      <c r="C783" s="11" t="s">
        <v>525</v>
      </c>
      <c r="D783" s="11">
        <v>0</v>
      </c>
      <c r="E783" s="12">
        <v>-1.0884134501338236</v>
      </c>
      <c r="F783" s="12">
        <v>1.4473296663544375</v>
      </c>
      <c r="G783" s="12">
        <v>-1.162862589678658</v>
      </c>
      <c r="H783" s="13"/>
      <c r="I783" s="12">
        <v>1.0300042141142214</v>
      </c>
      <c r="J783" s="12">
        <v>-1.0327628064567635</v>
      </c>
      <c r="K783" s="12">
        <v>-2.0706357524654373</v>
      </c>
    </row>
    <row r="784" spans="1:11">
      <c r="A784" s="9" t="s">
        <v>533</v>
      </c>
      <c r="B784" s="10" t="s">
        <v>58</v>
      </c>
      <c r="C784" s="11" t="s">
        <v>525</v>
      </c>
      <c r="D784" s="11">
        <v>0</v>
      </c>
      <c r="E784" s="12">
        <v>1.2435675532804604</v>
      </c>
      <c r="F784" s="12">
        <v>1.1307948909117209</v>
      </c>
      <c r="G784" s="12">
        <v>1.1511923499165657</v>
      </c>
      <c r="H784" s="13"/>
      <c r="I784" s="12">
        <v>-1.2339377458234528</v>
      </c>
      <c r="J784" s="12">
        <v>-1.180421857451011</v>
      </c>
      <c r="K784" s="12">
        <v>-2.3265290156637137</v>
      </c>
    </row>
    <row r="785" spans="1:11">
      <c r="A785" s="9" t="s">
        <v>534</v>
      </c>
      <c r="B785" s="10" t="s">
        <v>58</v>
      </c>
      <c r="C785" s="11" t="s">
        <v>525</v>
      </c>
      <c r="D785" s="11">
        <v>0</v>
      </c>
      <c r="E785" s="12">
        <v>1.1663055929462938</v>
      </c>
      <c r="F785" s="12">
        <v>-1.0131580441433474</v>
      </c>
      <c r="G785" s="12">
        <v>-1.7922905337509529</v>
      </c>
      <c r="H785" s="13"/>
      <c r="I785" s="12">
        <v>-1.2465503529562945</v>
      </c>
      <c r="J785" s="12">
        <v>-1.3163279071556084</v>
      </c>
      <c r="K785" s="12">
        <v>-3.9181970799055419</v>
      </c>
    </row>
    <row r="786" spans="1:11">
      <c r="A786" s="9" t="s">
        <v>535</v>
      </c>
      <c r="B786" s="10" t="s">
        <v>58</v>
      </c>
      <c r="C786" s="11" t="s">
        <v>525</v>
      </c>
      <c r="D786" s="11">
        <v>0</v>
      </c>
      <c r="E786" s="12">
        <v>-1.0314291683575938</v>
      </c>
      <c r="F786" s="12">
        <v>-1.1831111194696824</v>
      </c>
      <c r="G786" s="12">
        <v>-1.3328382323566965</v>
      </c>
      <c r="H786" s="13"/>
      <c r="I786" s="12">
        <v>1.1001365854198226</v>
      </c>
      <c r="J786" s="12">
        <v>-1.1836788425818752</v>
      </c>
      <c r="K786" s="12">
        <v>-2.060266935198702</v>
      </c>
    </row>
    <row r="787" spans="1:11">
      <c r="A787" s="9" t="s">
        <v>536</v>
      </c>
      <c r="B787" s="10" t="s">
        <v>57</v>
      </c>
      <c r="C787" s="11" t="s">
        <v>525</v>
      </c>
      <c r="D787" s="11">
        <v>0</v>
      </c>
      <c r="E787" s="12">
        <v>1.0375843802997398</v>
      </c>
      <c r="F787" s="12">
        <v>1.0721908041136052</v>
      </c>
      <c r="G787" s="12">
        <v>-2.8408903851374334</v>
      </c>
      <c r="H787" s="13"/>
      <c r="I787" s="12">
        <v>1.0585315963597006</v>
      </c>
      <c r="J787" s="12">
        <v>-1.8851569834956712</v>
      </c>
      <c r="K787" s="12">
        <v>-3.6454468480525062</v>
      </c>
    </row>
    <row r="788" spans="1:11">
      <c r="A788" s="9" t="s">
        <v>537</v>
      </c>
      <c r="B788" s="10" t="s">
        <v>58</v>
      </c>
      <c r="C788" s="11" t="s">
        <v>538</v>
      </c>
      <c r="D788" s="11">
        <v>0</v>
      </c>
      <c r="E788" s="12">
        <v>1.20060492153211</v>
      </c>
      <c r="F788" s="12">
        <v>-1.2572214413687444</v>
      </c>
      <c r="G788" s="12">
        <v>1.2366898683934551</v>
      </c>
      <c r="H788" s="13"/>
      <c r="I788" s="12">
        <v>-1.2799520868148653</v>
      </c>
      <c r="J788" s="12">
        <v>1.1253060396748882</v>
      </c>
      <c r="K788" s="12">
        <v>-2.90250525479951</v>
      </c>
    </row>
    <row r="789" spans="1:11">
      <c r="A789" s="9" t="s">
        <v>539</v>
      </c>
      <c r="B789" s="10" t="s">
        <v>57</v>
      </c>
      <c r="C789" s="11" t="s">
        <v>540</v>
      </c>
      <c r="D789" s="11">
        <v>0</v>
      </c>
      <c r="E789" s="12">
        <v>2.0325769903203001</v>
      </c>
      <c r="F789" s="12">
        <v>-1.6349313965679548</v>
      </c>
      <c r="G789" s="12">
        <v>-1.124043420801597</v>
      </c>
      <c r="H789" s="13"/>
      <c r="I789" s="12">
        <v>1.1122337341575292</v>
      </c>
      <c r="J789" s="12">
        <v>-1.2010262360898971</v>
      </c>
      <c r="K789" s="12">
        <v>-3.6260238138790628</v>
      </c>
    </row>
    <row r="790" spans="1:11">
      <c r="A790" s="9" t="s">
        <v>541</v>
      </c>
      <c r="B790" s="10" t="s">
        <v>56</v>
      </c>
      <c r="C790" s="11" t="s">
        <v>542</v>
      </c>
      <c r="D790" s="11">
        <v>0</v>
      </c>
      <c r="E790" s="12">
        <v>1.0969348632071885</v>
      </c>
      <c r="F790" s="12">
        <v>-1.5754400972543796</v>
      </c>
      <c r="G790" s="12">
        <v>-1.3811626156830439</v>
      </c>
      <c r="H790" s="13"/>
      <c r="I790" s="12">
        <v>1.0253394080627845</v>
      </c>
      <c r="J790" s="12">
        <v>1.5452122071568106</v>
      </c>
      <c r="K790" s="12">
        <v>-3.6074369704388523</v>
      </c>
    </row>
    <row r="791" spans="1:11">
      <c r="A791" s="9" t="s">
        <v>543</v>
      </c>
      <c r="B791" s="10" t="s">
        <v>58</v>
      </c>
      <c r="C791" s="11" t="s">
        <v>542</v>
      </c>
      <c r="D791" s="11">
        <v>0</v>
      </c>
      <c r="E791" s="12">
        <v>1.1770807822914704</v>
      </c>
      <c r="F791" s="12">
        <v>-1.0193271150389769</v>
      </c>
      <c r="G791" s="12">
        <v>1.0583993839521653</v>
      </c>
      <c r="H791" s="13"/>
      <c r="I791" s="12">
        <v>1.292675466641398</v>
      </c>
      <c r="J791" s="12">
        <v>1.1399070149757689</v>
      </c>
      <c r="K791" s="12">
        <v>-3.4122739069272341</v>
      </c>
    </row>
    <row r="792" spans="1:11">
      <c r="A792" s="9" t="s">
        <v>544</v>
      </c>
      <c r="B792" s="10" t="s">
        <v>58</v>
      </c>
      <c r="C792" s="11" t="s">
        <v>542</v>
      </c>
      <c r="D792" s="11">
        <v>0</v>
      </c>
      <c r="E792" s="12">
        <v>1.2433256117202693</v>
      </c>
      <c r="F792" s="12">
        <v>-1.5575713581488717</v>
      </c>
      <c r="G792" s="12">
        <v>-1.0185395913752313</v>
      </c>
      <c r="H792" s="13"/>
      <c r="I792" s="12">
        <v>-1.0609446558009064</v>
      </c>
      <c r="J792" s="12">
        <v>1.3073053466092879</v>
      </c>
      <c r="K792" s="12">
        <v>-2.1490410042241801</v>
      </c>
    </row>
    <row r="793" spans="1:11">
      <c r="A793" s="9" t="s">
        <v>545</v>
      </c>
      <c r="B793" s="10" t="s">
        <v>58</v>
      </c>
      <c r="C793" s="11" t="s">
        <v>542</v>
      </c>
      <c r="D793" s="11">
        <v>0</v>
      </c>
      <c r="E793" s="12">
        <v>1.3030493918180308</v>
      </c>
      <c r="F793" s="12">
        <v>1.1212232531689184</v>
      </c>
      <c r="G793" s="12">
        <v>1.3438826079336679</v>
      </c>
      <c r="H793" s="13"/>
      <c r="I793" s="12">
        <v>1.0006095383109239</v>
      </c>
      <c r="J793" s="12">
        <v>-1.1418272039820534</v>
      </c>
      <c r="K793" s="12">
        <v>-4.0849516654241906</v>
      </c>
    </row>
    <row r="794" spans="1:11">
      <c r="A794" s="9" t="s">
        <v>546</v>
      </c>
      <c r="B794" s="10" t="s">
        <v>58</v>
      </c>
      <c r="C794" s="11" t="s">
        <v>542</v>
      </c>
      <c r="D794" s="11">
        <v>0</v>
      </c>
      <c r="E794" s="12">
        <v>-1.0386070546824879</v>
      </c>
      <c r="F794" s="12">
        <v>1.27093661844799</v>
      </c>
      <c r="G794" s="12">
        <v>-1.2371676664535651</v>
      </c>
      <c r="H794" s="13"/>
      <c r="I794" s="12">
        <v>1.2651985696911556</v>
      </c>
      <c r="J794" s="12">
        <v>2.0906184909606504</v>
      </c>
      <c r="K794" s="12">
        <v>-1.0217709144974034</v>
      </c>
    </row>
    <row r="795" spans="1:11">
      <c r="A795" s="9" t="s">
        <v>547</v>
      </c>
      <c r="B795" s="10" t="s">
        <v>58</v>
      </c>
      <c r="C795" s="11" t="s">
        <v>542</v>
      </c>
      <c r="D795" s="11">
        <v>0</v>
      </c>
      <c r="E795" s="12">
        <v>1.2215304185128892</v>
      </c>
      <c r="F795" s="12">
        <v>1.1684825506316976</v>
      </c>
      <c r="G795" s="12">
        <v>1.0480238145304455</v>
      </c>
      <c r="H795" s="13"/>
      <c r="I795" s="12">
        <v>-1.1031012750845774</v>
      </c>
      <c r="J795" s="12">
        <v>-1.0304988465129883</v>
      </c>
      <c r="K795" s="12">
        <v>-4.5795523240807325</v>
      </c>
    </row>
    <row r="796" spans="1:11">
      <c r="A796" s="9" t="s">
        <v>548</v>
      </c>
      <c r="B796" s="10" t="s">
        <v>58</v>
      </c>
      <c r="C796" s="11" t="s">
        <v>542</v>
      </c>
      <c r="D796" s="11">
        <v>0</v>
      </c>
      <c r="E796" s="12">
        <v>1.2989372817700497</v>
      </c>
      <c r="F796" s="12">
        <v>-1.1462752113327193</v>
      </c>
      <c r="G796" s="12">
        <v>-1.5612185470508266</v>
      </c>
      <c r="H796" s="13"/>
      <c r="I796" s="12">
        <v>1.215254872038904</v>
      </c>
      <c r="J796" s="12">
        <v>1.2108598062576745</v>
      </c>
      <c r="K796" s="12">
        <v>-3.1054866696350816</v>
      </c>
    </row>
    <row r="797" spans="1:11">
      <c r="A797" s="9" t="s">
        <v>549</v>
      </c>
      <c r="B797" s="10" t="s">
        <v>58</v>
      </c>
      <c r="C797" s="11" t="s">
        <v>542</v>
      </c>
      <c r="D797" s="11">
        <v>0</v>
      </c>
      <c r="E797" s="12">
        <v>-1.3385594171374733</v>
      </c>
      <c r="F797" s="12">
        <v>1.0124790034225668</v>
      </c>
      <c r="G797" s="12">
        <v>1.098312302809769</v>
      </c>
      <c r="H797" s="13"/>
      <c r="I797" s="12">
        <v>1.2498373766876374</v>
      </c>
      <c r="J797" s="12">
        <v>1.7110802688637927</v>
      </c>
      <c r="K797" s="12">
        <v>2.2671296867395316</v>
      </c>
    </row>
    <row r="798" spans="1:11">
      <c r="A798" s="9" t="s">
        <v>550</v>
      </c>
      <c r="B798" s="10" t="s">
        <v>58</v>
      </c>
      <c r="C798" s="11" t="s">
        <v>551</v>
      </c>
      <c r="D798" s="11">
        <v>0</v>
      </c>
      <c r="E798" s="12">
        <v>1.7747020675669036</v>
      </c>
      <c r="F798" s="12">
        <v>1.1018923455084768</v>
      </c>
      <c r="G798" s="12">
        <v>1.1819006734618129</v>
      </c>
      <c r="H798" s="13"/>
      <c r="I798" s="12">
        <v>-1.1085804977983973</v>
      </c>
      <c r="J798" s="12">
        <v>-1.9648389739965122</v>
      </c>
      <c r="K798" s="12">
        <v>-2.9996406883623079</v>
      </c>
    </row>
    <row r="799" spans="1:11">
      <c r="A799" s="9" t="s">
        <v>408</v>
      </c>
      <c r="B799" s="10" t="s">
        <v>56</v>
      </c>
      <c r="C799" s="11" t="s">
        <v>409</v>
      </c>
      <c r="D799" s="11">
        <v>0</v>
      </c>
      <c r="E799" s="12">
        <v>-1.2223153027138938</v>
      </c>
      <c r="F799" s="12">
        <v>1.6629672466772247</v>
      </c>
      <c r="G799" s="12">
        <v>3.3970459455185251</v>
      </c>
      <c r="H799" s="13"/>
      <c r="I799" s="12">
        <v>-1.3172946782919766</v>
      </c>
      <c r="J799" s="12">
        <v>2.1320050967595976</v>
      </c>
      <c r="K799" s="12">
        <v>4.233408684005699</v>
      </c>
    </row>
    <row r="800" spans="1:11">
      <c r="A800" s="9" t="s">
        <v>410</v>
      </c>
      <c r="B800" s="10" t="s">
        <v>58</v>
      </c>
      <c r="C800" s="11" t="s">
        <v>411</v>
      </c>
      <c r="D800" s="11">
        <v>0</v>
      </c>
      <c r="E800" s="12">
        <v>-1.1161285399416212</v>
      </c>
      <c r="F800" s="12">
        <v>1.0742448107187506</v>
      </c>
      <c r="G800" s="12">
        <v>1.5351018629597053</v>
      </c>
      <c r="H800" s="13"/>
      <c r="I800" s="12">
        <v>1.127773078224013</v>
      </c>
      <c r="J800" s="12">
        <v>1.1543854938720433</v>
      </c>
      <c r="K800" s="12">
        <v>2.2872613829039743</v>
      </c>
    </row>
    <row r="801" spans="1:11">
      <c r="A801" s="9" t="s">
        <v>412</v>
      </c>
      <c r="B801" s="10" t="s">
        <v>58</v>
      </c>
      <c r="C801" s="11" t="s">
        <v>413</v>
      </c>
      <c r="D801" s="11">
        <v>0</v>
      </c>
      <c r="E801" s="12">
        <v>1.0759891946005182</v>
      </c>
      <c r="F801" s="12">
        <v>1.0426887085135865</v>
      </c>
      <c r="G801" s="12">
        <v>-1.0886503596134958</v>
      </c>
      <c r="H801" s="13"/>
      <c r="I801" s="12">
        <v>-1.0505548952824035</v>
      </c>
      <c r="J801" s="12">
        <v>-1.0700750322153134</v>
      </c>
      <c r="K801" s="12">
        <v>-3.480473744984534</v>
      </c>
    </row>
    <row r="802" spans="1:11">
      <c r="A802" s="9" t="s">
        <v>414</v>
      </c>
      <c r="B802" s="10" t="s">
        <v>56</v>
      </c>
      <c r="C802" s="11" t="s">
        <v>415</v>
      </c>
      <c r="D802" s="11">
        <v>0</v>
      </c>
      <c r="E802" s="12">
        <v>1.2527950991266801</v>
      </c>
      <c r="F802" s="12">
        <v>-1.2442052785301276</v>
      </c>
      <c r="G802" s="12">
        <v>-1.1918927907164631</v>
      </c>
      <c r="H802" s="13"/>
      <c r="I802" s="12">
        <v>-1.1254547944625442</v>
      </c>
      <c r="J802" s="12">
        <v>-2.818547984663363</v>
      </c>
      <c r="K802" s="12">
        <v>-9.2110675284940928</v>
      </c>
    </row>
    <row r="803" spans="1:11">
      <c r="A803" s="9" t="s">
        <v>416</v>
      </c>
      <c r="B803" s="10" t="s">
        <v>58</v>
      </c>
      <c r="C803" s="11" t="s">
        <v>415</v>
      </c>
      <c r="D803" s="11">
        <v>0</v>
      </c>
      <c r="E803" s="12">
        <v>1.4079133294390347</v>
      </c>
      <c r="F803" s="12">
        <v>1.1625465694063868</v>
      </c>
      <c r="G803" s="12">
        <v>1.2707815549602723</v>
      </c>
      <c r="H803" s="13"/>
      <c r="I803" s="12">
        <v>1.1713229323510101</v>
      </c>
      <c r="J803" s="12">
        <v>-1.0829931088346005</v>
      </c>
      <c r="K803" s="12">
        <v>-2.5953369636775934</v>
      </c>
    </row>
    <row r="804" spans="1:11">
      <c r="A804" s="9" t="s">
        <v>417</v>
      </c>
      <c r="B804" s="10" t="s">
        <v>56</v>
      </c>
      <c r="C804" s="11" t="s">
        <v>418</v>
      </c>
      <c r="D804" s="11">
        <v>0</v>
      </c>
      <c r="E804" s="12">
        <v>1.290462769898326</v>
      </c>
      <c r="F804" s="12">
        <v>-1.0139531979761316</v>
      </c>
      <c r="G804" s="12">
        <v>-1.6465318154790491</v>
      </c>
      <c r="H804" s="13"/>
      <c r="I804" s="12">
        <v>-1.0792690815722386</v>
      </c>
      <c r="J804" s="12">
        <v>-1.4604269804546093</v>
      </c>
      <c r="K804" s="12">
        <v>-4.0261181163912623</v>
      </c>
    </row>
    <row r="805" spans="1:11">
      <c r="A805" s="9" t="s">
        <v>419</v>
      </c>
      <c r="B805" s="10" t="s">
        <v>58</v>
      </c>
      <c r="C805" s="11" t="s">
        <v>418</v>
      </c>
      <c r="D805" s="11">
        <v>0</v>
      </c>
      <c r="E805" s="12">
        <v>1.1114608870598888</v>
      </c>
      <c r="F805" s="12">
        <v>-1.0320873375330997</v>
      </c>
      <c r="G805" s="12">
        <v>-1.1953469484384527</v>
      </c>
      <c r="H805" s="13"/>
      <c r="I805" s="12">
        <v>1.0475844136440733</v>
      </c>
      <c r="J805" s="12">
        <v>-1.4825412431612657</v>
      </c>
      <c r="K805" s="12">
        <v>-2.9785676782496084</v>
      </c>
    </row>
    <row r="806" spans="1:11">
      <c r="A806" s="9" t="s">
        <v>420</v>
      </c>
      <c r="B806" s="10" t="s">
        <v>58</v>
      </c>
      <c r="C806" s="11" t="s">
        <v>418</v>
      </c>
      <c r="D806" s="11">
        <v>0</v>
      </c>
      <c r="E806" s="12">
        <v>1.2202733381182704</v>
      </c>
      <c r="F806" s="12">
        <v>-1.2769203390433503</v>
      </c>
      <c r="G806" s="12">
        <v>1.4248687397767605</v>
      </c>
      <c r="H806" s="13"/>
      <c r="I806" s="12">
        <v>-1.208679883315243</v>
      </c>
      <c r="J806" s="12">
        <v>-2.7058379738185914</v>
      </c>
      <c r="K806" s="12">
        <v>-4.4513815881340326</v>
      </c>
    </row>
    <row r="807" spans="1:11">
      <c r="A807" s="9" t="s">
        <v>421</v>
      </c>
      <c r="B807" s="10" t="s">
        <v>58</v>
      </c>
      <c r="C807" s="11" t="s">
        <v>418</v>
      </c>
      <c r="D807" s="11">
        <v>0</v>
      </c>
      <c r="E807" s="12">
        <v>1.2905904624310924</v>
      </c>
      <c r="F807" s="12">
        <v>1.3356754229962218</v>
      </c>
      <c r="G807" s="12">
        <v>-1.0154215926470853</v>
      </c>
      <c r="H807" s="13"/>
      <c r="I807" s="12">
        <v>1.0420519262408896</v>
      </c>
      <c r="J807" s="12">
        <v>-1.0085581757321083</v>
      </c>
      <c r="K807" s="12">
        <v>-3.5002612938689919</v>
      </c>
    </row>
    <row r="808" spans="1:11">
      <c r="A808" s="9" t="s">
        <v>422</v>
      </c>
      <c r="B808" s="10" t="s">
        <v>56</v>
      </c>
      <c r="C808" s="11" t="s">
        <v>423</v>
      </c>
      <c r="D808" s="11" t="s">
        <v>424</v>
      </c>
      <c r="E808" s="12">
        <v>1.28312864444679</v>
      </c>
      <c r="F808" s="12">
        <v>-1.4975693132316847</v>
      </c>
      <c r="G808" s="12">
        <v>-1.8245770301102058</v>
      </c>
      <c r="H808" s="13"/>
      <c r="I808" s="12">
        <v>-1.0420432731784679</v>
      </c>
      <c r="J808" s="12">
        <v>-1.1798324544384751</v>
      </c>
      <c r="K808" s="12">
        <v>-2.5107384757027513</v>
      </c>
    </row>
    <row r="809" spans="1:11">
      <c r="A809" s="9" t="s">
        <v>425</v>
      </c>
      <c r="B809" s="10" t="s">
        <v>58</v>
      </c>
      <c r="C809" s="11" t="s">
        <v>426</v>
      </c>
      <c r="D809" s="11" t="s">
        <v>427</v>
      </c>
      <c r="E809" s="12">
        <v>-1.2721357912039788</v>
      </c>
      <c r="F809" s="12">
        <v>1.1563419176062539</v>
      </c>
      <c r="G809" s="12">
        <v>1.4526492373970787</v>
      </c>
      <c r="H809" s="13"/>
      <c r="I809" s="12">
        <v>1.0895496571479675</v>
      </c>
      <c r="J809" s="12">
        <v>1.6049462978526332</v>
      </c>
      <c r="K809" s="12">
        <v>2.1074242027295411</v>
      </c>
    </row>
    <row r="810" spans="1:11">
      <c r="A810" s="9" t="s">
        <v>428</v>
      </c>
      <c r="B810" s="10" t="s">
        <v>58</v>
      </c>
      <c r="C810" s="11" t="s">
        <v>426</v>
      </c>
      <c r="D810" s="11" t="s">
        <v>427</v>
      </c>
      <c r="E810" s="12">
        <v>-1.2227288389365538</v>
      </c>
      <c r="F810" s="12">
        <v>-1.7913645841051531</v>
      </c>
      <c r="G810" s="12">
        <v>-1.133745298429077</v>
      </c>
      <c r="H810" s="13"/>
      <c r="I810" s="12">
        <v>1.4943408400880582</v>
      </c>
      <c r="J810" s="12">
        <v>1.3319890154999985</v>
      </c>
      <c r="K810" s="12">
        <v>3.0146306057526888</v>
      </c>
    </row>
    <row r="811" spans="1:11">
      <c r="A811" s="9" t="s">
        <v>429</v>
      </c>
      <c r="B811" s="10" t="s">
        <v>58</v>
      </c>
      <c r="C811" s="11" t="s">
        <v>426</v>
      </c>
      <c r="D811" s="11" t="s">
        <v>427</v>
      </c>
      <c r="E811" s="12">
        <v>-1.4965903834287746</v>
      </c>
      <c r="F811" s="12">
        <v>1.4315523016011402</v>
      </c>
      <c r="G811" s="12">
        <v>1.7417557910230712</v>
      </c>
      <c r="H811" s="13"/>
      <c r="I811" s="12">
        <v>1.1956360003262239</v>
      </c>
      <c r="J811" s="12">
        <v>1.6008563877427171</v>
      </c>
      <c r="K811" s="12">
        <v>2.6989656395224841</v>
      </c>
    </row>
    <row r="812" spans="1:11">
      <c r="A812" s="9" t="s">
        <v>430</v>
      </c>
      <c r="B812" s="10" t="s">
        <v>58</v>
      </c>
      <c r="C812" s="11" t="s">
        <v>426</v>
      </c>
      <c r="D812" s="11" t="s">
        <v>427</v>
      </c>
      <c r="E812" s="12">
        <v>-1.0177838329277804</v>
      </c>
      <c r="F812" s="12">
        <v>1.3629522317666014</v>
      </c>
      <c r="G812" s="12">
        <v>1.6813102758898342</v>
      </c>
      <c r="H812" s="13"/>
      <c r="I812" s="12">
        <v>-1.0196919582390913</v>
      </c>
      <c r="J812" s="12">
        <v>1.0454566415761455</v>
      </c>
      <c r="K812" s="12">
        <v>2.0562838096539227</v>
      </c>
    </row>
    <row r="813" spans="1:11">
      <c r="A813" s="9" t="s">
        <v>431</v>
      </c>
      <c r="B813" s="10" t="s">
        <v>58</v>
      </c>
      <c r="C813" s="11" t="s">
        <v>432</v>
      </c>
      <c r="D813" s="11" t="s">
        <v>433</v>
      </c>
      <c r="E813" s="12">
        <v>1.2256681943426713</v>
      </c>
      <c r="F813" s="12">
        <v>-1.1632958415970016</v>
      </c>
      <c r="G813" s="12">
        <v>2.0034618247617573</v>
      </c>
      <c r="H813" s="13"/>
      <c r="I813" s="12">
        <v>-1.1982924824563597</v>
      </c>
      <c r="J813" s="12">
        <v>1.2472355301823779</v>
      </c>
      <c r="K813" s="12">
        <v>-1.0413064158700105</v>
      </c>
    </row>
    <row r="814" spans="1:11">
      <c r="A814" s="9" t="s">
        <v>434</v>
      </c>
      <c r="B814" s="10" t="s">
        <v>58</v>
      </c>
      <c r="C814" s="11" t="s">
        <v>435</v>
      </c>
      <c r="D814" s="11">
        <v>0</v>
      </c>
      <c r="E814" s="12">
        <v>-1.2866591022256906</v>
      </c>
      <c r="F814" s="12">
        <v>-1.1981713582095632</v>
      </c>
      <c r="G814" s="12">
        <v>-1.449733023214002</v>
      </c>
      <c r="H814" s="13"/>
      <c r="I814" s="12">
        <v>1.0908880455879586</v>
      </c>
      <c r="J814" s="12">
        <v>-1.8855616691339281</v>
      </c>
      <c r="K814" s="12">
        <v>-3.3422482395740389</v>
      </c>
    </row>
    <row r="815" spans="1:11">
      <c r="A815" s="9" t="s">
        <v>436</v>
      </c>
      <c r="B815" s="10" t="s">
        <v>58</v>
      </c>
      <c r="C815" s="11" t="s">
        <v>437</v>
      </c>
      <c r="D815" s="11" t="s">
        <v>438</v>
      </c>
      <c r="E815" s="12">
        <v>-1.3122523489543307</v>
      </c>
      <c r="F815" s="12">
        <v>1.5646169940904315</v>
      </c>
      <c r="G815" s="12">
        <v>3.6583894580014897</v>
      </c>
      <c r="H815" s="13"/>
      <c r="I815" s="12">
        <v>-1.1165028617574073</v>
      </c>
      <c r="J815" s="12">
        <v>1.7183515377109719</v>
      </c>
      <c r="K815" s="12">
        <v>5.8976426203173729</v>
      </c>
    </row>
    <row r="816" spans="1:11">
      <c r="A816" s="9" t="s">
        <v>439</v>
      </c>
      <c r="B816" s="10" t="s">
        <v>56</v>
      </c>
      <c r="C816" s="11" t="s">
        <v>440</v>
      </c>
      <c r="D816" s="11" t="s">
        <v>441</v>
      </c>
      <c r="E816" s="12">
        <v>1.1757038148924619</v>
      </c>
      <c r="F816" s="12">
        <v>-1.1208736732062528</v>
      </c>
      <c r="G816" s="12">
        <v>-4.2019450045306961</v>
      </c>
      <c r="H816" s="13"/>
      <c r="I816" s="12">
        <v>-1.6178875972462328</v>
      </c>
      <c r="J816" s="12">
        <v>-1.9775032147045699</v>
      </c>
      <c r="K816" s="12">
        <v>-2.9185787581085085</v>
      </c>
    </row>
    <row r="817" spans="1:11">
      <c r="A817" s="9" t="s">
        <v>442</v>
      </c>
      <c r="B817" s="10" t="s">
        <v>58</v>
      </c>
      <c r="C817" s="11" t="s">
        <v>443</v>
      </c>
      <c r="D817" s="11" t="s">
        <v>444</v>
      </c>
      <c r="E817" s="12">
        <v>1.5477160904212364</v>
      </c>
      <c r="F817" s="12">
        <v>1.0842056776469393</v>
      </c>
      <c r="G817" s="12">
        <v>-2.3615284726747023</v>
      </c>
      <c r="H817" s="13"/>
      <c r="I817" s="12">
        <v>-1.4553601125237823</v>
      </c>
      <c r="J817" s="12">
        <v>-1.166697616288813</v>
      </c>
      <c r="K817" s="12">
        <v>1.4671279442293605</v>
      </c>
    </row>
    <row r="818" spans="1:11">
      <c r="A818" s="9" t="s">
        <v>445</v>
      </c>
      <c r="B818" s="10" t="s">
        <v>58</v>
      </c>
      <c r="C818" s="11" t="s">
        <v>446</v>
      </c>
      <c r="D818" s="11" t="s">
        <v>447</v>
      </c>
      <c r="E818" s="12">
        <v>-1.0588389130911511</v>
      </c>
      <c r="F818" s="12">
        <v>-1.2675450015272733</v>
      </c>
      <c r="G818" s="12">
        <v>2.0370007874341738</v>
      </c>
      <c r="H818" s="13"/>
      <c r="I818" s="12">
        <v>-1.0934466135907266</v>
      </c>
      <c r="J818" s="12">
        <v>1.0593440949319657</v>
      </c>
      <c r="K818" s="12">
        <v>1.1160576983041484</v>
      </c>
    </row>
    <row r="819" spans="1:11">
      <c r="A819" s="9" t="s">
        <v>448</v>
      </c>
      <c r="B819" s="10" t="s">
        <v>58</v>
      </c>
      <c r="C819" s="11" t="s">
        <v>449</v>
      </c>
      <c r="D819" s="11" t="s">
        <v>450</v>
      </c>
      <c r="E819" s="12">
        <v>-1.0548500088973825</v>
      </c>
      <c r="F819" s="12">
        <v>1.1491747802539871</v>
      </c>
      <c r="G819" s="12">
        <v>1.5255014296883129</v>
      </c>
      <c r="H819" s="13"/>
      <c r="I819" s="12">
        <v>-1.0927064693782411</v>
      </c>
      <c r="J819" s="12">
        <v>1.063265842454745</v>
      </c>
      <c r="K819" s="12">
        <v>2.5423878178979264</v>
      </c>
    </row>
    <row r="820" spans="1:11">
      <c r="A820" s="9" t="s">
        <v>451</v>
      </c>
      <c r="B820" s="10" t="s">
        <v>58</v>
      </c>
      <c r="C820" s="11" t="s">
        <v>452</v>
      </c>
      <c r="D820" s="11" t="s">
        <v>453</v>
      </c>
      <c r="E820" s="12">
        <v>1.3511448288080778</v>
      </c>
      <c r="F820" s="12">
        <v>1.0093319168889108</v>
      </c>
      <c r="G820" s="12">
        <v>-1.0589971590155087</v>
      </c>
      <c r="H820" s="13"/>
      <c r="I820" s="12">
        <v>1.0581503639115206</v>
      </c>
      <c r="J820" s="12">
        <v>1.1714462817581346</v>
      </c>
      <c r="K820" s="12">
        <v>2.4013214398009763</v>
      </c>
    </row>
    <row r="821" spans="1:11">
      <c r="A821" s="9" t="s">
        <v>454</v>
      </c>
      <c r="B821" s="10" t="s">
        <v>58</v>
      </c>
      <c r="C821" s="11" t="s">
        <v>455</v>
      </c>
      <c r="D821" s="11" t="s">
        <v>456</v>
      </c>
      <c r="E821" s="12">
        <v>-1.181549623629756</v>
      </c>
      <c r="F821" s="12">
        <v>2.0882059858983464</v>
      </c>
      <c r="G821" s="12">
        <v>1.4762202545606977</v>
      </c>
      <c r="H821" s="13"/>
      <c r="I821" s="12">
        <v>-1.0206777152377087</v>
      </c>
      <c r="J821" s="12">
        <v>-2.0973871434745011</v>
      </c>
      <c r="K821" s="12">
        <v>1.5000959373535865</v>
      </c>
    </row>
    <row r="822" spans="1:11">
      <c r="A822" s="9" t="s">
        <v>457</v>
      </c>
      <c r="B822" s="10" t="s">
        <v>58</v>
      </c>
      <c r="C822" s="11" t="s">
        <v>458</v>
      </c>
      <c r="D822" s="11" t="s">
        <v>459</v>
      </c>
      <c r="E822" s="12">
        <v>1.3809551220513239</v>
      </c>
      <c r="F822" s="12">
        <v>1.0348500284524482</v>
      </c>
      <c r="G822" s="12">
        <v>2.2001421797207792</v>
      </c>
      <c r="H822" s="13"/>
      <c r="I822" s="12">
        <v>-1.1927512671440206</v>
      </c>
      <c r="J822" s="12">
        <v>1.1050037303674511</v>
      </c>
      <c r="K822" s="12">
        <v>-1.3516604074869698</v>
      </c>
    </row>
    <row r="823" spans="1:11">
      <c r="A823" s="9" t="s">
        <v>460</v>
      </c>
      <c r="B823" s="10" t="s">
        <v>56</v>
      </c>
      <c r="C823" s="11" t="s">
        <v>461</v>
      </c>
      <c r="D823" s="11" t="s">
        <v>459</v>
      </c>
      <c r="E823" s="12">
        <v>-1.1280283370950441</v>
      </c>
      <c r="F823" s="12">
        <v>1.2778073294430119</v>
      </c>
      <c r="G823" s="12">
        <v>2.1276628660391665</v>
      </c>
      <c r="H823" s="13"/>
      <c r="I823" s="12">
        <v>1.2405982259704456</v>
      </c>
      <c r="J823" s="12">
        <v>1.371849891751926</v>
      </c>
      <c r="K823" s="12">
        <v>6.0279357510270559</v>
      </c>
    </row>
    <row r="824" spans="1:11">
      <c r="A824" s="9" t="s">
        <v>462</v>
      </c>
      <c r="B824" s="10" t="s">
        <v>58</v>
      </c>
      <c r="C824" s="11" t="s">
        <v>463</v>
      </c>
      <c r="D824" s="11" t="s">
        <v>427</v>
      </c>
      <c r="E824" s="12">
        <v>1.1504558774109357</v>
      </c>
      <c r="F824" s="12">
        <v>1.2689264846887758</v>
      </c>
      <c r="G824" s="12">
        <v>2.1911822128863063</v>
      </c>
      <c r="H824" s="13"/>
      <c r="I824" s="12">
        <v>-1.1307797063150351</v>
      </c>
      <c r="J824" s="12">
        <v>1.2039238280149045</v>
      </c>
      <c r="K824" s="12">
        <v>1.7645931540966948</v>
      </c>
    </row>
    <row r="825" spans="1:11">
      <c r="A825" s="9" t="s">
        <v>464</v>
      </c>
      <c r="B825" s="10" t="s">
        <v>57</v>
      </c>
      <c r="C825" s="11" t="s">
        <v>465</v>
      </c>
      <c r="D825" s="11" t="s">
        <v>459</v>
      </c>
      <c r="E825" s="12">
        <v>-1.2145213910408947</v>
      </c>
      <c r="F825" s="12">
        <v>1.9928958739576073</v>
      </c>
      <c r="G825" s="12">
        <v>3.3970520731155704</v>
      </c>
      <c r="H825" s="13"/>
      <c r="I825" s="12">
        <v>-1.4669765743952903</v>
      </c>
      <c r="J825" s="12">
        <v>-1.1154967162657332</v>
      </c>
      <c r="K825" s="12">
        <v>3.955379167927866</v>
      </c>
    </row>
    <row r="826" spans="1:11">
      <c r="A826" s="9" t="s">
        <v>466</v>
      </c>
      <c r="B826" s="10" t="s">
        <v>58</v>
      </c>
      <c r="C826" s="11" t="s">
        <v>467</v>
      </c>
      <c r="D826" s="11" t="s">
        <v>468</v>
      </c>
      <c r="E826" s="12">
        <v>1.2661923470882472</v>
      </c>
      <c r="F826" s="12">
        <v>-1.1305101875969585</v>
      </c>
      <c r="G826" s="12">
        <v>2.5825923019696497</v>
      </c>
      <c r="H826" s="13"/>
      <c r="I826" s="12">
        <v>-1.1144918804611541</v>
      </c>
      <c r="J826" s="12">
        <v>-1.2383099384047827</v>
      </c>
      <c r="K826" s="12">
        <v>1.2694699579835476</v>
      </c>
    </row>
    <row r="827" spans="1:11">
      <c r="A827" s="9" t="s">
        <v>469</v>
      </c>
      <c r="B827" s="10" t="s">
        <v>58</v>
      </c>
      <c r="C827" s="11" t="s">
        <v>470</v>
      </c>
      <c r="D827" s="11" t="s">
        <v>471</v>
      </c>
      <c r="E827" s="12">
        <v>-1.1592372563015281</v>
      </c>
      <c r="F827" s="12">
        <v>-1.2579055130822112</v>
      </c>
      <c r="G827" s="12">
        <v>-2.1359061314090608</v>
      </c>
      <c r="H827" s="13"/>
      <c r="I827" s="12">
        <v>1.8764380592380336</v>
      </c>
      <c r="J827" s="12">
        <v>1.181993633634093</v>
      </c>
      <c r="K827" s="12">
        <v>1.796084491486909</v>
      </c>
    </row>
    <row r="828" spans="1:11">
      <c r="A828" s="9" t="s">
        <v>472</v>
      </c>
      <c r="B828" s="10" t="s">
        <v>58</v>
      </c>
      <c r="C828" s="11" t="s">
        <v>473</v>
      </c>
      <c r="D828" s="11" t="s">
        <v>474</v>
      </c>
      <c r="E828" s="12">
        <v>1.1446342807152894</v>
      </c>
      <c r="F828" s="12">
        <v>-1.3334873879283522</v>
      </c>
      <c r="G828" s="12">
        <v>-1.3264777073650738</v>
      </c>
      <c r="H828" s="13"/>
      <c r="I828" s="12">
        <v>-1.2143741112816528</v>
      </c>
      <c r="J828" s="12">
        <v>-1.8661885681500412</v>
      </c>
      <c r="K828" s="12">
        <v>-2.222718827633146</v>
      </c>
    </row>
    <row r="829" spans="1:11">
      <c r="A829" s="9" t="s">
        <v>475</v>
      </c>
      <c r="B829" s="10" t="s">
        <v>57</v>
      </c>
      <c r="C829" s="11" t="s">
        <v>473</v>
      </c>
      <c r="D829" s="11" t="s">
        <v>474</v>
      </c>
      <c r="E829" s="12">
        <v>-1.1388142888599206</v>
      </c>
      <c r="F829" s="12">
        <v>1.1008470472094143</v>
      </c>
      <c r="G829" s="12">
        <v>2.6485786799558353</v>
      </c>
      <c r="H829" s="13"/>
      <c r="I829" s="12">
        <v>-1.1593645409115916</v>
      </c>
      <c r="J829" s="12">
        <v>-1.1191047645793748</v>
      </c>
      <c r="K829" s="12">
        <v>1.7570369932648473</v>
      </c>
    </row>
    <row r="830" spans="1:11">
      <c r="A830" s="9" t="s">
        <v>476</v>
      </c>
      <c r="B830" s="10" t="s">
        <v>57</v>
      </c>
      <c r="C830" s="11" t="s">
        <v>477</v>
      </c>
      <c r="D830" s="11" t="s">
        <v>478</v>
      </c>
      <c r="E830" s="12">
        <v>1.1188396861013041</v>
      </c>
      <c r="F830" s="12">
        <v>-1.3283079611635624</v>
      </c>
      <c r="G830" s="12">
        <v>-3.3796253701866661</v>
      </c>
      <c r="H830" s="13"/>
      <c r="I830" s="12">
        <v>-1.0360880885649926</v>
      </c>
      <c r="J830" s="12">
        <v>-2.5791401421823821</v>
      </c>
      <c r="K830" s="12">
        <v>-3.749913109093705</v>
      </c>
    </row>
    <row r="831" spans="1:11">
      <c r="A831" s="9" t="s">
        <v>479</v>
      </c>
      <c r="B831" s="10" t="s">
        <v>58</v>
      </c>
      <c r="C831" s="11" t="s">
        <v>480</v>
      </c>
      <c r="D831" s="11" t="s">
        <v>478</v>
      </c>
      <c r="E831" s="12">
        <v>1.2962975301668334</v>
      </c>
      <c r="F831" s="12">
        <v>1.1890841043203155</v>
      </c>
      <c r="G831" s="12">
        <v>-3.6749987799657999</v>
      </c>
      <c r="H831" s="13"/>
      <c r="I831" s="12">
        <v>-1.4823373353871325</v>
      </c>
      <c r="J831" s="12">
        <v>-1.6783654852172605</v>
      </c>
      <c r="K831" s="12">
        <v>-4.8867295140204847</v>
      </c>
    </row>
    <row r="832" spans="1:11">
      <c r="A832" s="9" t="s">
        <v>481</v>
      </c>
      <c r="B832" s="10" t="s">
        <v>58</v>
      </c>
      <c r="C832" s="11" t="s">
        <v>337</v>
      </c>
      <c r="D832" s="11" t="s">
        <v>478</v>
      </c>
      <c r="E832" s="12">
        <v>1.0079536052136955</v>
      </c>
      <c r="F832" s="12">
        <v>1.4718124566536539</v>
      </c>
      <c r="G832" s="12">
        <v>1.3163776435085737</v>
      </c>
      <c r="H832" s="13"/>
      <c r="I832" s="12">
        <v>-2.1192585976624683</v>
      </c>
      <c r="J832" s="12">
        <v>-2.0529977552456815</v>
      </c>
      <c r="K832" s="12">
        <v>-1.6014940410023704</v>
      </c>
    </row>
    <row r="833" spans="1:11">
      <c r="A833" s="9" t="s">
        <v>338</v>
      </c>
      <c r="B833" s="10" t="s">
        <v>58</v>
      </c>
      <c r="C833" s="11" t="s">
        <v>337</v>
      </c>
      <c r="D833" s="11" t="s">
        <v>478</v>
      </c>
      <c r="E833" s="12">
        <v>1.403345452878848</v>
      </c>
      <c r="F833" s="12">
        <v>1.3290322406452808</v>
      </c>
      <c r="G833" s="12">
        <v>3.8501953989141144</v>
      </c>
      <c r="H833" s="13"/>
      <c r="I833" s="12">
        <v>-1.7230540263887755</v>
      </c>
      <c r="J833" s="12">
        <v>-1.0317641870878735</v>
      </c>
      <c r="K833" s="12">
        <v>1.1845095416073674</v>
      </c>
    </row>
    <row r="834" spans="1:11">
      <c r="A834" s="9" t="s">
        <v>339</v>
      </c>
      <c r="B834" s="10" t="s">
        <v>58</v>
      </c>
      <c r="C834" s="11" t="s">
        <v>337</v>
      </c>
      <c r="D834" s="11" t="s">
        <v>478</v>
      </c>
      <c r="E834" s="12">
        <v>1.5376462703648413</v>
      </c>
      <c r="F834" s="12">
        <v>1.276661037336615</v>
      </c>
      <c r="G834" s="12">
        <v>3.2426937035685546</v>
      </c>
      <c r="H834" s="13"/>
      <c r="I834" s="12">
        <v>-1.5234406523273902</v>
      </c>
      <c r="J834" s="12">
        <v>-1.0859592741992312</v>
      </c>
      <c r="K834" s="12">
        <v>1.1012640994166789</v>
      </c>
    </row>
    <row r="835" spans="1:11">
      <c r="A835" s="9" t="s">
        <v>340</v>
      </c>
      <c r="B835" s="10" t="s">
        <v>56</v>
      </c>
      <c r="C835" s="11" t="s">
        <v>341</v>
      </c>
      <c r="D835" s="11" t="s">
        <v>478</v>
      </c>
      <c r="E835" s="12">
        <v>1.4462189647130361</v>
      </c>
      <c r="F835" s="12">
        <v>-3.1707198076363103</v>
      </c>
      <c r="G835" s="12">
        <v>-4.0737034035337887</v>
      </c>
      <c r="H835" s="13"/>
      <c r="I835" s="12">
        <v>1.1335861760660149</v>
      </c>
      <c r="J835" s="12">
        <v>-3.7292201490127539</v>
      </c>
      <c r="K835" s="12">
        <v>-2.2632022215640868</v>
      </c>
    </row>
    <row r="836" spans="1:11">
      <c r="A836" s="9" t="s">
        <v>342</v>
      </c>
      <c r="B836" s="10" t="s">
        <v>57</v>
      </c>
      <c r="C836" s="11" t="s">
        <v>343</v>
      </c>
      <c r="D836" s="11" t="s">
        <v>478</v>
      </c>
      <c r="E836" s="12">
        <v>1.1458555353771567</v>
      </c>
      <c r="F836" s="12">
        <v>1.0054962259877551</v>
      </c>
      <c r="G836" s="12">
        <v>5.0781462088392582</v>
      </c>
      <c r="H836" s="13"/>
      <c r="I836" s="12">
        <v>-1.0922233463793387</v>
      </c>
      <c r="J836" s="12">
        <v>2.188495877972954</v>
      </c>
      <c r="K836" s="12">
        <v>4.6329572387978146</v>
      </c>
    </row>
    <row r="837" spans="1:11">
      <c r="A837" s="9" t="s">
        <v>344</v>
      </c>
      <c r="B837" s="10" t="s">
        <v>58</v>
      </c>
      <c r="C837" s="11" t="s">
        <v>345</v>
      </c>
      <c r="D837" s="11" t="s">
        <v>478</v>
      </c>
      <c r="E837" s="12">
        <v>1.0267264168112518</v>
      </c>
      <c r="F837" s="12">
        <v>-1.0467791726114348</v>
      </c>
      <c r="G837" s="12">
        <v>1.129037719305358</v>
      </c>
      <c r="H837" s="13"/>
      <c r="I837" s="12">
        <v>-1.0677108334828358</v>
      </c>
      <c r="J837" s="12">
        <v>-1.150719824462058</v>
      </c>
      <c r="K837" s="12">
        <v>-2.8452083073586629</v>
      </c>
    </row>
    <row r="838" spans="1:11">
      <c r="A838" s="9" t="s">
        <v>346</v>
      </c>
      <c r="B838" s="10" t="s">
        <v>57</v>
      </c>
      <c r="C838" s="11" t="s">
        <v>347</v>
      </c>
      <c r="D838" s="11" t="s">
        <v>478</v>
      </c>
      <c r="E838" s="12">
        <v>-1.0385502339337835</v>
      </c>
      <c r="F838" s="12">
        <v>1.3727530975597546</v>
      </c>
      <c r="G838" s="12">
        <v>3.0056402339083714</v>
      </c>
      <c r="H838" s="13"/>
      <c r="I838" s="12">
        <v>-1.008355134155354</v>
      </c>
      <c r="J838" s="12">
        <v>1.2608144722790231</v>
      </c>
      <c r="K838" s="12">
        <v>2.599066114647469</v>
      </c>
    </row>
    <row r="839" spans="1:11">
      <c r="A839" s="9" t="s">
        <v>348</v>
      </c>
      <c r="B839" s="10" t="s">
        <v>58</v>
      </c>
      <c r="C839" s="11" t="s">
        <v>349</v>
      </c>
      <c r="D839" s="11" t="s">
        <v>474</v>
      </c>
      <c r="E839" s="12">
        <v>1.1163659206686656</v>
      </c>
      <c r="F839" s="12">
        <v>1.4459474124716654</v>
      </c>
      <c r="G839" s="12">
        <v>1.7805260966314824</v>
      </c>
      <c r="H839" s="13"/>
      <c r="I839" s="12">
        <v>-1.0644200108051503</v>
      </c>
      <c r="J839" s="12">
        <v>1.5568774685793223</v>
      </c>
      <c r="K839" s="12">
        <v>2.1868378739938126</v>
      </c>
    </row>
    <row r="840" spans="1:11">
      <c r="A840" s="9" t="s">
        <v>350</v>
      </c>
      <c r="B840" s="10" t="s">
        <v>56</v>
      </c>
      <c r="C840" s="11" t="s">
        <v>349</v>
      </c>
      <c r="D840" s="11" t="s">
        <v>424</v>
      </c>
      <c r="E840" s="12">
        <v>-1.540708917897915</v>
      </c>
      <c r="F840" s="12">
        <v>1.2651723363178051</v>
      </c>
      <c r="G840" s="12">
        <v>1.7910927663615939</v>
      </c>
      <c r="H840" s="13"/>
      <c r="I840" s="12">
        <v>-1.5227757357819747</v>
      </c>
      <c r="J840" s="12">
        <v>1.052926935044022</v>
      </c>
      <c r="K840" s="12">
        <v>2.7686059221869348</v>
      </c>
    </row>
    <row r="841" spans="1:11">
      <c r="A841" s="9" t="s">
        <v>351</v>
      </c>
      <c r="B841" s="10" t="s">
        <v>58</v>
      </c>
      <c r="C841" s="11" t="s">
        <v>349</v>
      </c>
      <c r="D841" s="11" t="s">
        <v>424</v>
      </c>
      <c r="E841" s="12">
        <v>-1.2857649424564863</v>
      </c>
      <c r="F841" s="12">
        <v>-1.0301248064020241</v>
      </c>
      <c r="G841" s="12">
        <v>1.1781218165314669</v>
      </c>
      <c r="H841" s="13"/>
      <c r="I841" s="12">
        <v>-1.0145331457039479</v>
      </c>
      <c r="J841" s="12">
        <v>1.1266393059479105</v>
      </c>
      <c r="K841" s="12">
        <v>2.1691831668444057</v>
      </c>
    </row>
    <row r="842" spans="1:11">
      <c r="A842" s="9" t="s">
        <v>352</v>
      </c>
      <c r="B842" s="10" t="s">
        <v>58</v>
      </c>
      <c r="C842" s="11" t="s">
        <v>353</v>
      </c>
      <c r="D842" s="11" t="s">
        <v>478</v>
      </c>
      <c r="E842" s="12">
        <v>-1.0000389188920678</v>
      </c>
      <c r="F842" s="12">
        <v>1.7857192903465271</v>
      </c>
      <c r="G842" s="12">
        <v>1.5234305900358993</v>
      </c>
      <c r="H842" s="13"/>
      <c r="I842" s="12">
        <v>-2.0840116578527983</v>
      </c>
      <c r="J842" s="12">
        <v>-2.2156070573152538</v>
      </c>
      <c r="K842" s="12">
        <v>-1.5567809161332631</v>
      </c>
    </row>
    <row r="843" spans="1:11">
      <c r="A843" s="9" t="s">
        <v>354</v>
      </c>
      <c r="B843" s="10" t="s">
        <v>58</v>
      </c>
      <c r="C843" s="11" t="s">
        <v>353</v>
      </c>
      <c r="D843" s="11" t="s">
        <v>478</v>
      </c>
      <c r="E843" s="12">
        <v>-1.029984043237292</v>
      </c>
      <c r="F843" s="12">
        <v>1.5036069093942181</v>
      </c>
      <c r="G843" s="12">
        <v>1.3137572310993646</v>
      </c>
      <c r="H843" s="13"/>
      <c r="I843" s="12">
        <v>-2.3161809945342573</v>
      </c>
      <c r="J843" s="12">
        <v>-2.1085235425464921</v>
      </c>
      <c r="K843" s="12">
        <v>-1.5575740572166978</v>
      </c>
    </row>
    <row r="844" spans="1:11">
      <c r="A844" s="9" t="s">
        <v>355</v>
      </c>
      <c r="B844" s="10" t="s">
        <v>58</v>
      </c>
      <c r="C844" s="11" t="s">
        <v>356</v>
      </c>
      <c r="D844" s="11" t="s">
        <v>478</v>
      </c>
      <c r="E844" s="12">
        <v>-1.043939190998638</v>
      </c>
      <c r="F844" s="12">
        <v>1.6505315065052049</v>
      </c>
      <c r="G844" s="12">
        <v>1.1850483546695021</v>
      </c>
      <c r="H844" s="13"/>
      <c r="I844" s="12">
        <v>-2.3001792644881052</v>
      </c>
      <c r="J844" s="12">
        <v>-2.1528454037330498</v>
      </c>
      <c r="K844" s="12">
        <v>-1.6886501249334673</v>
      </c>
    </row>
    <row r="845" spans="1:11">
      <c r="A845" s="9" t="s">
        <v>357</v>
      </c>
      <c r="B845" s="10" t="s">
        <v>58</v>
      </c>
      <c r="C845" s="11" t="s">
        <v>358</v>
      </c>
      <c r="D845" s="11" t="s">
        <v>359</v>
      </c>
      <c r="E845" s="12">
        <v>1.1735524644888857</v>
      </c>
      <c r="F845" s="12">
        <v>-2.7924372544861078</v>
      </c>
      <c r="G845" s="12">
        <v>-1.8730519967657615</v>
      </c>
      <c r="H845" s="13"/>
      <c r="I845" s="12">
        <v>-1.3295814940267034</v>
      </c>
      <c r="J845" s="12">
        <v>-1.0895969597608437</v>
      </c>
      <c r="K845" s="12">
        <v>-3.5888817136701707</v>
      </c>
    </row>
    <row r="846" spans="1:11">
      <c r="A846" s="9" t="s">
        <v>360</v>
      </c>
      <c r="B846" s="10" t="s">
        <v>56</v>
      </c>
      <c r="C846" s="11" t="s">
        <v>361</v>
      </c>
      <c r="D846" s="11" t="s">
        <v>424</v>
      </c>
      <c r="E846" s="12">
        <v>1.0129373665281394</v>
      </c>
      <c r="F846" s="12">
        <v>-2.420234845465838</v>
      </c>
      <c r="G846" s="12">
        <v>-2.6827479283716085</v>
      </c>
      <c r="H846" s="13"/>
      <c r="I846" s="12">
        <v>-1.0150114063404863</v>
      </c>
      <c r="J846" s="12">
        <v>-4.0981096813645257</v>
      </c>
      <c r="K846" s="12">
        <v>-6.0461293495775301</v>
      </c>
    </row>
    <row r="847" spans="1:11">
      <c r="A847" s="9" t="s">
        <v>362</v>
      </c>
      <c r="B847" s="10" t="s">
        <v>57</v>
      </c>
      <c r="C847" s="11" t="s">
        <v>363</v>
      </c>
      <c r="D847" s="11" t="s">
        <v>364</v>
      </c>
      <c r="E847" s="12">
        <v>1.0694203486500145</v>
      </c>
      <c r="F847" s="12">
        <v>-1.2825488115700776</v>
      </c>
      <c r="G847" s="12">
        <v>2.2442062440363162</v>
      </c>
      <c r="H847" s="13"/>
      <c r="I847" s="12">
        <v>-1.6130925338586435</v>
      </c>
      <c r="J847" s="12">
        <v>1.0991168973813605</v>
      </c>
      <c r="K847" s="12">
        <v>2.0496369651573634</v>
      </c>
    </row>
    <row r="848" spans="1:11">
      <c r="A848" s="9" t="s">
        <v>365</v>
      </c>
      <c r="B848" s="10" t="s">
        <v>58</v>
      </c>
      <c r="C848" s="11" t="s">
        <v>366</v>
      </c>
      <c r="D848" s="11" t="s">
        <v>367</v>
      </c>
      <c r="E848" s="12">
        <v>-1.0126435530913711</v>
      </c>
      <c r="F848" s="12">
        <v>-1.0345729167509319</v>
      </c>
      <c r="G848" s="12">
        <v>-1.9575066111705157</v>
      </c>
      <c r="H848" s="13"/>
      <c r="I848" s="12">
        <v>1.0735475998259174</v>
      </c>
      <c r="J848" s="12">
        <v>-1.259054889616491</v>
      </c>
      <c r="K848" s="12">
        <v>-2.3537782171400572</v>
      </c>
    </row>
    <row r="849" spans="1:11">
      <c r="A849" s="9" t="s">
        <v>368</v>
      </c>
      <c r="B849" s="10" t="s">
        <v>58</v>
      </c>
      <c r="C849" s="11" t="s">
        <v>369</v>
      </c>
      <c r="D849" s="11" t="s">
        <v>370</v>
      </c>
      <c r="E849" s="12">
        <v>-1.1476561707139072</v>
      </c>
      <c r="F849" s="12">
        <v>-1.1387319136126057</v>
      </c>
      <c r="G849" s="12">
        <v>-1.4411362496660791</v>
      </c>
      <c r="H849" s="13"/>
      <c r="I849" s="12">
        <v>1.0537021507477111</v>
      </c>
      <c r="J849" s="12">
        <v>1.203738957028021</v>
      </c>
      <c r="K849" s="12">
        <v>2.2587441709660276</v>
      </c>
    </row>
    <row r="850" spans="1:11">
      <c r="A850" s="9" t="s">
        <v>371</v>
      </c>
      <c r="B850" s="10" t="s">
        <v>58</v>
      </c>
      <c r="C850" s="11" t="s">
        <v>372</v>
      </c>
      <c r="D850" s="11" t="s">
        <v>373</v>
      </c>
      <c r="E850" s="12">
        <v>-1.0988282373986686</v>
      </c>
      <c r="F850" s="12">
        <v>1.3687871868449131</v>
      </c>
      <c r="G850" s="12">
        <v>1.5944293031039345</v>
      </c>
      <c r="H850" s="13"/>
      <c r="I850" s="12">
        <v>1.1766931310239945</v>
      </c>
      <c r="J850" s="12">
        <v>1.9357215654328965</v>
      </c>
      <c r="K850" s="12">
        <v>2.0519343445835587</v>
      </c>
    </row>
    <row r="851" spans="1:11">
      <c r="A851" s="9" t="s">
        <v>374</v>
      </c>
      <c r="B851" s="10" t="s">
        <v>56</v>
      </c>
      <c r="C851" s="11" t="s">
        <v>375</v>
      </c>
      <c r="D851" s="11" t="s">
        <v>373</v>
      </c>
      <c r="E851" s="12">
        <v>-1.2785581330124016</v>
      </c>
      <c r="F851" s="12">
        <v>1.6364214124304535</v>
      </c>
      <c r="G851" s="12">
        <v>2.1230258829184705</v>
      </c>
      <c r="H851" s="13"/>
      <c r="I851" s="12">
        <v>1.0689606141914687</v>
      </c>
      <c r="J851" s="12">
        <v>2.3435726181716854</v>
      </c>
      <c r="K851" s="12">
        <v>3.9399440758505255</v>
      </c>
    </row>
    <row r="852" spans="1:11">
      <c r="A852" s="9" t="s">
        <v>376</v>
      </c>
      <c r="B852" s="10" t="s">
        <v>58</v>
      </c>
      <c r="C852" s="11" t="s">
        <v>377</v>
      </c>
      <c r="D852" s="11" t="s">
        <v>378</v>
      </c>
      <c r="E852" s="12">
        <v>-1.0901186171737169</v>
      </c>
      <c r="F852" s="12">
        <v>1.0697354305083708</v>
      </c>
      <c r="G852" s="12">
        <v>1.629044279853938</v>
      </c>
      <c r="H852" s="13"/>
      <c r="I852" s="12">
        <v>1.1547451437627496</v>
      </c>
      <c r="J852" s="12">
        <v>1.3593451039178539</v>
      </c>
      <c r="K852" s="12">
        <v>2.102175455353942</v>
      </c>
    </row>
    <row r="853" spans="1:11">
      <c r="A853" s="9" t="s">
        <v>379</v>
      </c>
      <c r="B853" s="10" t="s">
        <v>56</v>
      </c>
      <c r="C853" s="11" t="s">
        <v>380</v>
      </c>
      <c r="D853" s="11" t="s">
        <v>381</v>
      </c>
      <c r="E853" s="12">
        <v>-1.3365271661600058</v>
      </c>
      <c r="F853" s="12">
        <v>1.4280216658435338</v>
      </c>
      <c r="G853" s="12">
        <v>1.5744950687256105</v>
      </c>
      <c r="H853" s="13"/>
      <c r="I853" s="12">
        <v>1.0027420339194248</v>
      </c>
      <c r="J853" s="12">
        <v>1.5127111433658504</v>
      </c>
      <c r="K853" s="12">
        <v>2.5791687786957787</v>
      </c>
    </row>
    <row r="854" spans="1:11">
      <c r="A854" s="9" t="s">
        <v>382</v>
      </c>
      <c r="B854" s="10" t="s">
        <v>58</v>
      </c>
      <c r="C854" s="11" t="s">
        <v>383</v>
      </c>
      <c r="D854" s="11" t="s">
        <v>370</v>
      </c>
      <c r="E854" s="12">
        <v>1.249753149709264</v>
      </c>
      <c r="F854" s="12">
        <v>1.0773448756433934</v>
      </c>
      <c r="G854" s="12">
        <v>-1.082969733861012</v>
      </c>
      <c r="H854" s="13"/>
      <c r="I854" s="12">
        <v>-1.2661265850302643</v>
      </c>
      <c r="J854" s="12">
        <v>-1.7771164430220079</v>
      </c>
      <c r="K854" s="12">
        <v>-2.2162994609884512</v>
      </c>
    </row>
    <row r="855" spans="1:11">
      <c r="A855" s="9" t="s">
        <v>384</v>
      </c>
      <c r="B855" s="10" t="s">
        <v>58</v>
      </c>
      <c r="C855" s="11" t="s">
        <v>385</v>
      </c>
      <c r="D855" s="11" t="s">
        <v>386</v>
      </c>
      <c r="E855" s="12">
        <v>-1.1048188349642811</v>
      </c>
      <c r="F855" s="12">
        <v>-1.0092410549083921</v>
      </c>
      <c r="G855" s="12">
        <v>2.170353209347184</v>
      </c>
      <c r="H855" s="13"/>
      <c r="I855" s="12">
        <v>-1.1793595433232935</v>
      </c>
      <c r="J855" s="12">
        <v>1.1597068597646187</v>
      </c>
      <c r="K855" s="12">
        <v>1.4579155967524657</v>
      </c>
    </row>
    <row r="856" spans="1:11">
      <c r="A856" s="9" t="s">
        <v>387</v>
      </c>
      <c r="B856" s="10" t="s">
        <v>58</v>
      </c>
      <c r="C856" s="11" t="s">
        <v>388</v>
      </c>
      <c r="D856" s="11" t="s">
        <v>367</v>
      </c>
      <c r="E856" s="12">
        <v>1.0231619674000678</v>
      </c>
      <c r="F856" s="12">
        <v>1.271575478122648</v>
      </c>
      <c r="G856" s="12">
        <v>2.0926365203134853</v>
      </c>
      <c r="H856" s="13"/>
      <c r="I856" s="12">
        <v>-1.1517210065799328</v>
      </c>
      <c r="J856" s="12">
        <v>1.051704730364849</v>
      </c>
      <c r="K856" s="12">
        <v>1.1646385108828405</v>
      </c>
    </row>
    <row r="857" spans="1:11">
      <c r="A857" s="9" t="s">
        <v>389</v>
      </c>
      <c r="B857" s="10" t="s">
        <v>56</v>
      </c>
      <c r="C857" s="11" t="s">
        <v>390</v>
      </c>
      <c r="D857" s="11" t="s">
        <v>367</v>
      </c>
      <c r="E857" s="12">
        <v>1.0421269537602327</v>
      </c>
      <c r="F857" s="12">
        <v>-1.2521343177772477</v>
      </c>
      <c r="G857" s="12">
        <v>-1.7171122935727754</v>
      </c>
      <c r="H857" s="13"/>
      <c r="I857" s="12">
        <v>1.0283621526490592</v>
      </c>
      <c r="J857" s="12">
        <v>-1.2323663030505103</v>
      </c>
      <c r="K857" s="12">
        <v>-2.3419523294297546</v>
      </c>
    </row>
    <row r="858" spans="1:11">
      <c r="A858" s="9" t="s">
        <v>391</v>
      </c>
      <c r="B858" s="10" t="s">
        <v>58</v>
      </c>
      <c r="C858" s="11" t="s">
        <v>392</v>
      </c>
      <c r="D858" s="11" t="s">
        <v>393</v>
      </c>
      <c r="E858" s="12">
        <v>1.0444043408221069</v>
      </c>
      <c r="F858" s="12">
        <v>1.0434028274863081</v>
      </c>
      <c r="G858" s="12">
        <v>-1.1775765277311872</v>
      </c>
      <c r="H858" s="13"/>
      <c r="I858" s="12">
        <v>1.0984743329400881</v>
      </c>
      <c r="J858" s="12">
        <v>1.1249371994142143</v>
      </c>
      <c r="K858" s="12">
        <v>-2.6624704161046782</v>
      </c>
    </row>
    <row r="859" spans="1:11">
      <c r="A859" s="9" t="s">
        <v>394</v>
      </c>
      <c r="B859" s="10" t="s">
        <v>58</v>
      </c>
      <c r="C859" s="11" t="s">
        <v>395</v>
      </c>
      <c r="D859" s="11" t="s">
        <v>396</v>
      </c>
      <c r="E859" s="12">
        <v>-1.1382416713309582</v>
      </c>
      <c r="F859" s="12">
        <v>1.0276167612133251</v>
      </c>
      <c r="G859" s="12">
        <v>2.0684310974035536</v>
      </c>
      <c r="H859" s="13"/>
      <c r="I859" s="12">
        <v>1.0678738731383692</v>
      </c>
      <c r="J859" s="12">
        <v>1.2498295191785658</v>
      </c>
      <c r="K859" s="12">
        <v>1.607009391198627</v>
      </c>
    </row>
    <row r="860" spans="1:11">
      <c r="A860" s="9" t="s">
        <v>397</v>
      </c>
      <c r="B860" s="10" t="s">
        <v>57</v>
      </c>
      <c r="C860" s="11" t="s">
        <v>398</v>
      </c>
      <c r="D860" s="11" t="s">
        <v>396</v>
      </c>
      <c r="E860" s="12">
        <v>-1.281483171608047</v>
      </c>
      <c r="F860" s="12">
        <v>1.3941923983636026</v>
      </c>
      <c r="G860" s="12">
        <v>2.0892925243376652</v>
      </c>
      <c r="H860" s="13"/>
      <c r="I860" s="12">
        <v>-1.1748088183714809</v>
      </c>
      <c r="J860" s="12">
        <v>1.4499577207074557</v>
      </c>
      <c r="K860" s="12">
        <v>2.091540257130843</v>
      </c>
    </row>
    <row r="861" spans="1:11">
      <c r="A861" s="9" t="s">
        <v>399</v>
      </c>
      <c r="B861" s="10" t="s">
        <v>56</v>
      </c>
      <c r="C861" s="11" t="s">
        <v>400</v>
      </c>
      <c r="D861" s="11" t="s">
        <v>359</v>
      </c>
      <c r="E861" s="12">
        <v>1.3182616715268272</v>
      </c>
      <c r="F861" s="12">
        <v>-1.3612528976892453</v>
      </c>
      <c r="G861" s="12">
        <v>-4.1770292322520888</v>
      </c>
      <c r="H861" s="13"/>
      <c r="I861" s="12">
        <v>-1.118153643533075</v>
      </c>
      <c r="J861" s="12">
        <v>-2.1729992852751177</v>
      </c>
      <c r="K861" s="12">
        <v>-3.048904221220889</v>
      </c>
    </row>
    <row r="862" spans="1:11">
      <c r="A862" s="9" t="s">
        <v>401</v>
      </c>
      <c r="B862" s="10" t="s">
        <v>58</v>
      </c>
      <c r="C862" s="11" t="s">
        <v>402</v>
      </c>
      <c r="D862" s="11" t="s">
        <v>403</v>
      </c>
      <c r="E862" s="12">
        <v>-1.0488927944195507</v>
      </c>
      <c r="F862" s="12">
        <v>-1.2207107997765982</v>
      </c>
      <c r="G862" s="12">
        <v>-1.1551767813800251</v>
      </c>
      <c r="H862" s="13"/>
      <c r="I862" s="12">
        <v>1.034266898915611</v>
      </c>
      <c r="J862" s="12">
        <v>-1.0059250666947428</v>
      </c>
      <c r="K862" s="12">
        <v>-2.0405619352200919</v>
      </c>
    </row>
    <row r="863" spans="1:11">
      <c r="A863" s="9" t="s">
        <v>404</v>
      </c>
      <c r="B863" s="10" t="s">
        <v>58</v>
      </c>
      <c r="C863" s="11" t="s">
        <v>405</v>
      </c>
      <c r="D863" s="11" t="s">
        <v>406</v>
      </c>
      <c r="E863" s="12">
        <v>1.2280759708362001</v>
      </c>
      <c r="F863" s="12">
        <v>-1.134306474553946</v>
      </c>
      <c r="G863" s="12">
        <v>-1.0667900152602217</v>
      </c>
      <c r="H863" s="13"/>
      <c r="I863" s="12">
        <v>-1.098220921110735</v>
      </c>
      <c r="J863" s="12">
        <v>-1.1225844956051263</v>
      </c>
      <c r="K863" s="12">
        <v>-2.6413314539727533</v>
      </c>
    </row>
    <row r="864" spans="1:11">
      <c r="A864" s="9" t="s">
        <v>407</v>
      </c>
      <c r="B864" s="10" t="s">
        <v>58</v>
      </c>
      <c r="C864" s="11" t="s">
        <v>271</v>
      </c>
      <c r="D864" s="11" t="s">
        <v>406</v>
      </c>
      <c r="E864" s="12">
        <v>1.4408561309106631</v>
      </c>
      <c r="F864" s="12">
        <v>1.5719906514646247</v>
      </c>
      <c r="G864" s="12">
        <v>1.0652875466510692</v>
      </c>
      <c r="H864" s="13"/>
      <c r="I864" s="12">
        <v>-1.9016904805137811</v>
      </c>
      <c r="J864" s="12">
        <v>-1.7100464718384663</v>
      </c>
      <c r="K864" s="12">
        <v>-4.2330392798804084</v>
      </c>
    </row>
    <row r="865" spans="1:11">
      <c r="A865" s="9" t="s">
        <v>272</v>
      </c>
      <c r="B865" s="10" t="s">
        <v>58</v>
      </c>
      <c r="C865" s="11" t="s">
        <v>273</v>
      </c>
      <c r="D865" s="11" t="s">
        <v>406</v>
      </c>
      <c r="E865" s="12">
        <v>1.0701723428197649</v>
      </c>
      <c r="F865" s="12">
        <v>1.4428050421374872</v>
      </c>
      <c r="G865" s="12">
        <v>-1.6313598150221362</v>
      </c>
      <c r="H865" s="13"/>
      <c r="I865" s="12">
        <v>-1.4646941298586043</v>
      </c>
      <c r="J865" s="12">
        <v>-1.3758919229311066</v>
      </c>
      <c r="K865" s="12">
        <v>-2.430015927528125</v>
      </c>
    </row>
    <row r="866" spans="1:11">
      <c r="A866" s="9" t="s">
        <v>274</v>
      </c>
      <c r="B866" s="10" t="s">
        <v>57</v>
      </c>
      <c r="C866" s="11" t="s">
        <v>275</v>
      </c>
      <c r="D866" s="11" t="s">
        <v>406</v>
      </c>
      <c r="E866" s="12">
        <v>1.0107627017372858</v>
      </c>
      <c r="F866" s="12">
        <v>1.6823310952902848</v>
      </c>
      <c r="G866" s="12">
        <v>1.6492757921878332</v>
      </c>
      <c r="H866" s="13"/>
      <c r="I866" s="12">
        <v>1.1022150005124187</v>
      </c>
      <c r="J866" s="12">
        <v>1.2449096140086024</v>
      </c>
      <c r="K866" s="12">
        <v>2.6858399437305418</v>
      </c>
    </row>
    <row r="867" spans="1:11">
      <c r="A867" s="9" t="s">
        <v>276</v>
      </c>
      <c r="B867" s="10" t="s">
        <v>56</v>
      </c>
      <c r="C867" s="11" t="s">
        <v>277</v>
      </c>
      <c r="D867" s="11" t="s">
        <v>406</v>
      </c>
      <c r="E867" s="12">
        <v>1.0986821779284099</v>
      </c>
      <c r="F867" s="12">
        <v>-1.0814989690225016</v>
      </c>
      <c r="G867" s="12">
        <v>-1.465010058529894</v>
      </c>
      <c r="H867" s="13"/>
      <c r="I867" s="12">
        <v>-1.2280373839999923</v>
      </c>
      <c r="J867" s="12">
        <v>-1.5233058121617669</v>
      </c>
      <c r="K867" s="12">
        <v>-2.9058276971250021</v>
      </c>
    </row>
    <row r="868" spans="1:11">
      <c r="A868" s="9" t="s">
        <v>278</v>
      </c>
      <c r="B868" s="10" t="s">
        <v>56</v>
      </c>
      <c r="C868" s="11" t="s">
        <v>279</v>
      </c>
      <c r="D868" s="11" t="s">
        <v>406</v>
      </c>
      <c r="E868" s="12">
        <v>-1.1106372847651229</v>
      </c>
      <c r="F868" s="12">
        <v>1.6121289322284513</v>
      </c>
      <c r="G868" s="12">
        <v>3.6294275558634319</v>
      </c>
      <c r="H868" s="13"/>
      <c r="I868" s="12">
        <v>-1.6906292749922778</v>
      </c>
      <c r="J868" s="12">
        <v>1.013731347977004</v>
      </c>
      <c r="K868" s="12">
        <v>2.0346778513363342</v>
      </c>
    </row>
    <row r="869" spans="1:11">
      <c r="A869" s="9" t="s">
        <v>280</v>
      </c>
      <c r="B869" s="10" t="s">
        <v>58</v>
      </c>
      <c r="C869" s="11" t="s">
        <v>281</v>
      </c>
      <c r="D869" s="11" t="s">
        <v>406</v>
      </c>
      <c r="E869" s="12">
        <v>1.0981230238467374</v>
      </c>
      <c r="F869" s="12">
        <v>1.3482686405192623</v>
      </c>
      <c r="G869" s="12">
        <v>1.1184096469620024</v>
      </c>
      <c r="H869" s="13"/>
      <c r="I869" s="12">
        <v>-1.1463006169486083</v>
      </c>
      <c r="J869" s="12">
        <v>-1.1416411640610873</v>
      </c>
      <c r="K869" s="12">
        <v>-2.1612239879656761</v>
      </c>
    </row>
    <row r="870" spans="1:11">
      <c r="A870" s="9" t="s">
        <v>282</v>
      </c>
      <c r="B870" s="10" t="s">
        <v>56</v>
      </c>
      <c r="C870" s="11" t="s">
        <v>283</v>
      </c>
      <c r="D870" s="11" t="s">
        <v>406</v>
      </c>
      <c r="E870" s="12">
        <v>1.0238397256232337</v>
      </c>
      <c r="F870" s="12">
        <v>-1.6737927342207994</v>
      </c>
      <c r="G870" s="12">
        <v>-1.6595690647845189</v>
      </c>
      <c r="H870" s="13"/>
      <c r="I870" s="12">
        <v>1.022348359262937</v>
      </c>
      <c r="J870" s="12">
        <v>-1.0906908681016458</v>
      </c>
      <c r="K870" s="12">
        <v>-3.1881265565624792</v>
      </c>
    </row>
    <row r="871" spans="1:11">
      <c r="A871" s="9" t="s">
        <v>284</v>
      </c>
      <c r="B871" s="10" t="s">
        <v>56</v>
      </c>
      <c r="C871" s="11" t="s">
        <v>285</v>
      </c>
      <c r="D871" s="11" t="s">
        <v>406</v>
      </c>
      <c r="E871" s="12">
        <v>1.0740471067267778</v>
      </c>
      <c r="F871" s="12">
        <v>-1.2052872937531989</v>
      </c>
      <c r="G871" s="12">
        <v>-2.075703716783353</v>
      </c>
      <c r="H871" s="13"/>
      <c r="I871" s="12">
        <v>-1.0095355115591946</v>
      </c>
      <c r="J871" s="12">
        <v>-1.2297308850769191</v>
      </c>
      <c r="K871" s="12">
        <v>-2.3618156819280132</v>
      </c>
    </row>
    <row r="872" spans="1:11">
      <c r="A872" s="9" t="s">
        <v>286</v>
      </c>
      <c r="B872" s="10" t="s">
        <v>56</v>
      </c>
      <c r="C872" s="11" t="s">
        <v>287</v>
      </c>
      <c r="D872" s="11" t="s">
        <v>406</v>
      </c>
      <c r="E872" s="12">
        <v>1.0887371135666366</v>
      </c>
      <c r="F872" s="12">
        <v>1.0953797606308955</v>
      </c>
      <c r="G872" s="12">
        <v>2.284394407812369</v>
      </c>
      <c r="H872" s="13"/>
      <c r="I872" s="12">
        <v>-1.1548621477784173</v>
      </c>
      <c r="J872" s="12">
        <v>-1.2731936281814027</v>
      </c>
      <c r="K872" s="12">
        <v>1.8985119883071244</v>
      </c>
    </row>
    <row r="873" spans="1:11">
      <c r="A873" s="9" t="s">
        <v>288</v>
      </c>
      <c r="B873" s="10" t="s">
        <v>56</v>
      </c>
      <c r="C873" s="11" t="s">
        <v>289</v>
      </c>
      <c r="D873" s="11" t="s">
        <v>406</v>
      </c>
      <c r="E873" s="12">
        <v>-1.1049384612536417</v>
      </c>
      <c r="F873" s="12">
        <v>4.416207040218997</v>
      </c>
      <c r="G873" s="12">
        <v>4.60571752381908</v>
      </c>
      <c r="H873" s="13"/>
      <c r="I873" s="12">
        <v>-1.0066060639564132</v>
      </c>
      <c r="J873" s="12">
        <v>1.3680514799102574</v>
      </c>
      <c r="K873" s="12">
        <v>7.6200776387883336</v>
      </c>
    </row>
    <row r="874" spans="1:11">
      <c r="A874" s="9" t="s">
        <v>290</v>
      </c>
      <c r="B874" s="10" t="s">
        <v>57</v>
      </c>
      <c r="C874" s="11" t="s">
        <v>291</v>
      </c>
      <c r="D874" s="11" t="s">
        <v>406</v>
      </c>
      <c r="E874" s="12">
        <v>1.3511215169122124</v>
      </c>
      <c r="F874" s="12">
        <v>1.0229507820364128</v>
      </c>
      <c r="G874" s="12">
        <v>-1.9456035055734677</v>
      </c>
      <c r="H874" s="13"/>
      <c r="I874" s="12">
        <v>1.2522311835492124</v>
      </c>
      <c r="J874" s="12">
        <v>-1.3362046025588006</v>
      </c>
      <c r="K874" s="12">
        <v>-2.5553231829213923</v>
      </c>
    </row>
    <row r="875" spans="1:11">
      <c r="A875" s="9" t="s">
        <v>292</v>
      </c>
      <c r="B875" s="10" t="s">
        <v>58</v>
      </c>
      <c r="C875" s="11" t="s">
        <v>293</v>
      </c>
      <c r="D875" s="11" t="s">
        <v>1811</v>
      </c>
      <c r="E875" s="12">
        <v>1.1168114114292549</v>
      </c>
      <c r="F875" s="12">
        <v>-1.0191389225919809</v>
      </c>
      <c r="G875" s="12">
        <v>-2.2944577622469042</v>
      </c>
      <c r="H875" s="13"/>
      <c r="I875" s="12">
        <v>1.1028606398531902</v>
      </c>
      <c r="J875" s="12">
        <v>1.0566391573832905</v>
      </c>
      <c r="K875" s="12">
        <v>1.0554174339139573</v>
      </c>
    </row>
    <row r="876" spans="1:11">
      <c r="A876" s="9" t="s">
        <v>294</v>
      </c>
      <c r="B876" s="10" t="s">
        <v>58</v>
      </c>
      <c r="C876" s="11" t="s">
        <v>295</v>
      </c>
      <c r="D876" s="11" t="s">
        <v>406</v>
      </c>
      <c r="E876" s="12">
        <v>-1.028985891877009</v>
      </c>
      <c r="F876" s="12">
        <v>-2.023507537486509</v>
      </c>
      <c r="G876" s="12">
        <v>1.2205106872888911</v>
      </c>
      <c r="H876" s="13"/>
      <c r="I876" s="12">
        <v>-1.0811537528802915</v>
      </c>
      <c r="J876" s="12">
        <v>1.2142580366759259</v>
      </c>
      <c r="K876" s="12">
        <v>-1.9426842545162546</v>
      </c>
    </row>
    <row r="877" spans="1:11">
      <c r="A877" s="9" t="s">
        <v>296</v>
      </c>
      <c r="B877" s="10" t="s">
        <v>57</v>
      </c>
      <c r="C877" s="11" t="s">
        <v>297</v>
      </c>
      <c r="D877" s="11" t="s">
        <v>298</v>
      </c>
      <c r="E877" s="12">
        <v>1.6089459182392045</v>
      </c>
      <c r="F877" s="12">
        <v>-1.5123897743033583</v>
      </c>
      <c r="G877" s="12">
        <v>-1.2969252526806936</v>
      </c>
      <c r="H877" s="13"/>
      <c r="I877" s="12">
        <v>1.6707891347061621</v>
      </c>
      <c r="J877" s="12">
        <v>1.3329403004715397</v>
      </c>
      <c r="K877" s="12">
        <v>-3.6234416614519658</v>
      </c>
    </row>
    <row r="878" spans="1:11">
      <c r="A878" s="9" t="s">
        <v>299</v>
      </c>
      <c r="B878" s="10" t="s">
        <v>58</v>
      </c>
      <c r="C878" s="11" t="s">
        <v>300</v>
      </c>
      <c r="D878" s="11" t="s">
        <v>301</v>
      </c>
      <c r="E878" s="12">
        <v>-1.0328473382666195</v>
      </c>
      <c r="F878" s="12">
        <v>-1.2472395130222007</v>
      </c>
      <c r="G878" s="12">
        <v>-2.1762414140402662</v>
      </c>
      <c r="H878" s="13"/>
      <c r="I878" s="12">
        <v>1.2850828822787068</v>
      </c>
      <c r="J878" s="12">
        <v>1.1093337133716443</v>
      </c>
      <c r="K878" s="12">
        <v>-1.0969373936126665</v>
      </c>
    </row>
    <row r="879" spans="1:11">
      <c r="A879" s="9" t="s">
        <v>302</v>
      </c>
      <c r="B879" s="10" t="s">
        <v>58</v>
      </c>
      <c r="C879" s="11" t="s">
        <v>303</v>
      </c>
      <c r="D879" s="11" t="s">
        <v>301</v>
      </c>
      <c r="E879" s="12">
        <v>1.6741722156431125</v>
      </c>
      <c r="F879" s="12">
        <v>-1.8346985682549013</v>
      </c>
      <c r="G879" s="12">
        <v>-1.2172447961950301</v>
      </c>
      <c r="H879" s="13"/>
      <c r="I879" s="12">
        <v>-1.0648665780593336</v>
      </c>
      <c r="J879" s="12">
        <v>-1.2774025450503776</v>
      </c>
      <c r="K879" s="12">
        <v>-2.0785878403398157</v>
      </c>
    </row>
    <row r="880" spans="1:11">
      <c r="A880" s="9" t="s">
        <v>304</v>
      </c>
      <c r="B880" s="10" t="s">
        <v>57</v>
      </c>
      <c r="C880" s="11" t="s">
        <v>305</v>
      </c>
      <c r="D880" s="11" t="s">
        <v>301</v>
      </c>
      <c r="E880" s="12">
        <v>1.2688536401632815</v>
      </c>
      <c r="F880" s="12">
        <v>-1.6978429309666128</v>
      </c>
      <c r="G880" s="12">
        <v>-1.5569689424937079</v>
      </c>
      <c r="H880" s="13"/>
      <c r="I880" s="12">
        <v>1.0697703821680962</v>
      </c>
      <c r="J880" s="12">
        <v>-1.11738214062771</v>
      </c>
      <c r="K880" s="12">
        <v>-3.1381536692686942</v>
      </c>
    </row>
    <row r="881" spans="1:11">
      <c r="A881" s="9" t="s">
        <v>306</v>
      </c>
      <c r="B881" s="10" t="s">
        <v>58</v>
      </c>
      <c r="C881" s="11" t="s">
        <v>307</v>
      </c>
      <c r="D881" s="11" t="s">
        <v>459</v>
      </c>
      <c r="E881" s="12">
        <v>-1.2112281749192935</v>
      </c>
      <c r="F881" s="12">
        <v>1.0768022279038141</v>
      </c>
      <c r="G881" s="12">
        <v>1.4779658552867811</v>
      </c>
      <c r="H881" s="13"/>
      <c r="I881" s="12">
        <v>-1.0055335231649982</v>
      </c>
      <c r="J881" s="12">
        <v>1.3877978531148196</v>
      </c>
      <c r="K881" s="12">
        <v>2.1728254908464844</v>
      </c>
    </row>
    <row r="882" spans="1:11">
      <c r="A882" s="9" t="s">
        <v>308</v>
      </c>
      <c r="B882" s="10" t="s">
        <v>58</v>
      </c>
      <c r="C882" s="11" t="s">
        <v>309</v>
      </c>
      <c r="D882" s="11" t="s">
        <v>310</v>
      </c>
      <c r="E882" s="12">
        <v>-1.0956063478253106</v>
      </c>
      <c r="F882" s="12">
        <v>1.4868104260038135</v>
      </c>
      <c r="G882" s="12">
        <v>1.1573942886295423</v>
      </c>
      <c r="H882" s="13"/>
      <c r="I882" s="12">
        <v>-1.1877731619254415</v>
      </c>
      <c r="J882" s="12">
        <v>-2.3839022657643674</v>
      </c>
      <c r="K882" s="12">
        <v>-1.4390773813091491</v>
      </c>
    </row>
    <row r="883" spans="1:11">
      <c r="A883" s="9" t="s">
        <v>311</v>
      </c>
      <c r="B883" s="10" t="s">
        <v>56</v>
      </c>
      <c r="C883" s="11" t="s">
        <v>312</v>
      </c>
      <c r="D883" s="11" t="s">
        <v>313</v>
      </c>
      <c r="E883" s="12">
        <v>-1.1916404165230778</v>
      </c>
      <c r="F883" s="12">
        <v>1.5422707150550599</v>
      </c>
      <c r="G883" s="12">
        <v>3.4015675190153551</v>
      </c>
      <c r="H883" s="13"/>
      <c r="I883" s="12">
        <v>-1.0591983655240078</v>
      </c>
      <c r="J883" s="12">
        <v>1.4854060824586701</v>
      </c>
      <c r="K883" s="12">
        <v>2.7317794150485155</v>
      </c>
    </row>
    <row r="884" spans="1:11">
      <c r="A884" s="9" t="s">
        <v>314</v>
      </c>
      <c r="B884" s="10" t="s">
        <v>56</v>
      </c>
      <c r="C884" s="11" t="s">
        <v>312</v>
      </c>
      <c r="D884" s="11" t="s">
        <v>313</v>
      </c>
      <c r="E884" s="12">
        <v>1.0244108255974333</v>
      </c>
      <c r="F884" s="12">
        <v>1.3193228151932257</v>
      </c>
      <c r="G884" s="12">
        <v>2.914054896687861</v>
      </c>
      <c r="H884" s="13"/>
      <c r="I884" s="12">
        <v>-1.0609180055731504</v>
      </c>
      <c r="J884" s="12">
        <v>1.4162924420985559</v>
      </c>
      <c r="K884" s="12">
        <v>2.42684017550213</v>
      </c>
    </row>
    <row r="885" spans="1:11">
      <c r="A885" s="9" t="s">
        <v>315</v>
      </c>
      <c r="B885" s="10" t="s">
        <v>58</v>
      </c>
      <c r="C885" s="11" t="s">
        <v>316</v>
      </c>
      <c r="D885" s="11" t="s">
        <v>310</v>
      </c>
      <c r="E885" s="12">
        <v>-1.013070470237559</v>
      </c>
      <c r="F885" s="12">
        <v>3.1780940030930838</v>
      </c>
      <c r="G885" s="12">
        <v>5.3387680480523301</v>
      </c>
      <c r="H885" s="13"/>
      <c r="I885" s="12">
        <v>-1.097650496395064</v>
      </c>
      <c r="J885" s="12">
        <v>-1.1290431176193387</v>
      </c>
      <c r="K885" s="12">
        <v>20.003198785004535</v>
      </c>
    </row>
    <row r="886" spans="1:11">
      <c r="A886" s="9" t="s">
        <v>317</v>
      </c>
      <c r="B886" s="10" t="s">
        <v>58</v>
      </c>
      <c r="C886" s="11" t="s">
        <v>316</v>
      </c>
      <c r="D886" s="11" t="s">
        <v>310</v>
      </c>
      <c r="E886" s="12">
        <v>-1.1067930202147163</v>
      </c>
      <c r="F886" s="12">
        <v>-1.6042290590544117</v>
      </c>
      <c r="G886" s="12">
        <v>2.2131782685873249</v>
      </c>
      <c r="H886" s="13"/>
      <c r="I886" s="12">
        <v>1.1563294909822959</v>
      </c>
      <c r="J886" s="12">
        <v>-1.0846003266774302</v>
      </c>
      <c r="K886" s="12">
        <v>2.0055008658247604</v>
      </c>
    </row>
    <row r="887" spans="1:11">
      <c r="A887" s="9" t="s">
        <v>318</v>
      </c>
      <c r="B887" s="10" t="s">
        <v>57</v>
      </c>
      <c r="C887" s="11" t="s">
        <v>316</v>
      </c>
      <c r="D887" s="11" t="s">
        <v>310</v>
      </c>
      <c r="E887" s="12">
        <v>-1.3522688423789222</v>
      </c>
      <c r="F887" s="12">
        <v>1.0405985965453306</v>
      </c>
      <c r="G887" s="12">
        <v>-2.0844281835145204</v>
      </c>
      <c r="H887" s="13"/>
      <c r="I887" s="12">
        <v>-1.0493948876146402</v>
      </c>
      <c r="J887" s="12">
        <v>1.0321707599643597</v>
      </c>
      <c r="K887" s="12">
        <v>-2.7826812617040111</v>
      </c>
    </row>
    <row r="888" spans="1:11">
      <c r="A888" s="9" t="s">
        <v>319</v>
      </c>
      <c r="B888" s="10" t="s">
        <v>56</v>
      </c>
      <c r="C888" s="11" t="s">
        <v>320</v>
      </c>
      <c r="D888" s="11" t="s">
        <v>370</v>
      </c>
      <c r="E888" s="12">
        <v>-1.0645027892510084</v>
      </c>
      <c r="F888" s="12">
        <v>1.1855690821988729</v>
      </c>
      <c r="G888" s="12">
        <v>1.841251843859381</v>
      </c>
      <c r="H888" s="13"/>
      <c r="I888" s="12">
        <v>1.1587102841402439</v>
      </c>
      <c r="J888" s="12">
        <v>1.6709879850646949</v>
      </c>
      <c r="K888" s="12">
        <v>2.6386424114016034</v>
      </c>
    </row>
    <row r="889" spans="1:11">
      <c r="A889" s="9" t="s">
        <v>321</v>
      </c>
      <c r="B889" s="10" t="s">
        <v>58</v>
      </c>
      <c r="C889" s="11" t="s">
        <v>320</v>
      </c>
      <c r="D889" s="11" t="s">
        <v>370</v>
      </c>
      <c r="E889" s="12">
        <v>-1.2171570742377256</v>
      </c>
      <c r="F889" s="12">
        <v>1.137098853392821</v>
      </c>
      <c r="G889" s="12">
        <v>2.2898697519513558</v>
      </c>
      <c r="H889" s="13"/>
      <c r="I889" s="12">
        <v>1.0343361967122633</v>
      </c>
      <c r="J889" s="12">
        <v>1.1448420672372508</v>
      </c>
      <c r="K889" s="12">
        <v>2.0669297273037004</v>
      </c>
    </row>
    <row r="890" spans="1:11">
      <c r="A890" s="9" t="s">
        <v>322</v>
      </c>
      <c r="B890" s="10" t="s">
        <v>58</v>
      </c>
      <c r="C890" s="11" t="s">
        <v>320</v>
      </c>
      <c r="D890" s="11" t="s">
        <v>370</v>
      </c>
      <c r="E890" s="12">
        <v>1.1304363559277353</v>
      </c>
      <c r="F890" s="12">
        <v>1.5980155190537091</v>
      </c>
      <c r="G890" s="12">
        <v>2.9114067738952696</v>
      </c>
      <c r="H890" s="13"/>
      <c r="I890" s="12">
        <v>-1.516606048741012</v>
      </c>
      <c r="J890" s="12">
        <v>-1.0827749355150813</v>
      </c>
      <c r="K890" s="12">
        <v>2.6925301151958028</v>
      </c>
    </row>
    <row r="891" spans="1:11">
      <c r="A891" s="9" t="s">
        <v>323</v>
      </c>
      <c r="B891" s="10" t="s">
        <v>58</v>
      </c>
      <c r="C891" s="11" t="s">
        <v>320</v>
      </c>
      <c r="D891" s="11" t="s">
        <v>370</v>
      </c>
      <c r="E891" s="12">
        <v>-1.0882122009613686</v>
      </c>
      <c r="F891" s="12">
        <v>1.4072574755251981</v>
      </c>
      <c r="G891" s="12">
        <v>2.0024013405750303</v>
      </c>
      <c r="H891" s="13"/>
      <c r="I891" s="12">
        <v>-1.0650331535616855</v>
      </c>
      <c r="J891" s="12">
        <v>1.6225534712238792</v>
      </c>
      <c r="K891" s="12">
        <v>1.7084373893664131</v>
      </c>
    </row>
    <row r="892" spans="1:11">
      <c r="A892" s="9" t="s">
        <v>324</v>
      </c>
      <c r="B892" s="10" t="s">
        <v>58</v>
      </c>
      <c r="C892" s="11" t="s">
        <v>320</v>
      </c>
      <c r="D892" s="11" t="s">
        <v>370</v>
      </c>
      <c r="E892" s="12">
        <v>1.076325775626106</v>
      </c>
      <c r="F892" s="12">
        <v>-1.3007790436420212</v>
      </c>
      <c r="G892" s="12">
        <v>-1.2153785791887728</v>
      </c>
      <c r="H892" s="13"/>
      <c r="I892" s="12">
        <v>-1.0353961364875131</v>
      </c>
      <c r="J892" s="12">
        <v>-1.0600465062914313</v>
      </c>
      <c r="K892" s="12">
        <v>-2.1571301741770443</v>
      </c>
    </row>
    <row r="893" spans="1:11">
      <c r="A893" s="9" t="s">
        <v>325</v>
      </c>
      <c r="B893" s="10" t="s">
        <v>58</v>
      </c>
      <c r="C893" s="11" t="s">
        <v>320</v>
      </c>
      <c r="D893" s="11" t="s">
        <v>370</v>
      </c>
      <c r="E893" s="12">
        <v>1.1511313166655239</v>
      </c>
      <c r="F893" s="12">
        <v>1.1188601551200625</v>
      </c>
      <c r="G893" s="12">
        <v>2.234344499454489</v>
      </c>
      <c r="H893" s="13"/>
      <c r="I893" s="12">
        <v>-1.0745253783343631</v>
      </c>
      <c r="J893" s="12">
        <v>1.0328520096239966</v>
      </c>
      <c r="K893" s="12">
        <v>1.3583237028644328</v>
      </c>
    </row>
    <row r="894" spans="1:11">
      <c r="A894" s="9" t="s">
        <v>326</v>
      </c>
      <c r="B894" s="10" t="s">
        <v>58</v>
      </c>
      <c r="C894" s="11" t="s">
        <v>320</v>
      </c>
      <c r="D894" s="11" t="s">
        <v>370</v>
      </c>
      <c r="E894" s="12">
        <v>-1.0626629759379376</v>
      </c>
      <c r="F894" s="12">
        <v>1.1763981446494363</v>
      </c>
      <c r="G894" s="12">
        <v>2.2484831054635097</v>
      </c>
      <c r="H894" s="13"/>
      <c r="I894" s="12">
        <v>1.1860650113749243</v>
      </c>
      <c r="J894" s="12">
        <v>1.0697115282940406</v>
      </c>
      <c r="K894" s="12">
        <v>1.1073396789688821</v>
      </c>
    </row>
    <row r="895" spans="1:11">
      <c r="A895" s="9" t="s">
        <v>327</v>
      </c>
      <c r="B895" s="10" t="s">
        <v>58</v>
      </c>
      <c r="C895" s="11" t="s">
        <v>320</v>
      </c>
      <c r="D895" s="11" t="s">
        <v>370</v>
      </c>
      <c r="E895" s="12">
        <v>-1.3128130052969749</v>
      </c>
      <c r="F895" s="12">
        <v>-1.1673909846909374</v>
      </c>
      <c r="G895" s="12">
        <v>-1.5413326259465259</v>
      </c>
      <c r="H895" s="13"/>
      <c r="I895" s="12">
        <v>1.2199696742301411</v>
      </c>
      <c r="J895" s="12">
        <v>1.4531962973729262</v>
      </c>
      <c r="K895" s="12">
        <v>2.2067213389162896</v>
      </c>
    </row>
    <row r="896" spans="1:11">
      <c r="A896" s="9" t="s">
        <v>328</v>
      </c>
      <c r="B896" s="10" t="s">
        <v>58</v>
      </c>
      <c r="C896" s="11" t="s">
        <v>320</v>
      </c>
      <c r="D896" s="11" t="s">
        <v>370</v>
      </c>
      <c r="E896" s="12">
        <v>-1.6831197282203332</v>
      </c>
      <c r="F896" s="12">
        <v>1.2798021001758422</v>
      </c>
      <c r="G896" s="12">
        <v>-2.4390189851276665</v>
      </c>
      <c r="H896" s="13"/>
      <c r="I896" s="12">
        <v>-1.0620823729674918</v>
      </c>
      <c r="J896" s="12">
        <v>-1.7202696175681969</v>
      </c>
      <c r="K896" s="12">
        <v>-1.570229318806992</v>
      </c>
    </row>
    <row r="897" spans="1:11">
      <c r="A897" s="9" t="s">
        <v>329</v>
      </c>
      <c r="B897" s="10" t="s">
        <v>57</v>
      </c>
      <c r="C897" s="11" t="s">
        <v>320</v>
      </c>
      <c r="D897" s="11" t="s">
        <v>370</v>
      </c>
      <c r="E897" s="12">
        <v>-1.0250919564700076</v>
      </c>
      <c r="F897" s="12">
        <v>1.8672483628844514</v>
      </c>
      <c r="G897" s="12">
        <v>2.3365927951256382</v>
      </c>
      <c r="H897" s="13"/>
      <c r="I897" s="12">
        <v>-1.0446420382979731</v>
      </c>
      <c r="J897" s="12">
        <v>1.3621009842232263</v>
      </c>
      <c r="K897" s="12">
        <v>2.0777158063225181</v>
      </c>
    </row>
    <row r="898" spans="1:11">
      <c r="A898" s="9" t="s">
        <v>330</v>
      </c>
      <c r="B898" s="10" t="s">
        <v>56</v>
      </c>
      <c r="C898" s="11" t="s">
        <v>331</v>
      </c>
      <c r="D898" s="11" t="s">
        <v>332</v>
      </c>
      <c r="E898" s="12">
        <v>-2.0253695683685446</v>
      </c>
      <c r="F898" s="12">
        <v>1.9864996372790431</v>
      </c>
      <c r="G898" s="12">
        <v>2.9982255745549562</v>
      </c>
      <c r="H898" s="13"/>
      <c r="I898" s="12">
        <v>1.1127001128555565</v>
      </c>
      <c r="J898" s="12">
        <v>2.2275978881240066</v>
      </c>
      <c r="K898" s="12">
        <v>4.3966036783180895</v>
      </c>
    </row>
    <row r="899" spans="1:11">
      <c r="A899" s="9" t="s">
        <v>333</v>
      </c>
      <c r="B899" s="10" t="s">
        <v>58</v>
      </c>
      <c r="C899" s="11" t="s">
        <v>334</v>
      </c>
      <c r="D899" s="11" t="s">
        <v>310</v>
      </c>
      <c r="E899" s="12">
        <v>1.0344999510979476</v>
      </c>
      <c r="F899" s="12">
        <v>1.0996570700836574</v>
      </c>
      <c r="G899" s="12">
        <v>3.9722291018860969</v>
      </c>
      <c r="H899" s="13"/>
      <c r="I899" s="12">
        <v>1.2030306491751048</v>
      </c>
      <c r="J899" s="12">
        <v>1.0427354706291232</v>
      </c>
      <c r="K899" s="12">
        <v>1.430608334918557</v>
      </c>
    </row>
    <row r="900" spans="1:11">
      <c r="A900" s="9" t="s">
        <v>335</v>
      </c>
      <c r="B900" s="10" t="s">
        <v>56</v>
      </c>
      <c r="C900" s="11" t="s">
        <v>336</v>
      </c>
      <c r="D900" s="11">
        <v>0</v>
      </c>
      <c r="E900" s="12">
        <v>1.1968768358983264</v>
      </c>
      <c r="F900" s="12">
        <v>-1.3247467150854493</v>
      </c>
      <c r="G900" s="12">
        <v>-2.2968562536841515</v>
      </c>
      <c r="H900" s="13"/>
      <c r="I900" s="12">
        <v>1.0330374670509275</v>
      </c>
      <c r="J900" s="12">
        <v>-1.2067726875739164</v>
      </c>
      <c r="K900" s="12">
        <v>-2.3081938171591498</v>
      </c>
    </row>
    <row r="901" spans="1:11">
      <c r="A901" s="9" t="s">
        <v>206</v>
      </c>
      <c r="B901" s="10" t="s">
        <v>56</v>
      </c>
      <c r="C901" s="11" t="s">
        <v>336</v>
      </c>
      <c r="D901" s="11">
        <v>0</v>
      </c>
      <c r="E901" s="12">
        <v>1.0780183381815325</v>
      </c>
      <c r="F901" s="12">
        <v>-1.3777717382987937</v>
      </c>
      <c r="G901" s="12">
        <v>-2.4481749691477566</v>
      </c>
      <c r="H901" s="13"/>
      <c r="I901" s="12">
        <v>-1.0194980740931248</v>
      </c>
      <c r="J901" s="12">
        <v>-1.2856031152124248</v>
      </c>
      <c r="K901" s="12">
        <v>-2.3456424210080407</v>
      </c>
    </row>
    <row r="902" spans="1:11">
      <c r="A902" s="9" t="s">
        <v>207</v>
      </c>
      <c r="B902" s="10" t="s">
        <v>58</v>
      </c>
      <c r="C902" s="11" t="s">
        <v>336</v>
      </c>
      <c r="D902" s="11">
        <v>0</v>
      </c>
      <c r="E902" s="12">
        <v>1.1034176249389955</v>
      </c>
      <c r="F902" s="12">
        <v>-1.4443793203385524</v>
      </c>
      <c r="G902" s="12">
        <v>-2.3359460423223015</v>
      </c>
      <c r="H902" s="13"/>
      <c r="I902" s="12">
        <v>1.0437144436846353</v>
      </c>
      <c r="J902" s="12">
        <v>-1.1707168522030489</v>
      </c>
      <c r="K902" s="12">
        <v>-2.3877308629515301</v>
      </c>
    </row>
    <row r="903" spans="1:11">
      <c r="A903" s="9" t="s">
        <v>208</v>
      </c>
      <c r="B903" s="10" t="s">
        <v>58</v>
      </c>
      <c r="C903" s="11" t="s">
        <v>336</v>
      </c>
      <c r="D903" s="11">
        <v>0</v>
      </c>
      <c r="E903" s="12">
        <v>1.1463848190386732</v>
      </c>
      <c r="F903" s="12">
        <v>-1.3360379148314909</v>
      </c>
      <c r="G903" s="12">
        <v>-2.0299849239292902</v>
      </c>
      <c r="H903" s="13"/>
      <c r="I903" s="12">
        <v>-1.0709630087431703</v>
      </c>
      <c r="J903" s="12">
        <v>-1.0874661022812127</v>
      </c>
      <c r="K903" s="12">
        <v>-2.3077319686339184</v>
      </c>
    </row>
    <row r="904" spans="1:11">
      <c r="A904" s="9" t="s">
        <v>209</v>
      </c>
      <c r="B904" s="10" t="s">
        <v>56</v>
      </c>
      <c r="C904" s="11" t="s">
        <v>210</v>
      </c>
      <c r="D904" s="11">
        <v>0</v>
      </c>
      <c r="E904" s="12">
        <v>1.2220618385544373</v>
      </c>
      <c r="F904" s="12">
        <v>-1.4474112097616283</v>
      </c>
      <c r="G904" s="12">
        <v>-2.4348429163804672</v>
      </c>
      <c r="H904" s="13"/>
      <c r="I904" s="12">
        <v>-1.0010387002655436</v>
      </c>
      <c r="J904" s="12">
        <v>-1.1164586272372505</v>
      </c>
      <c r="K904" s="12">
        <v>-2.0948771306036789</v>
      </c>
    </row>
    <row r="905" spans="1:11">
      <c r="A905" s="9" t="s">
        <v>211</v>
      </c>
      <c r="B905" s="10" t="s">
        <v>58</v>
      </c>
      <c r="C905" s="11" t="s">
        <v>212</v>
      </c>
      <c r="D905" s="11" t="s">
        <v>213</v>
      </c>
      <c r="E905" s="12">
        <v>1.1694462214880941</v>
      </c>
      <c r="F905" s="12">
        <v>1.0318278873202906</v>
      </c>
      <c r="G905" s="12">
        <v>1.0126746924488841</v>
      </c>
      <c r="H905" s="13"/>
      <c r="I905" s="12">
        <v>-1.2563024061581205</v>
      </c>
      <c r="J905" s="12">
        <v>-1.8691050452286122</v>
      </c>
      <c r="K905" s="12">
        <v>-2.4643349806418327</v>
      </c>
    </row>
    <row r="906" spans="1:11">
      <c r="A906" s="9" t="s">
        <v>214</v>
      </c>
      <c r="B906" s="10" t="s">
        <v>58</v>
      </c>
      <c r="C906" s="11" t="s">
        <v>215</v>
      </c>
      <c r="D906" s="11" t="s">
        <v>213</v>
      </c>
      <c r="E906" s="12">
        <v>1.0068773596927221</v>
      </c>
      <c r="F906" s="12">
        <v>-1.1860394026875709</v>
      </c>
      <c r="G906" s="12">
        <v>1.6015921298866973</v>
      </c>
      <c r="H906" s="13"/>
      <c r="I906" s="12">
        <v>1.0647097709110918</v>
      </c>
      <c r="J906" s="12">
        <v>1.6618913434821143</v>
      </c>
      <c r="K906" s="12">
        <v>2.4623644017901687</v>
      </c>
    </row>
    <row r="907" spans="1:11">
      <c r="A907" s="9" t="s">
        <v>216</v>
      </c>
      <c r="B907" s="10" t="s">
        <v>58</v>
      </c>
      <c r="C907" s="11" t="s">
        <v>217</v>
      </c>
      <c r="D907" s="11" t="s">
        <v>213</v>
      </c>
      <c r="E907" s="12">
        <v>1.1534072452674942</v>
      </c>
      <c r="F907" s="12">
        <v>1.1881987451265985</v>
      </c>
      <c r="G907" s="12">
        <v>1.0899037685584037</v>
      </c>
      <c r="H907" s="13"/>
      <c r="I907" s="12">
        <v>1.0508081390184911</v>
      </c>
      <c r="J907" s="12">
        <v>1.1557531062290807</v>
      </c>
      <c r="K907" s="12">
        <v>-2.1884156833656534</v>
      </c>
    </row>
    <row r="908" spans="1:11">
      <c r="A908" s="9" t="s">
        <v>218</v>
      </c>
      <c r="B908" s="10" t="s">
        <v>58</v>
      </c>
      <c r="C908" s="11" t="s">
        <v>219</v>
      </c>
      <c r="D908" s="11" t="s">
        <v>213</v>
      </c>
      <c r="E908" s="12">
        <v>1.198043813750145</v>
      </c>
      <c r="F908" s="12">
        <v>1.2534132332819565</v>
      </c>
      <c r="G908" s="12">
        <v>1.5925359385952367</v>
      </c>
      <c r="H908" s="13"/>
      <c r="I908" s="12">
        <v>1.0057079721627089</v>
      </c>
      <c r="J908" s="12">
        <v>-1.5368187757101213</v>
      </c>
      <c r="K908" s="12">
        <v>2.7720057517765841</v>
      </c>
    </row>
    <row r="909" spans="1:11">
      <c r="A909" s="9" t="s">
        <v>220</v>
      </c>
      <c r="B909" s="10" t="s">
        <v>58</v>
      </c>
      <c r="C909" s="11" t="s">
        <v>221</v>
      </c>
      <c r="D909" s="11" t="s">
        <v>222</v>
      </c>
      <c r="E909" s="12">
        <v>1.0851658258859251</v>
      </c>
      <c r="F909" s="12">
        <v>-1.1532115569206038</v>
      </c>
      <c r="G909" s="12">
        <v>-1.2712517411070399</v>
      </c>
      <c r="H909" s="13"/>
      <c r="I909" s="12">
        <v>-1.0535927549338366</v>
      </c>
      <c r="J909" s="12">
        <v>-1.4725214400668449</v>
      </c>
      <c r="K909" s="12">
        <v>-2.1315143381886648</v>
      </c>
    </row>
    <row r="910" spans="1:11">
      <c r="A910" s="9" t="s">
        <v>223</v>
      </c>
      <c r="B910" s="10" t="s">
        <v>56</v>
      </c>
      <c r="C910" s="11" t="s">
        <v>224</v>
      </c>
      <c r="D910" s="11" t="s">
        <v>225</v>
      </c>
      <c r="E910" s="12">
        <v>1.1436125283605469</v>
      </c>
      <c r="F910" s="12">
        <v>-1.220466833463544</v>
      </c>
      <c r="G910" s="12">
        <v>-1.8595928449445251</v>
      </c>
      <c r="H910" s="13"/>
      <c r="I910" s="12">
        <v>1.0122133028705969</v>
      </c>
      <c r="J910" s="12">
        <v>-1.0617338102125586</v>
      </c>
      <c r="K910" s="12">
        <v>-2.2594354639030909</v>
      </c>
    </row>
    <row r="911" spans="1:11">
      <c r="A911" s="9" t="s">
        <v>226</v>
      </c>
      <c r="B911" s="10" t="s">
        <v>56</v>
      </c>
      <c r="C911" s="11" t="s">
        <v>227</v>
      </c>
      <c r="D911" s="11" t="s">
        <v>225</v>
      </c>
      <c r="E911" s="12">
        <v>-1.1017657030890748</v>
      </c>
      <c r="F911" s="12">
        <v>1.2195259946136192</v>
      </c>
      <c r="G911" s="12">
        <v>2.6848567210502585</v>
      </c>
      <c r="H911" s="13"/>
      <c r="I911" s="12">
        <v>-1.0289932582323591</v>
      </c>
      <c r="J911" s="12">
        <v>1.265058841195523</v>
      </c>
      <c r="K911" s="12">
        <v>3.6552569361772509</v>
      </c>
    </row>
    <row r="912" spans="1:11">
      <c r="A912" s="9" t="s">
        <v>228</v>
      </c>
      <c r="B912" s="10" t="s">
        <v>57</v>
      </c>
      <c r="C912" s="11" t="s">
        <v>229</v>
      </c>
      <c r="D912" s="11" t="s">
        <v>225</v>
      </c>
      <c r="E912" s="12">
        <v>1.0616124291180697</v>
      </c>
      <c r="F912" s="12">
        <v>1.1597584304104138</v>
      </c>
      <c r="G912" s="12">
        <v>2.0293982387702432</v>
      </c>
      <c r="H912" s="13"/>
      <c r="I912" s="12">
        <v>-1.2628660881424048</v>
      </c>
      <c r="J912" s="12">
        <v>-1.071650396373484</v>
      </c>
      <c r="K912" s="12">
        <v>4.1423984580662534</v>
      </c>
    </row>
    <row r="913" spans="1:11">
      <c r="A913" s="9" t="s">
        <v>230</v>
      </c>
      <c r="B913" s="10" t="s">
        <v>58</v>
      </c>
      <c r="C913" s="11" t="s">
        <v>231</v>
      </c>
      <c r="D913" s="11" t="s">
        <v>225</v>
      </c>
      <c r="E913" s="12">
        <v>1.2620307476179657</v>
      </c>
      <c r="F913" s="12">
        <v>1.1071626962274996</v>
      </c>
      <c r="G913" s="12">
        <v>1.627930038446169</v>
      </c>
      <c r="H913" s="13"/>
      <c r="I913" s="12">
        <v>-1.2276598364918485</v>
      </c>
      <c r="J913" s="12">
        <v>-1.2157520042840224</v>
      </c>
      <c r="K913" s="12">
        <v>3.3226981325546747</v>
      </c>
    </row>
    <row r="914" spans="1:11">
      <c r="A914" s="9" t="s">
        <v>232</v>
      </c>
      <c r="B914" s="10" t="s">
        <v>58</v>
      </c>
      <c r="C914" s="11" t="s">
        <v>233</v>
      </c>
      <c r="D914" s="11" t="s">
        <v>222</v>
      </c>
      <c r="E914" s="12">
        <v>-1.3039362560405703</v>
      </c>
      <c r="F914" s="12">
        <v>1.395220535852568</v>
      </c>
      <c r="G914" s="12">
        <v>2.2845479763620524</v>
      </c>
      <c r="H914" s="13"/>
      <c r="I914" s="12">
        <v>-1.4678205553837713</v>
      </c>
      <c r="J914" s="12">
        <v>1.8831640011834754</v>
      </c>
      <c r="K914" s="12">
        <v>1.5365153289921967</v>
      </c>
    </row>
    <row r="915" spans="1:11">
      <c r="A915" s="9" t="s">
        <v>234</v>
      </c>
      <c r="B915" s="10" t="s">
        <v>56</v>
      </c>
      <c r="C915" s="11" t="s">
        <v>235</v>
      </c>
      <c r="D915" s="11" t="s">
        <v>236</v>
      </c>
      <c r="E915" s="12">
        <v>-1.0568825464969529</v>
      </c>
      <c r="F915" s="12">
        <v>-1.256807548737052</v>
      </c>
      <c r="G915" s="12">
        <v>-2.4379831958344123</v>
      </c>
      <c r="H915" s="13"/>
      <c r="I915" s="12">
        <v>-1.353468157268086</v>
      </c>
      <c r="J915" s="12">
        <v>-1.3250296977416862</v>
      </c>
      <c r="K915" s="12">
        <v>-1.8630028057081565</v>
      </c>
    </row>
    <row r="916" spans="1:11">
      <c r="A916" s="9" t="s">
        <v>237</v>
      </c>
      <c r="B916" s="10" t="s">
        <v>58</v>
      </c>
      <c r="C916" s="11" t="s">
        <v>238</v>
      </c>
      <c r="D916" s="11" t="s">
        <v>239</v>
      </c>
      <c r="E916" s="12">
        <v>1.4250926828776347</v>
      </c>
      <c r="F916" s="12">
        <v>1.16375964936186</v>
      </c>
      <c r="G916" s="12">
        <v>-1.8787033876477879</v>
      </c>
      <c r="H916" s="13"/>
      <c r="I916" s="12">
        <v>-1.2515331543935906</v>
      </c>
      <c r="J916" s="12">
        <v>-1.8366373121193593</v>
      </c>
      <c r="K916" s="12">
        <v>-3.443487428400855</v>
      </c>
    </row>
    <row r="917" spans="1:11">
      <c r="A917" s="9" t="s">
        <v>240</v>
      </c>
      <c r="B917" s="10" t="s">
        <v>58</v>
      </c>
      <c r="C917" s="11" t="s">
        <v>241</v>
      </c>
      <c r="D917" s="11" t="s">
        <v>242</v>
      </c>
      <c r="E917" s="12">
        <v>-1.5016318025985873</v>
      </c>
      <c r="F917" s="12">
        <v>1.23745448312647</v>
      </c>
      <c r="G917" s="12">
        <v>-2.4938407785868479</v>
      </c>
      <c r="H917" s="13"/>
      <c r="I917" s="12">
        <v>1.5949351718236444</v>
      </c>
      <c r="J917" s="12">
        <v>1.2993385120746608</v>
      </c>
      <c r="K917" s="12">
        <v>-1.3941447057231824</v>
      </c>
    </row>
    <row r="918" spans="1:11">
      <c r="A918" s="9" t="s">
        <v>243</v>
      </c>
      <c r="B918" s="10" t="s">
        <v>58</v>
      </c>
      <c r="C918" s="11" t="s">
        <v>244</v>
      </c>
      <c r="D918" s="11" t="s">
        <v>245</v>
      </c>
      <c r="E918" s="12">
        <v>-1.3713393377466574</v>
      </c>
      <c r="F918" s="12">
        <v>1.3670987999627622</v>
      </c>
      <c r="G918" s="12">
        <v>1.631167549804349</v>
      </c>
      <c r="H918" s="13"/>
      <c r="I918" s="12">
        <v>1.3332395868289677</v>
      </c>
      <c r="J918" s="12">
        <v>2.4411035422374292</v>
      </c>
      <c r="K918" s="12">
        <v>3.5549588987946805</v>
      </c>
    </row>
    <row r="919" spans="1:11">
      <c r="A919" s="9" t="s">
        <v>246</v>
      </c>
      <c r="B919" s="10" t="s">
        <v>58</v>
      </c>
      <c r="C919" s="11" t="s">
        <v>247</v>
      </c>
      <c r="D919" s="11" t="s">
        <v>239</v>
      </c>
      <c r="E919" s="12">
        <v>-1.047844814502596</v>
      </c>
      <c r="F919" s="12">
        <v>1.1145378563853732</v>
      </c>
      <c r="G919" s="12">
        <v>1.0877623072273885</v>
      </c>
      <c r="H919" s="13"/>
      <c r="I919" s="12">
        <v>-1.0261852471290265</v>
      </c>
      <c r="J919" s="12">
        <v>-1.0422566737484842</v>
      </c>
      <c r="K919" s="12">
        <v>2.1187512802588047</v>
      </c>
    </row>
    <row r="920" spans="1:11">
      <c r="A920" s="9" t="s">
        <v>248</v>
      </c>
      <c r="B920" s="10" t="s">
        <v>58</v>
      </c>
      <c r="C920" s="11" t="s">
        <v>249</v>
      </c>
      <c r="D920" s="11" t="s">
        <v>1871</v>
      </c>
      <c r="E920" s="12">
        <v>-1.0495925741053824</v>
      </c>
      <c r="F920" s="12">
        <v>1.1032478998555901</v>
      </c>
      <c r="G920" s="12">
        <v>2.3167632648515903</v>
      </c>
      <c r="H920" s="13"/>
      <c r="I920" s="12">
        <v>1.315837370724124</v>
      </c>
      <c r="J920" s="12">
        <v>-1.3807170291829429</v>
      </c>
      <c r="K920" s="12">
        <v>2.2466204883259522</v>
      </c>
    </row>
    <row r="921" spans="1:11">
      <c r="A921" s="9" t="s">
        <v>250</v>
      </c>
      <c r="B921" s="10" t="s">
        <v>58</v>
      </c>
      <c r="C921" s="11" t="s">
        <v>251</v>
      </c>
      <c r="D921" s="11" t="s">
        <v>252</v>
      </c>
      <c r="E921" s="12">
        <v>1.1109019209302067</v>
      </c>
      <c r="F921" s="12">
        <v>-1.2528231582572775</v>
      </c>
      <c r="G921" s="12">
        <v>-1.4514441704343324</v>
      </c>
      <c r="H921" s="13"/>
      <c r="I921" s="12">
        <v>1.1726866201297259</v>
      </c>
      <c r="J921" s="12">
        <v>-1.0815331005774498</v>
      </c>
      <c r="K921" s="12">
        <v>-2.286573477620335</v>
      </c>
    </row>
    <row r="922" spans="1:11">
      <c r="A922" s="9" t="s">
        <v>253</v>
      </c>
      <c r="B922" s="10" t="s">
        <v>58</v>
      </c>
      <c r="C922" s="11" t="s">
        <v>254</v>
      </c>
      <c r="D922" s="11" t="s">
        <v>1633</v>
      </c>
      <c r="E922" s="12">
        <v>-1.4690391985362956</v>
      </c>
      <c r="F922" s="12">
        <v>-1.1011546230907545</v>
      </c>
      <c r="G922" s="12">
        <v>-2.031898007682436</v>
      </c>
      <c r="H922" s="13"/>
      <c r="I922" s="12">
        <v>-1.1134404525423953</v>
      </c>
      <c r="J922" s="12">
        <v>1.3173591295563525</v>
      </c>
      <c r="K922" s="12">
        <v>2.7506274049333173</v>
      </c>
    </row>
    <row r="923" spans="1:11">
      <c r="A923" s="9" t="s">
        <v>255</v>
      </c>
      <c r="B923" s="10" t="s">
        <v>58</v>
      </c>
      <c r="C923" s="11" t="s">
        <v>256</v>
      </c>
      <c r="D923" s="11" t="s">
        <v>257</v>
      </c>
      <c r="E923" s="12">
        <v>1.3026695736074843</v>
      </c>
      <c r="F923" s="12">
        <v>1.2742491880852476</v>
      </c>
      <c r="G923" s="12">
        <v>1.4704203039607984</v>
      </c>
      <c r="H923" s="13"/>
      <c r="I923" s="12">
        <v>-1.1189717438503204</v>
      </c>
      <c r="J923" s="12">
        <v>1.1589356493540888</v>
      </c>
      <c r="K923" s="12">
        <v>-2.4048005861303481</v>
      </c>
    </row>
    <row r="924" spans="1:11">
      <c r="A924" s="9" t="s">
        <v>258</v>
      </c>
      <c r="B924" s="10" t="s">
        <v>58</v>
      </c>
      <c r="C924" s="11" t="s">
        <v>259</v>
      </c>
      <c r="D924" s="11" t="s">
        <v>260</v>
      </c>
      <c r="E924" s="12">
        <v>-1.10802414534025</v>
      </c>
      <c r="F924" s="12">
        <v>1.2484326817001559</v>
      </c>
      <c r="G924" s="12">
        <v>1.5932128269572785</v>
      </c>
      <c r="H924" s="13"/>
      <c r="I924" s="12">
        <v>1.0187194107780206</v>
      </c>
      <c r="J924" s="12">
        <v>1.5027043877871555</v>
      </c>
      <c r="K924" s="12">
        <v>2.1082823329390341</v>
      </c>
    </row>
    <row r="925" spans="1:11">
      <c r="A925" s="9" t="s">
        <v>261</v>
      </c>
      <c r="B925" s="10" t="s">
        <v>56</v>
      </c>
      <c r="C925" s="11" t="s">
        <v>262</v>
      </c>
      <c r="D925" s="11" t="s">
        <v>260</v>
      </c>
      <c r="E925" s="12">
        <v>-3.0666690762029063</v>
      </c>
      <c r="F925" s="12">
        <v>1.9449905018715281</v>
      </c>
      <c r="G925" s="12">
        <v>10.224976745783419</v>
      </c>
      <c r="H925" s="13"/>
      <c r="I925" s="12">
        <v>1.3408603471845093</v>
      </c>
      <c r="J925" s="12">
        <v>5.0859534584888815</v>
      </c>
      <c r="K925" s="12">
        <v>51.193004926448438</v>
      </c>
    </row>
    <row r="926" spans="1:11">
      <c r="A926" s="9" t="s">
        <v>263</v>
      </c>
      <c r="B926" s="10" t="s">
        <v>58</v>
      </c>
      <c r="C926" s="11" t="s">
        <v>1589</v>
      </c>
      <c r="D926" s="11" t="s">
        <v>1590</v>
      </c>
      <c r="E926" s="12">
        <v>1.1263152421464804</v>
      </c>
      <c r="F926" s="12">
        <v>-1.7717438128809284</v>
      </c>
      <c r="G926" s="12">
        <v>1.9815278620112546</v>
      </c>
      <c r="H926" s="13"/>
      <c r="I926" s="12">
        <v>-1.0308277347471406</v>
      </c>
      <c r="J926" s="12">
        <v>-1.1800798240507981</v>
      </c>
      <c r="K926" s="12">
        <v>-2.2724029594839168</v>
      </c>
    </row>
    <row r="927" spans="1:11">
      <c r="A927" s="9" t="s">
        <v>264</v>
      </c>
      <c r="B927" s="10" t="s">
        <v>56</v>
      </c>
      <c r="C927" s="11" t="s">
        <v>265</v>
      </c>
      <c r="D927" s="11" t="s">
        <v>260</v>
      </c>
      <c r="E927" s="12">
        <v>-1.3698412406045248</v>
      </c>
      <c r="F927" s="12">
        <v>1.6903547820613178</v>
      </c>
      <c r="G927" s="12">
        <v>2.9880382784914623</v>
      </c>
      <c r="H927" s="13"/>
      <c r="I927" s="12">
        <v>-1.0627452346893889</v>
      </c>
      <c r="J927" s="12">
        <v>1.7836735800433643</v>
      </c>
      <c r="K927" s="12">
        <v>2.8263970920120349</v>
      </c>
    </row>
    <row r="928" spans="1:11">
      <c r="A928" s="9" t="s">
        <v>266</v>
      </c>
      <c r="B928" s="10" t="s">
        <v>56</v>
      </c>
      <c r="C928" s="11" t="s">
        <v>265</v>
      </c>
      <c r="D928" s="11" t="s">
        <v>260</v>
      </c>
      <c r="E928" s="12">
        <v>1.1025425926198189</v>
      </c>
      <c r="F928" s="12">
        <v>-1.2210388808682939</v>
      </c>
      <c r="G928" s="12">
        <v>-1.6867727499762863</v>
      </c>
      <c r="H928" s="13"/>
      <c r="I928" s="12">
        <v>1.0467574963714086</v>
      </c>
      <c r="J928" s="12">
        <v>-1.2374318647798535</v>
      </c>
      <c r="K928" s="12">
        <v>-2.5549868926403971</v>
      </c>
    </row>
    <row r="929" spans="1:11">
      <c r="A929" s="9" t="s">
        <v>267</v>
      </c>
      <c r="B929" s="10" t="s">
        <v>56</v>
      </c>
      <c r="C929" s="11" t="s">
        <v>268</v>
      </c>
      <c r="D929" s="11" t="s">
        <v>260</v>
      </c>
      <c r="E929" s="12">
        <v>-1.3310883940661824</v>
      </c>
      <c r="F929" s="12">
        <v>2.0677133404272059</v>
      </c>
      <c r="G929" s="12">
        <v>2.0189396690647952</v>
      </c>
      <c r="H929" s="13"/>
      <c r="I929" s="12">
        <v>1.0260659623736881</v>
      </c>
      <c r="J929" s="12">
        <v>-1.1246990633631961</v>
      </c>
      <c r="K929" s="12">
        <v>2.5444219369405774</v>
      </c>
    </row>
    <row r="930" spans="1:11">
      <c r="A930" s="9" t="s">
        <v>269</v>
      </c>
      <c r="B930" s="10" t="s">
        <v>58</v>
      </c>
      <c r="C930" s="11" t="s">
        <v>270</v>
      </c>
      <c r="D930" s="11" t="s">
        <v>260</v>
      </c>
      <c r="E930" s="12">
        <v>-1.2160895606264865</v>
      </c>
      <c r="F930" s="12">
        <v>-1.5961819789386589</v>
      </c>
      <c r="G930" s="12">
        <v>-1.4892466522698642</v>
      </c>
      <c r="H930" s="13"/>
      <c r="I930" s="12">
        <v>1.0294632148550873</v>
      </c>
      <c r="J930" s="12">
        <v>-1.2127681838558111</v>
      </c>
      <c r="K930" s="12">
        <v>-2.1504971301506757</v>
      </c>
    </row>
    <row r="931" spans="1:11">
      <c r="A931" s="9" t="s">
        <v>136</v>
      </c>
      <c r="B931" s="10" t="s">
        <v>58</v>
      </c>
      <c r="C931" s="11" t="s">
        <v>137</v>
      </c>
      <c r="D931" s="11" t="s">
        <v>138</v>
      </c>
      <c r="E931" s="12">
        <v>1.0835205043536147</v>
      </c>
      <c r="F931" s="12">
        <v>1.1592202346156923</v>
      </c>
      <c r="G931" s="12">
        <v>1.9636971023032772</v>
      </c>
      <c r="H931" s="13"/>
      <c r="I931" s="12">
        <v>1.0375017299222737</v>
      </c>
      <c r="J931" s="12">
        <v>1.6144381515866657</v>
      </c>
      <c r="K931" s="12">
        <v>2.186699514584888</v>
      </c>
    </row>
    <row r="932" spans="1:11">
      <c r="A932" s="9" t="s">
        <v>139</v>
      </c>
      <c r="B932" s="10" t="s">
        <v>58</v>
      </c>
      <c r="C932" s="11" t="s">
        <v>140</v>
      </c>
      <c r="D932" s="11" t="s">
        <v>252</v>
      </c>
      <c r="E932" s="12">
        <v>-1.0118362148543245</v>
      </c>
      <c r="F932" s="12">
        <v>1.1934040069679572</v>
      </c>
      <c r="G932" s="12">
        <v>1.4471585254152881</v>
      </c>
      <c r="H932" s="13"/>
      <c r="I932" s="12">
        <v>1.0917010745168731</v>
      </c>
      <c r="J932" s="12">
        <v>1.2335796860430979</v>
      </c>
      <c r="K932" s="12">
        <v>2.15344387164442</v>
      </c>
    </row>
    <row r="933" spans="1:11">
      <c r="A933" s="9" t="s">
        <v>141</v>
      </c>
      <c r="B933" s="10" t="s">
        <v>58</v>
      </c>
      <c r="C933" s="11" t="s">
        <v>142</v>
      </c>
      <c r="D933" s="11" t="s">
        <v>225</v>
      </c>
      <c r="E933" s="12">
        <v>-1.0906954253352286</v>
      </c>
      <c r="F933" s="12">
        <v>-1.1883621917021936</v>
      </c>
      <c r="G933" s="12">
        <v>2.5917677604730125</v>
      </c>
      <c r="H933" s="13"/>
      <c r="I933" s="12">
        <v>-1.1738550145741096</v>
      </c>
      <c r="J933" s="12">
        <v>-1.1588818149786388</v>
      </c>
      <c r="K933" s="12">
        <v>-2.0428019736199174</v>
      </c>
    </row>
    <row r="934" spans="1:11">
      <c r="A934" s="9" t="s">
        <v>143</v>
      </c>
      <c r="B934" s="10" t="s">
        <v>57</v>
      </c>
      <c r="C934" s="11" t="s">
        <v>142</v>
      </c>
      <c r="D934" s="11" t="s">
        <v>225</v>
      </c>
      <c r="E934" s="12">
        <v>1.4922455656277329</v>
      </c>
      <c r="F934" s="12">
        <v>-1.2488779853202969</v>
      </c>
      <c r="G934" s="12">
        <v>6.3609957972921345</v>
      </c>
      <c r="H934" s="13"/>
      <c r="I934" s="12">
        <v>-1.0726842940807759</v>
      </c>
      <c r="J934" s="12">
        <v>2.0461135826375783</v>
      </c>
      <c r="K934" s="12">
        <v>5.1715448195571589</v>
      </c>
    </row>
    <row r="935" spans="1:11">
      <c r="A935" s="9" t="s">
        <v>144</v>
      </c>
      <c r="B935" s="10" t="s">
        <v>57</v>
      </c>
      <c r="C935" s="11" t="s">
        <v>142</v>
      </c>
      <c r="D935" s="11" t="s">
        <v>225</v>
      </c>
      <c r="E935" s="12">
        <v>-1.1237273212761991</v>
      </c>
      <c r="F935" s="12">
        <v>-1.2826995940004431</v>
      </c>
      <c r="G935" s="12">
        <v>-2.3315644880982238</v>
      </c>
      <c r="H935" s="13"/>
      <c r="I935" s="12">
        <v>1.5184025636848975</v>
      </c>
      <c r="J935" s="12">
        <v>-1.1176971525374038</v>
      </c>
      <c r="K935" s="12">
        <v>-2.4755641475646293</v>
      </c>
    </row>
    <row r="936" spans="1:11">
      <c r="A936" s="9" t="s">
        <v>145</v>
      </c>
      <c r="B936" s="10" t="s">
        <v>56</v>
      </c>
      <c r="C936" s="11" t="s">
        <v>146</v>
      </c>
      <c r="D936" s="11" t="s">
        <v>225</v>
      </c>
      <c r="E936" s="12">
        <v>1.1129077876074609</v>
      </c>
      <c r="F936" s="12">
        <v>-1.2825539238947143</v>
      </c>
      <c r="G936" s="12">
        <v>-2.0386980193015654</v>
      </c>
      <c r="H936" s="13"/>
      <c r="I936" s="12">
        <v>-1.06538043343129</v>
      </c>
      <c r="J936" s="12">
        <v>-1.7465192595715784</v>
      </c>
      <c r="K936" s="12">
        <v>-3.00617240568041</v>
      </c>
    </row>
    <row r="937" spans="1:11">
      <c r="A937" s="9" t="s">
        <v>147</v>
      </c>
      <c r="B937" s="10" t="s">
        <v>58</v>
      </c>
      <c r="C937" s="11" t="s">
        <v>146</v>
      </c>
      <c r="D937" s="11" t="s">
        <v>225</v>
      </c>
      <c r="E937" s="12">
        <v>1.0037257829276724</v>
      </c>
      <c r="F937" s="12">
        <v>-1.1046311681358409</v>
      </c>
      <c r="G937" s="12">
        <v>1.5869845687398703</v>
      </c>
      <c r="H937" s="13"/>
      <c r="I937" s="12">
        <v>1.2351278113532806</v>
      </c>
      <c r="J937" s="12">
        <v>1.4864638931649505</v>
      </c>
      <c r="K937" s="12">
        <v>2.1697035824126414</v>
      </c>
    </row>
    <row r="938" spans="1:11">
      <c r="A938" s="9" t="s">
        <v>148</v>
      </c>
      <c r="B938" s="10" t="s">
        <v>58</v>
      </c>
      <c r="C938" s="11" t="s">
        <v>146</v>
      </c>
      <c r="D938" s="11" t="s">
        <v>225</v>
      </c>
      <c r="E938" s="12">
        <v>1.2233662161357677</v>
      </c>
      <c r="F938" s="12">
        <v>1.0814413308956259</v>
      </c>
      <c r="G938" s="12">
        <v>-1.304309533686496</v>
      </c>
      <c r="H938" s="13"/>
      <c r="I938" s="12">
        <v>1.0404832677860278</v>
      </c>
      <c r="J938" s="12">
        <v>-1.5655719924662275</v>
      </c>
      <c r="K938" s="12">
        <v>-5.5866976450226273</v>
      </c>
    </row>
    <row r="939" spans="1:11">
      <c r="A939" s="9" t="s">
        <v>149</v>
      </c>
      <c r="B939" s="10" t="s">
        <v>58</v>
      </c>
      <c r="C939" s="11" t="s">
        <v>146</v>
      </c>
      <c r="D939" s="11" t="s">
        <v>225</v>
      </c>
      <c r="E939" s="12">
        <v>1.1464734854311676</v>
      </c>
      <c r="F939" s="12">
        <v>-1.1896282735294978</v>
      </c>
      <c r="G939" s="12">
        <v>1.218153514973209</v>
      </c>
      <c r="H939" s="13"/>
      <c r="I939" s="12">
        <v>-1.124245422567723</v>
      </c>
      <c r="J939" s="12">
        <v>-1.0929651012511346</v>
      </c>
      <c r="K939" s="12">
        <v>-2.2142024003934284</v>
      </c>
    </row>
    <row r="940" spans="1:11">
      <c r="A940" s="9" t="s">
        <v>150</v>
      </c>
      <c r="B940" s="10" t="s">
        <v>58</v>
      </c>
      <c r="C940" s="11" t="s">
        <v>151</v>
      </c>
      <c r="D940" s="11" t="s">
        <v>236</v>
      </c>
      <c r="E940" s="12">
        <v>-1.1247595129951591</v>
      </c>
      <c r="F940" s="12">
        <v>-1.2365974553844743</v>
      </c>
      <c r="G940" s="12">
        <v>-1.4953338539572447</v>
      </c>
      <c r="H940" s="13"/>
      <c r="I940" s="12">
        <v>1.0681820143598808</v>
      </c>
      <c r="J940" s="12">
        <v>1.1116177697373339</v>
      </c>
      <c r="K940" s="12">
        <v>-2.7677775110637786</v>
      </c>
    </row>
    <row r="941" spans="1:11">
      <c r="A941" s="9" t="s">
        <v>152</v>
      </c>
      <c r="B941" s="10" t="s">
        <v>57</v>
      </c>
      <c r="C941" s="11" t="s">
        <v>153</v>
      </c>
      <c r="D941" s="11" t="s">
        <v>242</v>
      </c>
      <c r="E941" s="12">
        <v>1.0035566096383652</v>
      </c>
      <c r="F941" s="12">
        <v>2.3642266256574591</v>
      </c>
      <c r="G941" s="12">
        <v>9.599542605841739</v>
      </c>
      <c r="H941" s="13"/>
      <c r="I941" s="12">
        <v>-1.2422336038604018</v>
      </c>
      <c r="J941" s="12">
        <v>2.2526767903003</v>
      </c>
      <c r="K941" s="12">
        <v>32.383956078247948</v>
      </c>
    </row>
    <row r="942" spans="1:11">
      <c r="A942" s="9" t="s">
        <v>154</v>
      </c>
      <c r="B942" s="10" t="s">
        <v>58</v>
      </c>
      <c r="C942" s="11" t="s">
        <v>155</v>
      </c>
      <c r="D942" s="11" t="s">
        <v>1871</v>
      </c>
      <c r="E942" s="12">
        <v>1.0769353832973934</v>
      </c>
      <c r="F942" s="12">
        <v>-1.2265414674631572</v>
      </c>
      <c r="G942" s="12">
        <v>-1.3681924177232339</v>
      </c>
      <c r="H942" s="13"/>
      <c r="I942" s="12">
        <v>1.0754948973811125</v>
      </c>
      <c r="J942" s="12">
        <v>-1.2425928689411425</v>
      </c>
      <c r="K942" s="12">
        <v>-2.2151129583191422</v>
      </c>
    </row>
    <row r="943" spans="1:11">
      <c r="A943" s="9" t="s">
        <v>156</v>
      </c>
      <c r="B943" s="10" t="s">
        <v>56</v>
      </c>
      <c r="C943" s="11" t="s">
        <v>157</v>
      </c>
      <c r="D943" s="11" t="s">
        <v>1871</v>
      </c>
      <c r="E943" s="12">
        <v>1.0950735265584604</v>
      </c>
      <c r="F943" s="12">
        <v>1.1157338081993287</v>
      </c>
      <c r="G943" s="12">
        <v>-1.3670832404481628</v>
      </c>
      <c r="H943" s="13"/>
      <c r="I943" s="12">
        <v>-1.16752016672021</v>
      </c>
      <c r="J943" s="12">
        <v>1.1762245111406431</v>
      </c>
      <c r="K943" s="12">
        <v>-3.01041730981864</v>
      </c>
    </row>
    <row r="944" spans="1:11">
      <c r="A944" s="9" t="s">
        <v>158</v>
      </c>
      <c r="B944" s="10" t="s">
        <v>58</v>
      </c>
      <c r="C944" s="11" t="s">
        <v>157</v>
      </c>
      <c r="D944" s="11" t="s">
        <v>1871</v>
      </c>
      <c r="E944" s="12">
        <v>1.2751819937842375</v>
      </c>
      <c r="F944" s="12">
        <v>-1.1481155533922391</v>
      </c>
      <c r="G944" s="12">
        <v>3.3472035249390126</v>
      </c>
      <c r="H944" s="13"/>
      <c r="I944" s="12">
        <v>-1.0521056478254258</v>
      </c>
      <c r="J944" s="12">
        <v>1.4879869843224605</v>
      </c>
      <c r="K944" s="12">
        <v>2.7326054387943515</v>
      </c>
    </row>
    <row r="945" spans="1:11">
      <c r="A945" s="9" t="s">
        <v>159</v>
      </c>
      <c r="B945" s="10" t="s">
        <v>58</v>
      </c>
      <c r="C945" s="11" t="s">
        <v>160</v>
      </c>
      <c r="D945" s="11" t="s">
        <v>225</v>
      </c>
      <c r="E945" s="12">
        <v>1.1757782045841783</v>
      </c>
      <c r="F945" s="12">
        <v>-1.2496680396814814</v>
      </c>
      <c r="G945" s="12">
        <v>-1.4557175505839348</v>
      </c>
      <c r="H945" s="13"/>
      <c r="I945" s="12">
        <v>-1.1530906223122819</v>
      </c>
      <c r="J945" s="12">
        <v>-1.6978292677345685</v>
      </c>
      <c r="K945" s="12">
        <v>-2.2277501215301125</v>
      </c>
    </row>
    <row r="946" spans="1:11">
      <c r="A946" s="9" t="s">
        <v>161</v>
      </c>
      <c r="B946" s="10" t="s">
        <v>56</v>
      </c>
      <c r="C946" s="11" t="s">
        <v>162</v>
      </c>
      <c r="D946" s="11" t="s">
        <v>222</v>
      </c>
      <c r="E946" s="12">
        <v>1.1346191822415224</v>
      </c>
      <c r="F946" s="12">
        <v>-1.1548245638097354</v>
      </c>
      <c r="G946" s="12">
        <v>-2.2623918686134679</v>
      </c>
      <c r="H946" s="13"/>
      <c r="I946" s="12">
        <v>-1.1358475943255939</v>
      </c>
      <c r="J946" s="12">
        <v>-1.8406131362231832</v>
      </c>
      <c r="K946" s="12">
        <v>-2.8396378126378954</v>
      </c>
    </row>
    <row r="947" spans="1:11">
      <c r="A947" s="9" t="s">
        <v>163</v>
      </c>
      <c r="B947" s="10" t="s">
        <v>58</v>
      </c>
      <c r="C947" s="11" t="s">
        <v>164</v>
      </c>
      <c r="D947" s="11" t="s">
        <v>236</v>
      </c>
      <c r="E947" s="12">
        <v>-1.204353092702978</v>
      </c>
      <c r="F947" s="12">
        <v>1.0661572890039324</v>
      </c>
      <c r="G947" s="12">
        <v>-1.8699351295005806</v>
      </c>
      <c r="H947" s="13"/>
      <c r="I947" s="12">
        <v>-1.0171063428053513</v>
      </c>
      <c r="J947" s="12">
        <v>1.0125231298683854</v>
      </c>
      <c r="K947" s="12">
        <v>-2.2419320894335031</v>
      </c>
    </row>
    <row r="948" spans="1:11">
      <c r="A948" s="9" t="s">
        <v>165</v>
      </c>
      <c r="B948" s="10" t="s">
        <v>58</v>
      </c>
      <c r="C948" s="11" t="s">
        <v>164</v>
      </c>
      <c r="D948" s="11" t="s">
        <v>236</v>
      </c>
      <c r="E948" s="12">
        <v>1.1780367204875779</v>
      </c>
      <c r="F948" s="12">
        <v>-1.0928860341363653</v>
      </c>
      <c r="G948" s="12">
        <v>2.0584993983584368</v>
      </c>
      <c r="H948" s="13"/>
      <c r="I948" s="12">
        <v>-1.262554973241435</v>
      </c>
      <c r="J948" s="12">
        <v>-1.2882964532804388</v>
      </c>
      <c r="K948" s="12">
        <v>1.1993110635649911</v>
      </c>
    </row>
    <row r="949" spans="1:11">
      <c r="A949" s="9" t="s">
        <v>166</v>
      </c>
      <c r="B949" s="10" t="s">
        <v>58</v>
      </c>
      <c r="C949" s="11" t="s">
        <v>164</v>
      </c>
      <c r="D949" s="11" t="s">
        <v>236</v>
      </c>
      <c r="E949" s="12">
        <v>2.5088443013470667</v>
      </c>
      <c r="F949" s="12">
        <v>1.071187796518845</v>
      </c>
      <c r="G949" s="12">
        <v>1.5427741840482605</v>
      </c>
      <c r="H949" s="13"/>
      <c r="I949" s="12">
        <v>-1.0067207110784195</v>
      </c>
      <c r="J949" s="12">
        <v>-1.0845528222556453</v>
      </c>
      <c r="K949" s="12">
        <v>1.003492608379176</v>
      </c>
    </row>
    <row r="950" spans="1:11">
      <c r="A950" s="9" t="s">
        <v>167</v>
      </c>
      <c r="B950" s="10" t="s">
        <v>58</v>
      </c>
      <c r="C950" s="11" t="s">
        <v>164</v>
      </c>
      <c r="D950" s="11" t="s">
        <v>236</v>
      </c>
      <c r="E950" s="12">
        <v>-1.1006273672229985</v>
      </c>
      <c r="F950" s="12">
        <v>1.2386818567277313</v>
      </c>
      <c r="G950" s="12">
        <v>1.9362130400694115</v>
      </c>
      <c r="H950" s="13"/>
      <c r="I950" s="12">
        <v>-2.0547740315766529</v>
      </c>
      <c r="J950" s="12">
        <v>-1.326716815687756</v>
      </c>
      <c r="K950" s="12">
        <v>1.0092637059759422</v>
      </c>
    </row>
    <row r="951" spans="1:11">
      <c r="A951" s="9" t="s">
        <v>168</v>
      </c>
      <c r="B951" s="10" t="s">
        <v>58</v>
      </c>
      <c r="C951" s="11" t="s">
        <v>164</v>
      </c>
      <c r="D951" s="11" t="s">
        <v>236</v>
      </c>
      <c r="E951" s="12">
        <v>1.008626352245342</v>
      </c>
      <c r="F951" s="12">
        <v>-1.2373876628450282</v>
      </c>
      <c r="G951" s="12">
        <v>-1.1004591163387074</v>
      </c>
      <c r="H951" s="13"/>
      <c r="I951" s="12">
        <v>-1.0670024005854211</v>
      </c>
      <c r="J951" s="12">
        <v>-1.2004227493599389</v>
      </c>
      <c r="K951" s="12">
        <v>-2.7015738745364102</v>
      </c>
    </row>
    <row r="952" spans="1:11">
      <c r="A952" s="9" t="s">
        <v>169</v>
      </c>
      <c r="B952" s="10" t="s">
        <v>58</v>
      </c>
      <c r="C952" s="11" t="s">
        <v>170</v>
      </c>
      <c r="D952" s="11" t="s">
        <v>236</v>
      </c>
      <c r="E952" s="12">
        <v>-1.0145875272250429</v>
      </c>
      <c r="F952" s="12">
        <v>1.0977624861246351</v>
      </c>
      <c r="G952" s="12">
        <v>2.0842343132180892</v>
      </c>
      <c r="H952" s="13"/>
      <c r="I952" s="12">
        <v>-1.1699858753634171</v>
      </c>
      <c r="J952" s="12">
        <v>1.1341679315673769</v>
      </c>
      <c r="K952" s="12">
        <v>1.6008075759031537</v>
      </c>
    </row>
    <row r="953" spans="1:11">
      <c r="A953" s="9" t="s">
        <v>171</v>
      </c>
      <c r="B953" s="10" t="s">
        <v>58</v>
      </c>
      <c r="C953" s="11" t="s">
        <v>172</v>
      </c>
      <c r="D953" s="11" t="s">
        <v>239</v>
      </c>
      <c r="E953" s="12">
        <v>-1.2648375556040077</v>
      </c>
      <c r="F953" s="12">
        <v>-1.660121071296834</v>
      </c>
      <c r="G953" s="12">
        <v>-2.0604938391709959</v>
      </c>
      <c r="H953" s="13"/>
      <c r="I953" s="12">
        <v>1.0359244492316484</v>
      </c>
      <c r="J953" s="12">
        <v>-1.3809711400151898</v>
      </c>
      <c r="K953" s="12">
        <v>-1.8322540585705309</v>
      </c>
    </row>
    <row r="954" spans="1:11">
      <c r="A954" s="9" t="s">
        <v>173</v>
      </c>
      <c r="B954" s="10" t="s">
        <v>58</v>
      </c>
      <c r="C954" s="11" t="s">
        <v>174</v>
      </c>
      <c r="D954" s="11" t="s">
        <v>260</v>
      </c>
      <c r="E954" s="12">
        <v>-1.4660310199748714</v>
      </c>
      <c r="F954" s="12">
        <v>1.2216965016121573</v>
      </c>
      <c r="G954" s="12">
        <v>1.8993318575959297</v>
      </c>
      <c r="H954" s="13"/>
      <c r="I954" s="12">
        <v>1.3290890319966848</v>
      </c>
      <c r="J954" s="12">
        <v>1.8370610353491343</v>
      </c>
      <c r="K954" s="12">
        <v>4.1947142338917107</v>
      </c>
    </row>
    <row r="955" spans="1:11">
      <c r="A955" s="9" t="s">
        <v>175</v>
      </c>
      <c r="B955" s="10" t="s">
        <v>58</v>
      </c>
      <c r="C955" s="11" t="s">
        <v>176</v>
      </c>
      <c r="D955" s="11" t="s">
        <v>239</v>
      </c>
      <c r="E955" s="12">
        <v>-1.1096184045057675</v>
      </c>
      <c r="F955" s="12">
        <v>1.0130995595776831</v>
      </c>
      <c r="G955" s="12">
        <v>-1.193790283034881</v>
      </c>
      <c r="H955" s="13"/>
      <c r="I955" s="12">
        <v>-1.6443430901938829</v>
      </c>
      <c r="J955" s="12">
        <v>-1.1871681803029717</v>
      </c>
      <c r="K955" s="12">
        <v>-3.1534241824209284</v>
      </c>
    </row>
    <row r="956" spans="1:11">
      <c r="A956" s="9" t="s">
        <v>177</v>
      </c>
      <c r="B956" s="10" t="s">
        <v>58</v>
      </c>
      <c r="C956" s="11" t="s">
        <v>178</v>
      </c>
      <c r="D956" s="11">
        <v>0</v>
      </c>
      <c r="E956" s="12">
        <v>-1.0087320796974899</v>
      </c>
      <c r="F956" s="12">
        <v>-1.2481155867950544</v>
      </c>
      <c r="G956" s="12">
        <v>-2.110813333748824</v>
      </c>
      <c r="H956" s="13"/>
      <c r="I956" s="12">
        <v>-1.0641477525243788</v>
      </c>
      <c r="J956" s="12">
        <v>-1.0385338484238382</v>
      </c>
      <c r="K956" s="12">
        <v>1.2816084100430354</v>
      </c>
    </row>
    <row r="957" spans="1:11">
      <c r="A957" s="9" t="s">
        <v>179</v>
      </c>
      <c r="B957" s="10" t="s">
        <v>58</v>
      </c>
      <c r="C957" s="11" t="s">
        <v>180</v>
      </c>
      <c r="D957" s="11">
        <v>0</v>
      </c>
      <c r="E957" s="12">
        <v>1.469051548050075</v>
      </c>
      <c r="F957" s="12">
        <v>1.0342147601521263</v>
      </c>
      <c r="G957" s="12">
        <v>2.9618945738043845</v>
      </c>
      <c r="H957" s="13"/>
      <c r="I957" s="12">
        <v>-1.1523223804069005</v>
      </c>
      <c r="J957" s="12">
        <v>1.2747271523804899</v>
      </c>
      <c r="K957" s="12">
        <v>1.2987454996669501</v>
      </c>
    </row>
    <row r="958" spans="1:11">
      <c r="A958" s="9" t="s">
        <v>181</v>
      </c>
      <c r="B958" s="10" t="s">
        <v>58</v>
      </c>
      <c r="C958" s="11" t="s">
        <v>182</v>
      </c>
      <c r="D958" s="11" t="s">
        <v>252</v>
      </c>
      <c r="E958" s="12">
        <v>-1.0746427755771284</v>
      </c>
      <c r="F958" s="12">
        <v>-1.4867706977351678</v>
      </c>
      <c r="G958" s="12">
        <v>-1.207459441647859</v>
      </c>
      <c r="H958" s="13"/>
      <c r="I958" s="12">
        <v>1.0614592504000244</v>
      </c>
      <c r="J958" s="12">
        <v>1.1328668571632219</v>
      </c>
      <c r="K958" s="12">
        <v>-2.6965239600155866</v>
      </c>
    </row>
    <row r="959" spans="1:11">
      <c r="A959" s="9" t="s">
        <v>183</v>
      </c>
      <c r="B959" s="10" t="s">
        <v>57</v>
      </c>
      <c r="C959" s="11" t="s">
        <v>182</v>
      </c>
      <c r="D959" s="11" t="s">
        <v>252</v>
      </c>
      <c r="E959" s="12">
        <v>1.1452381750666725</v>
      </c>
      <c r="F959" s="12">
        <v>-1.3415128743045477</v>
      </c>
      <c r="G959" s="12">
        <v>-4.7028774341482888</v>
      </c>
      <c r="H959" s="13"/>
      <c r="I959" s="12">
        <v>-1.4470625990516655</v>
      </c>
      <c r="J959" s="12">
        <v>-3.459247727594176</v>
      </c>
      <c r="K959" s="12">
        <v>-6.014328905328302</v>
      </c>
    </row>
    <row r="960" spans="1:11">
      <c r="A960" s="9" t="s">
        <v>184</v>
      </c>
      <c r="B960" s="10" t="s">
        <v>58</v>
      </c>
      <c r="C960" s="11" t="s">
        <v>185</v>
      </c>
      <c r="D960" s="11">
        <v>0</v>
      </c>
      <c r="E960" s="12">
        <v>-1.0531284554716314</v>
      </c>
      <c r="F960" s="12">
        <v>-1.3353961166750807</v>
      </c>
      <c r="G960" s="12">
        <v>-2.1615948161994503</v>
      </c>
      <c r="H960" s="13"/>
      <c r="I960" s="12">
        <v>-1.0875883630148744</v>
      </c>
      <c r="J960" s="12">
        <v>-1.0678273159655207</v>
      </c>
      <c r="K960" s="12">
        <v>1.0761585535616416</v>
      </c>
    </row>
    <row r="961" spans="1:11">
      <c r="A961" s="9" t="s">
        <v>186</v>
      </c>
      <c r="B961" s="10" t="s">
        <v>57</v>
      </c>
      <c r="C961" s="11" t="s">
        <v>187</v>
      </c>
      <c r="D961" s="11" t="s">
        <v>239</v>
      </c>
      <c r="E961" s="12">
        <v>1.1607822254535534</v>
      </c>
      <c r="F961" s="12">
        <v>-1.375368300651028</v>
      </c>
      <c r="G961" s="12">
        <v>-2.2081571253983077</v>
      </c>
      <c r="H961" s="13"/>
      <c r="I961" s="12">
        <v>-1.3635146174813366</v>
      </c>
      <c r="J961" s="12">
        <v>-1.7355166026896369</v>
      </c>
      <c r="K961" s="12">
        <v>-4.2664577657977176</v>
      </c>
    </row>
    <row r="962" spans="1:11">
      <c r="A962" s="9" t="s">
        <v>188</v>
      </c>
      <c r="B962" s="10" t="s">
        <v>56</v>
      </c>
      <c r="C962" s="11" t="s">
        <v>189</v>
      </c>
      <c r="D962" s="11" t="s">
        <v>236</v>
      </c>
      <c r="E962" s="12">
        <v>1.3041737255682997</v>
      </c>
      <c r="F962" s="12">
        <v>-2.0744037538307452</v>
      </c>
      <c r="G962" s="12">
        <v>-7.8625485530831316</v>
      </c>
      <c r="H962" s="13"/>
      <c r="I962" s="12">
        <v>1.177265624495488</v>
      </c>
      <c r="J962" s="12">
        <v>-1.893998423557218</v>
      </c>
      <c r="K962" s="12">
        <v>-3.2442713539703587</v>
      </c>
    </row>
    <row r="963" spans="1:11">
      <c r="A963" s="9" t="s">
        <v>190</v>
      </c>
      <c r="B963" s="10" t="s">
        <v>58</v>
      </c>
      <c r="C963" s="11" t="s">
        <v>191</v>
      </c>
      <c r="D963" s="11" t="s">
        <v>236</v>
      </c>
      <c r="E963" s="12">
        <v>1.2069752727792507</v>
      </c>
      <c r="F963" s="12">
        <v>-1.0663967952947297</v>
      </c>
      <c r="G963" s="12">
        <v>-1.1807250335492319</v>
      </c>
      <c r="H963" s="13"/>
      <c r="I963" s="12">
        <v>1.0994493477868093</v>
      </c>
      <c r="J963" s="12">
        <v>-1.0270876683870285</v>
      </c>
      <c r="K963" s="12">
        <v>-2.1541526986894901</v>
      </c>
    </row>
    <row r="964" spans="1:11">
      <c r="A964" s="9" t="s">
        <v>192</v>
      </c>
      <c r="B964" s="10" t="s">
        <v>57</v>
      </c>
      <c r="C964" s="11" t="s">
        <v>193</v>
      </c>
      <c r="D964" s="11" t="s">
        <v>236</v>
      </c>
      <c r="E964" s="12">
        <v>1.534795386420776</v>
      </c>
      <c r="F964" s="12">
        <v>-1.2501657064695322</v>
      </c>
      <c r="G964" s="12">
        <v>-2.7851663535198328</v>
      </c>
      <c r="H964" s="13"/>
      <c r="I964" s="12">
        <v>-1.1505958459116079</v>
      </c>
      <c r="J964" s="12">
        <v>-1.9696022750061102</v>
      </c>
      <c r="K964" s="12">
        <v>-2.9770786446179871</v>
      </c>
    </row>
    <row r="965" spans="1:11">
      <c r="A965" s="9" t="s">
        <v>194</v>
      </c>
      <c r="B965" s="10" t="s">
        <v>56</v>
      </c>
      <c r="C965" s="11" t="s">
        <v>195</v>
      </c>
      <c r="D965" s="11" t="s">
        <v>1633</v>
      </c>
      <c r="E965" s="12">
        <v>-1.3266526404154533</v>
      </c>
      <c r="F965" s="12">
        <v>-1.4363518138728892</v>
      </c>
      <c r="G965" s="12">
        <v>2.8036463164262946</v>
      </c>
      <c r="H965" s="13"/>
      <c r="I965" s="12">
        <v>1.0232113907418492</v>
      </c>
      <c r="J965" s="12">
        <v>1.2026535639267386</v>
      </c>
      <c r="K965" s="12">
        <v>3.7656275886519559</v>
      </c>
    </row>
    <row r="966" spans="1:11">
      <c r="A966" s="9" t="s">
        <v>196</v>
      </c>
      <c r="B966" s="10" t="s">
        <v>58</v>
      </c>
      <c r="C966" s="11" t="s">
        <v>197</v>
      </c>
      <c r="D966" s="11" t="s">
        <v>252</v>
      </c>
      <c r="E966" s="12">
        <v>-1.3011900901650508</v>
      </c>
      <c r="F966" s="12">
        <v>1.2748726322276454</v>
      </c>
      <c r="G966" s="12">
        <v>2.3759633133161335</v>
      </c>
      <c r="H966" s="13"/>
      <c r="I966" s="12">
        <v>-1.4776222913130517</v>
      </c>
      <c r="J966" s="12">
        <v>1.0818146216549576</v>
      </c>
      <c r="K966" s="12">
        <v>1.4593166494115697</v>
      </c>
    </row>
    <row r="967" spans="1:11">
      <c r="A967" s="9" t="s">
        <v>198</v>
      </c>
      <c r="B967" s="10" t="s">
        <v>58</v>
      </c>
      <c r="C967" s="11" t="s">
        <v>199</v>
      </c>
      <c r="D967" s="11" t="s">
        <v>213</v>
      </c>
      <c r="E967" s="12">
        <v>1.1504948295924553</v>
      </c>
      <c r="F967" s="12">
        <v>-1.0862509968513936</v>
      </c>
      <c r="G967" s="12">
        <v>-1.1489537293838223</v>
      </c>
      <c r="H967" s="13"/>
      <c r="I967" s="12">
        <v>1.245619029537689</v>
      </c>
      <c r="J967" s="12">
        <v>-1.1867936477476468</v>
      </c>
      <c r="K967" s="12">
        <v>-2.0790838389883302</v>
      </c>
    </row>
    <row r="968" spans="1:11">
      <c r="A968" s="9" t="s">
        <v>200</v>
      </c>
      <c r="B968" s="10" t="s">
        <v>58</v>
      </c>
      <c r="C968" s="11" t="s">
        <v>201</v>
      </c>
      <c r="D968" s="11" t="s">
        <v>213</v>
      </c>
      <c r="E968" s="12">
        <v>-1.1840043545965078</v>
      </c>
      <c r="F968" s="12">
        <v>1.2438384447409345</v>
      </c>
      <c r="G968" s="12">
        <v>-2.3720473257358803</v>
      </c>
      <c r="H968" s="13"/>
      <c r="I968" s="12">
        <v>1.1178236106394475</v>
      </c>
      <c r="J968" s="12">
        <v>-1.1035150235583318</v>
      </c>
      <c r="K968" s="12">
        <v>-1.6059204933344307</v>
      </c>
    </row>
    <row r="969" spans="1:11">
      <c r="A969" s="9" t="s">
        <v>202</v>
      </c>
      <c r="B969" s="10" t="s">
        <v>56</v>
      </c>
      <c r="C969" s="11" t="s">
        <v>203</v>
      </c>
      <c r="D969" s="11" t="s">
        <v>252</v>
      </c>
      <c r="E969" s="12">
        <v>-1.4275101167601365</v>
      </c>
      <c r="F969" s="12">
        <v>-1.4724526043535406</v>
      </c>
      <c r="G969" s="12">
        <v>-1.3780945637288715</v>
      </c>
      <c r="H969" s="13"/>
      <c r="I969" s="12">
        <v>1.0475180764910328</v>
      </c>
      <c r="J969" s="12">
        <v>-1.2123039272809903</v>
      </c>
      <c r="K969" s="12">
        <v>-3.2505509015227791</v>
      </c>
    </row>
    <row r="970" spans="1:11">
      <c r="A970" s="9" t="s">
        <v>204</v>
      </c>
      <c r="B970" s="10" t="s">
        <v>58</v>
      </c>
      <c r="C970" s="11" t="s">
        <v>205</v>
      </c>
      <c r="D970" s="11" t="s">
        <v>236</v>
      </c>
      <c r="E970" s="12">
        <v>-1.2511911402544056</v>
      </c>
      <c r="F970" s="12">
        <v>1.3240383825139115</v>
      </c>
      <c r="G970" s="12">
        <v>1.3802683469480301</v>
      </c>
      <c r="H970" s="13"/>
      <c r="I970" s="12">
        <v>1.3204942258326193</v>
      </c>
      <c r="J970" s="12">
        <v>1.9039991426286247</v>
      </c>
      <c r="K970" s="12">
        <v>2.9383383358244144</v>
      </c>
    </row>
    <row r="971" spans="1:11">
      <c r="A971" s="9" t="s">
        <v>66</v>
      </c>
      <c r="B971" s="10" t="s">
        <v>58</v>
      </c>
      <c r="C971" s="11" t="s">
        <v>67</v>
      </c>
      <c r="D971" s="11">
        <v>0</v>
      </c>
      <c r="E971" s="12">
        <v>-1.2751275288354389</v>
      </c>
      <c r="F971" s="12">
        <v>-2.7764533481617377</v>
      </c>
      <c r="G971" s="12">
        <v>1.3143727661333651</v>
      </c>
      <c r="H971" s="13"/>
      <c r="I971" s="12">
        <v>-1.0963057809034953</v>
      </c>
      <c r="J971" s="12">
        <v>1.1887349203905269</v>
      </c>
      <c r="K971" s="12">
        <v>1.3000878023727138</v>
      </c>
    </row>
    <row r="972" spans="1:11">
      <c r="A972" s="9" t="s">
        <v>68</v>
      </c>
      <c r="B972" s="10" t="s">
        <v>56</v>
      </c>
      <c r="C972" s="11" t="s">
        <v>69</v>
      </c>
      <c r="D972" s="11" t="s">
        <v>252</v>
      </c>
      <c r="E972" s="12">
        <v>-1.2832459256950759</v>
      </c>
      <c r="F972" s="12">
        <v>1.0087932027987148</v>
      </c>
      <c r="G972" s="12">
        <v>2.2004238114214889</v>
      </c>
      <c r="H972" s="13"/>
      <c r="I972" s="12">
        <v>1.6538940992083933</v>
      </c>
      <c r="J972" s="12">
        <v>1.9801399513590345</v>
      </c>
      <c r="K972" s="12">
        <v>3.0175980524201145</v>
      </c>
    </row>
    <row r="973" spans="1:11">
      <c r="A973" s="9" t="s">
        <v>70</v>
      </c>
      <c r="B973" s="10" t="s">
        <v>56</v>
      </c>
      <c r="C973" s="11" t="s">
        <v>69</v>
      </c>
      <c r="D973" s="11" t="s">
        <v>252</v>
      </c>
      <c r="E973" s="12">
        <v>1.0442103546551917</v>
      </c>
      <c r="F973" s="12">
        <v>-1.1663630165343022</v>
      </c>
      <c r="G973" s="12">
        <v>-1.7968585458594406</v>
      </c>
      <c r="H973" s="13"/>
      <c r="I973" s="12">
        <v>-1.028501644050815</v>
      </c>
      <c r="J973" s="12">
        <v>-1.3924511251025111</v>
      </c>
      <c r="K973" s="12">
        <v>-2.3620765987159222</v>
      </c>
    </row>
    <row r="974" spans="1:11">
      <c r="A974" s="9" t="s">
        <v>71</v>
      </c>
      <c r="B974" s="10" t="s">
        <v>58</v>
      </c>
      <c r="C974" s="11" t="s">
        <v>69</v>
      </c>
      <c r="D974" s="11" t="s">
        <v>252</v>
      </c>
      <c r="E974" s="12">
        <v>-1.3746450896454165</v>
      </c>
      <c r="F974" s="12">
        <v>-1.1693757193899554</v>
      </c>
      <c r="G974" s="12">
        <v>1.8780200610852409</v>
      </c>
      <c r="H974" s="13"/>
      <c r="I974" s="12">
        <v>1.3812208476618653</v>
      </c>
      <c r="J974" s="12">
        <v>2.2378528639142528</v>
      </c>
      <c r="K974" s="12">
        <v>4.1925945577419403</v>
      </c>
    </row>
    <row r="975" spans="1:11">
      <c r="A975" s="9" t="s">
        <v>72</v>
      </c>
      <c r="B975" s="10" t="s">
        <v>58</v>
      </c>
      <c r="C975" s="11" t="s">
        <v>69</v>
      </c>
      <c r="D975" s="11" t="s">
        <v>252</v>
      </c>
      <c r="E975" s="12">
        <v>-1.3067869656357542</v>
      </c>
      <c r="F975" s="12">
        <v>1.372015861300488</v>
      </c>
      <c r="G975" s="12">
        <v>1.4750901118167354</v>
      </c>
      <c r="H975" s="13"/>
      <c r="I975" s="12">
        <v>1.173181446000561</v>
      </c>
      <c r="J975" s="12">
        <v>2.1934518848259081</v>
      </c>
      <c r="K975" s="12">
        <v>2.4524005273701723</v>
      </c>
    </row>
    <row r="976" spans="1:11">
      <c r="A976" s="9" t="s">
        <v>73</v>
      </c>
      <c r="B976" s="10" t="s">
        <v>58</v>
      </c>
      <c r="C976" s="11" t="s">
        <v>69</v>
      </c>
      <c r="D976" s="11" t="s">
        <v>252</v>
      </c>
      <c r="E976" s="12">
        <v>1.0715424985382516</v>
      </c>
      <c r="F976" s="12">
        <v>-1.2095382296227808</v>
      </c>
      <c r="G976" s="12">
        <v>-1.8952628702320877</v>
      </c>
      <c r="H976" s="13"/>
      <c r="I976" s="12">
        <v>1.0188691762428304</v>
      </c>
      <c r="J976" s="12">
        <v>-1.0795278852119679</v>
      </c>
      <c r="K976" s="12">
        <v>-2.6331759315005092</v>
      </c>
    </row>
    <row r="977" spans="1:11">
      <c r="A977" s="9" t="s">
        <v>74</v>
      </c>
      <c r="B977" s="10" t="s">
        <v>56</v>
      </c>
      <c r="C977" s="11" t="s">
        <v>75</v>
      </c>
      <c r="D977" s="11" t="s">
        <v>257</v>
      </c>
      <c r="E977" s="12">
        <v>1.0628171050802329</v>
      </c>
      <c r="F977" s="12">
        <v>1.7073743880575414</v>
      </c>
      <c r="G977" s="12">
        <v>2.0165531707573567</v>
      </c>
      <c r="H977" s="13"/>
      <c r="I977" s="12">
        <v>-1.0295235988791491</v>
      </c>
      <c r="J977" s="12">
        <v>1.1091416724284888</v>
      </c>
      <c r="K977" s="12">
        <v>2.3239027443184503</v>
      </c>
    </row>
    <row r="978" spans="1:11">
      <c r="A978" s="9" t="s">
        <v>76</v>
      </c>
      <c r="B978" s="10" t="s">
        <v>56</v>
      </c>
      <c r="C978" s="11" t="s">
        <v>77</v>
      </c>
      <c r="D978" s="11" t="s">
        <v>78</v>
      </c>
      <c r="E978" s="12">
        <v>-1.1583334721419365</v>
      </c>
      <c r="F978" s="12">
        <v>-1.0894790993894388</v>
      </c>
      <c r="G978" s="12">
        <v>2.1689405910120581</v>
      </c>
      <c r="H978" s="13"/>
      <c r="I978" s="12">
        <v>-1.1299109154369111</v>
      </c>
      <c r="J978" s="12">
        <v>1.0199343475996827</v>
      </c>
      <c r="K978" s="12">
        <v>2.9324189281957622</v>
      </c>
    </row>
    <row r="979" spans="1:11">
      <c r="A979" s="9" t="s">
        <v>79</v>
      </c>
      <c r="B979" s="10" t="s">
        <v>58</v>
      </c>
      <c r="C979" s="11" t="s">
        <v>77</v>
      </c>
      <c r="D979" s="11" t="s">
        <v>78</v>
      </c>
      <c r="E979" s="12">
        <v>1.3062335103559972</v>
      </c>
      <c r="F979" s="12">
        <v>-1.0590939144294811</v>
      </c>
      <c r="G979" s="12">
        <v>-1.3977117795610614</v>
      </c>
      <c r="H979" s="13"/>
      <c r="I979" s="12">
        <v>1.1675586567270249</v>
      </c>
      <c r="J979" s="12">
        <v>1.3725693136375356</v>
      </c>
      <c r="K979" s="12">
        <v>13.339683877762976</v>
      </c>
    </row>
    <row r="980" spans="1:11">
      <c r="A980" s="9" t="s">
        <v>80</v>
      </c>
      <c r="B980" s="10" t="s">
        <v>58</v>
      </c>
      <c r="C980" s="11" t="s">
        <v>81</v>
      </c>
      <c r="D980" s="11" t="s">
        <v>138</v>
      </c>
      <c r="E980" s="12">
        <v>-1.0245696700646438</v>
      </c>
      <c r="F980" s="12">
        <v>1.1015578298645432</v>
      </c>
      <c r="G980" s="12">
        <v>-4.8572232206429042</v>
      </c>
      <c r="H980" s="13"/>
      <c r="I980" s="12">
        <v>1.486830698650806</v>
      </c>
      <c r="J980" s="12">
        <v>1.0642049484194622</v>
      </c>
      <c r="K980" s="12">
        <v>-1.5050354604291567</v>
      </c>
    </row>
    <row r="981" spans="1:11">
      <c r="A981" s="9" t="s">
        <v>82</v>
      </c>
      <c r="B981" s="10" t="s">
        <v>58</v>
      </c>
      <c r="C981" s="11" t="s">
        <v>83</v>
      </c>
      <c r="D981" s="11" t="s">
        <v>222</v>
      </c>
      <c r="E981" s="12">
        <v>-1.3184290070156288</v>
      </c>
      <c r="F981" s="12">
        <v>1.1512308849567843</v>
      </c>
      <c r="G981" s="12">
        <v>-1.0324006593984965</v>
      </c>
      <c r="H981" s="13"/>
      <c r="I981" s="12">
        <v>-1.0088309821617685</v>
      </c>
      <c r="J981" s="12">
        <v>1.172990043804514</v>
      </c>
      <c r="K981" s="12">
        <v>2.248805343662815</v>
      </c>
    </row>
    <row r="982" spans="1:11">
      <c r="A982" s="9" t="s">
        <v>84</v>
      </c>
      <c r="B982" s="10" t="s">
        <v>58</v>
      </c>
      <c r="C982" s="11" t="s">
        <v>85</v>
      </c>
      <c r="D982" s="11" t="s">
        <v>236</v>
      </c>
      <c r="E982" s="12">
        <v>-1.1393887842508068</v>
      </c>
      <c r="F982" s="12">
        <v>1.4022505024871774</v>
      </c>
      <c r="G982" s="12">
        <v>1.600694822804126</v>
      </c>
      <c r="H982" s="13"/>
      <c r="I982" s="12">
        <v>1.3420102271260923</v>
      </c>
      <c r="J982" s="12">
        <v>2.6722178741950686</v>
      </c>
      <c r="K982" s="12">
        <v>3.1500369684388634</v>
      </c>
    </row>
    <row r="983" spans="1:11">
      <c r="A983" s="9" t="s">
        <v>86</v>
      </c>
      <c r="B983" s="10" t="s">
        <v>58</v>
      </c>
      <c r="C983" s="11" t="s">
        <v>87</v>
      </c>
      <c r="D983" s="11" t="s">
        <v>88</v>
      </c>
      <c r="E983" s="12">
        <v>1.1745933377025881</v>
      </c>
      <c r="F983" s="12">
        <v>-1.2436061962354934</v>
      </c>
      <c r="G983" s="12">
        <v>-1.3644053811539025</v>
      </c>
      <c r="H983" s="13"/>
      <c r="I983" s="12">
        <v>1.2539133881738307</v>
      </c>
      <c r="J983" s="12">
        <v>1.4493648182380547</v>
      </c>
      <c r="K983" s="12">
        <v>-2.219368238567748</v>
      </c>
    </row>
    <row r="984" spans="1:11">
      <c r="A984" s="9" t="s">
        <v>89</v>
      </c>
      <c r="B984" s="10" t="s">
        <v>58</v>
      </c>
      <c r="C984" s="11" t="s">
        <v>90</v>
      </c>
      <c r="D984" s="11" t="s">
        <v>239</v>
      </c>
      <c r="E984" s="12">
        <v>-1.0989397561890366</v>
      </c>
      <c r="F984" s="12">
        <v>-1.2301166239759085</v>
      </c>
      <c r="G984" s="12">
        <v>-1.7084425915586061</v>
      </c>
      <c r="H984" s="13"/>
      <c r="I984" s="12">
        <v>1.0021862713725054</v>
      </c>
      <c r="J984" s="12">
        <v>-1.0341809176014936</v>
      </c>
      <c r="K984" s="12">
        <v>-2.129425637715666</v>
      </c>
    </row>
    <row r="985" spans="1:11">
      <c r="A985" s="9" t="s">
        <v>91</v>
      </c>
      <c r="B985" s="10" t="s">
        <v>58</v>
      </c>
      <c r="C985" s="11" t="s">
        <v>92</v>
      </c>
      <c r="D985" s="11" t="s">
        <v>93</v>
      </c>
      <c r="E985" s="12">
        <v>1.0282093561453309</v>
      </c>
      <c r="F985" s="12">
        <v>1.9078616962354122</v>
      </c>
      <c r="G985" s="12">
        <v>1.7265516221966433</v>
      </c>
      <c r="H985" s="13"/>
      <c r="I985" s="12">
        <v>-1.1976062188007166</v>
      </c>
      <c r="J985" s="12">
        <v>-1.1523560832702955</v>
      </c>
      <c r="K985" s="12">
        <v>2.6353074139881505</v>
      </c>
    </row>
    <row r="986" spans="1:11">
      <c r="A986" s="9" t="s">
        <v>94</v>
      </c>
      <c r="B986" s="10" t="s">
        <v>57</v>
      </c>
      <c r="C986" s="11" t="s">
        <v>95</v>
      </c>
      <c r="D986" s="11" t="s">
        <v>93</v>
      </c>
      <c r="E986" s="12">
        <v>-1.1341404666034873</v>
      </c>
      <c r="F986" s="12">
        <v>1.6668637313957291</v>
      </c>
      <c r="G986" s="12">
        <v>2.1728978194097524</v>
      </c>
      <c r="H986" s="13"/>
      <c r="I986" s="12">
        <v>-1.1605085352103843</v>
      </c>
      <c r="J986" s="12">
        <v>-1.0848267561749882</v>
      </c>
      <c r="K986" s="12">
        <v>2.5341401829393715</v>
      </c>
    </row>
    <row r="987" spans="1:11">
      <c r="A987" s="9" t="s">
        <v>96</v>
      </c>
      <c r="B987" s="10" t="s">
        <v>58</v>
      </c>
      <c r="C987" s="11" t="s">
        <v>97</v>
      </c>
      <c r="D987" s="11" t="s">
        <v>1633</v>
      </c>
      <c r="E987" s="12">
        <v>-1.0357274068500102</v>
      </c>
      <c r="F987" s="12">
        <v>-1.030753142759286</v>
      </c>
      <c r="G987" s="12">
        <v>2.2266458431407408</v>
      </c>
      <c r="H987" s="13"/>
      <c r="I987" s="12">
        <v>-1.203513596067779</v>
      </c>
      <c r="J987" s="12">
        <v>-1.0131259580428795</v>
      </c>
      <c r="K987" s="12">
        <v>1.4534051867773532</v>
      </c>
    </row>
    <row r="988" spans="1:11">
      <c r="A988" s="9" t="s">
        <v>98</v>
      </c>
      <c r="B988" s="10" t="s">
        <v>56</v>
      </c>
      <c r="C988" s="11" t="s">
        <v>99</v>
      </c>
      <c r="D988" s="11" t="s">
        <v>239</v>
      </c>
      <c r="E988" s="12">
        <v>-1.0669320094988128</v>
      </c>
      <c r="F988" s="12">
        <v>1.4364343846071694</v>
      </c>
      <c r="G988" s="12">
        <v>3.0826430234593989</v>
      </c>
      <c r="H988" s="13"/>
      <c r="I988" s="12">
        <v>1.4083821113965456</v>
      </c>
      <c r="J988" s="12">
        <v>1.6350887953047391</v>
      </c>
      <c r="K988" s="12">
        <v>3.3618862510141083</v>
      </c>
    </row>
    <row r="989" spans="1:11">
      <c r="A989" s="9" t="s">
        <v>100</v>
      </c>
      <c r="B989" s="10" t="s">
        <v>58</v>
      </c>
      <c r="C989" s="11" t="s">
        <v>101</v>
      </c>
      <c r="D989" s="11" t="s">
        <v>257</v>
      </c>
      <c r="E989" s="12">
        <v>1.3189984662460568</v>
      </c>
      <c r="F989" s="12">
        <v>1.2697952779272728</v>
      </c>
      <c r="G989" s="12">
        <v>-3.7159443085965682</v>
      </c>
      <c r="H989" s="13"/>
      <c r="I989" s="12">
        <v>2.303195408573107</v>
      </c>
      <c r="J989" s="12">
        <v>1.5958764368101954</v>
      </c>
      <c r="K989" s="12">
        <v>1.0698376081891297</v>
      </c>
    </row>
    <row r="990" spans="1:11">
      <c r="A990" s="9" t="s">
        <v>102</v>
      </c>
      <c r="B990" s="10" t="s">
        <v>58</v>
      </c>
      <c r="C990" s="11" t="s">
        <v>103</v>
      </c>
      <c r="D990" s="11" t="s">
        <v>225</v>
      </c>
      <c r="E990" s="12">
        <v>-1.1774925565867571</v>
      </c>
      <c r="F990" s="12">
        <v>1.3722738495771696</v>
      </c>
      <c r="G990" s="12">
        <v>1.2347676071918299</v>
      </c>
      <c r="H990" s="13"/>
      <c r="I990" s="12">
        <v>1.0793673150527963</v>
      </c>
      <c r="J990" s="12">
        <v>-1.2650688156534922</v>
      </c>
      <c r="K990" s="12">
        <v>3.5084547317765948</v>
      </c>
    </row>
    <row r="991" spans="1:11">
      <c r="A991" s="9" t="s">
        <v>104</v>
      </c>
      <c r="B991" s="10" t="s">
        <v>56</v>
      </c>
      <c r="C991" s="11" t="s">
        <v>105</v>
      </c>
      <c r="D991" s="11" t="s">
        <v>1871</v>
      </c>
      <c r="E991" s="12">
        <v>-1.0035325695605724</v>
      </c>
      <c r="F991" s="12">
        <v>-1.2731464747496271</v>
      </c>
      <c r="G991" s="12">
        <v>-1.8202068260949704</v>
      </c>
      <c r="H991" s="13"/>
      <c r="I991" s="12">
        <v>-1.0530832273145563</v>
      </c>
      <c r="J991" s="12">
        <v>-1.1968775825491815</v>
      </c>
      <c r="K991" s="12">
        <v>-2.6634362499028765</v>
      </c>
    </row>
    <row r="992" spans="1:11">
      <c r="A992" s="9" t="s">
        <v>106</v>
      </c>
      <c r="B992" s="10" t="s">
        <v>57</v>
      </c>
      <c r="C992" s="11" t="s">
        <v>107</v>
      </c>
      <c r="D992" s="11">
        <v>0</v>
      </c>
      <c r="E992" s="12">
        <v>1.130664836022143</v>
      </c>
      <c r="F992" s="12">
        <v>1.0640389282555411</v>
      </c>
      <c r="G992" s="12">
        <v>3.1184638465301298</v>
      </c>
      <c r="H992" s="13"/>
      <c r="I992" s="12">
        <v>-1.1782120664818543</v>
      </c>
      <c r="J992" s="12">
        <v>1.2638539005855394</v>
      </c>
      <c r="K992" s="12">
        <v>2.5437198095304288</v>
      </c>
    </row>
    <row r="993" spans="1:11">
      <c r="A993" s="9" t="s">
        <v>108</v>
      </c>
      <c r="B993" s="10" t="s">
        <v>58</v>
      </c>
      <c r="C993" s="11" t="s">
        <v>109</v>
      </c>
      <c r="D993" s="11">
        <v>0</v>
      </c>
      <c r="E993" s="12">
        <v>-1.1497454927072837</v>
      </c>
      <c r="F993" s="12">
        <v>1.6738313641768245</v>
      </c>
      <c r="G993" s="12">
        <v>1.6786170643152787</v>
      </c>
      <c r="H993" s="13"/>
      <c r="I993" s="12">
        <v>1.0352005371241497</v>
      </c>
      <c r="J993" s="12">
        <v>2.1711325097573959</v>
      </c>
      <c r="K993" s="12">
        <v>3.4911820520798598</v>
      </c>
    </row>
    <row r="994" spans="1:11">
      <c r="A994" s="9" t="s">
        <v>110</v>
      </c>
      <c r="B994" s="10" t="s">
        <v>58</v>
      </c>
      <c r="C994" s="11" t="s">
        <v>109</v>
      </c>
      <c r="D994" s="11">
        <v>0</v>
      </c>
      <c r="E994" s="12">
        <v>1.0596701395919701</v>
      </c>
      <c r="F994" s="12">
        <v>1.3923858751068907</v>
      </c>
      <c r="G994" s="12">
        <v>-2.4097082533822669</v>
      </c>
      <c r="H994" s="13"/>
      <c r="I994" s="12">
        <v>1.1774098433550066</v>
      </c>
      <c r="J994" s="12">
        <v>-1.8719138615008912</v>
      </c>
      <c r="K994" s="12">
        <v>1.3630272536176384</v>
      </c>
    </row>
    <row r="995" spans="1:11">
      <c r="A995" s="9" t="s">
        <v>111</v>
      </c>
      <c r="B995" s="10" t="s">
        <v>58</v>
      </c>
      <c r="C995" s="11" t="s">
        <v>109</v>
      </c>
      <c r="D995" s="11">
        <v>0</v>
      </c>
      <c r="E995" s="12">
        <v>-1.391904828231932</v>
      </c>
      <c r="F995" s="12">
        <v>1.4345175616748396</v>
      </c>
      <c r="G995" s="12">
        <v>1.3943583776562796</v>
      </c>
      <c r="H995" s="13"/>
      <c r="I995" s="12">
        <v>1.2130136961207487</v>
      </c>
      <c r="J995" s="12">
        <v>1.3274141331629881</v>
      </c>
      <c r="K995" s="12">
        <v>3.4704418363775056</v>
      </c>
    </row>
    <row r="996" spans="1:11">
      <c r="A996" s="9" t="s">
        <v>112</v>
      </c>
      <c r="B996" s="10" t="s">
        <v>58</v>
      </c>
      <c r="C996" s="11" t="s">
        <v>113</v>
      </c>
      <c r="D996" s="11">
        <v>0</v>
      </c>
      <c r="E996" s="12">
        <v>-1.0375176245072237</v>
      </c>
      <c r="F996" s="12">
        <v>-1.0671366955992869</v>
      </c>
      <c r="G996" s="12">
        <v>-1.078145551839818</v>
      </c>
      <c r="H996" s="13"/>
      <c r="I996" s="12">
        <v>-1.3047990538317442</v>
      </c>
      <c r="J996" s="12">
        <v>-3.1683493317822373</v>
      </c>
      <c r="K996" s="12">
        <v>-6.4386208422642133</v>
      </c>
    </row>
    <row r="997" spans="1:11">
      <c r="A997" s="9" t="s">
        <v>114</v>
      </c>
      <c r="B997" s="10" t="s">
        <v>56</v>
      </c>
      <c r="C997" s="11" t="s">
        <v>113</v>
      </c>
      <c r="D997" s="11">
        <v>0</v>
      </c>
      <c r="E997" s="12">
        <v>-1.0090583720919355</v>
      </c>
      <c r="F997" s="12">
        <v>-1.6018724112370013</v>
      </c>
      <c r="G997" s="12">
        <v>-3.7494760521462567</v>
      </c>
      <c r="H997" s="13"/>
      <c r="I997" s="12">
        <v>-1.2954383121112876</v>
      </c>
      <c r="J997" s="12">
        <v>-1.8804647567972854</v>
      </c>
      <c r="K997" s="12">
        <v>-2.874567846264386</v>
      </c>
    </row>
    <row r="998" spans="1:11">
      <c r="A998" s="9" t="s">
        <v>115</v>
      </c>
      <c r="B998" s="10" t="s">
        <v>58</v>
      </c>
      <c r="C998" s="11" t="s">
        <v>116</v>
      </c>
      <c r="D998" s="11">
        <v>0</v>
      </c>
      <c r="E998" s="12">
        <v>-1.2505773499714903</v>
      </c>
      <c r="F998" s="12">
        <v>-1.3883845961938397</v>
      </c>
      <c r="G998" s="12">
        <v>2.2124850257960809</v>
      </c>
      <c r="H998" s="13"/>
      <c r="I998" s="12">
        <v>1.0635945582821631</v>
      </c>
      <c r="J998" s="12">
        <v>-1.2455581520170655</v>
      </c>
      <c r="K998" s="12">
        <v>1.7707865345255072</v>
      </c>
    </row>
    <row r="999" spans="1:11">
      <c r="A999" s="9" t="s">
        <v>117</v>
      </c>
      <c r="B999" s="10" t="s">
        <v>58</v>
      </c>
      <c r="C999" s="11" t="s">
        <v>118</v>
      </c>
      <c r="D999" s="11">
        <v>0</v>
      </c>
      <c r="E999" s="12">
        <v>-1.8713156899664329</v>
      </c>
      <c r="F999" s="12">
        <v>-1.4179662967851407</v>
      </c>
      <c r="G999" s="12">
        <v>1.8855345797249643</v>
      </c>
      <c r="H999" s="13"/>
      <c r="I999" s="12">
        <v>1.4653871217293455</v>
      </c>
      <c r="J999" s="12">
        <v>1.2547578805311519</v>
      </c>
      <c r="K999" s="12">
        <v>3.5427274943307876</v>
      </c>
    </row>
    <row r="1000" spans="1:11">
      <c r="A1000" s="9" t="s">
        <v>119</v>
      </c>
      <c r="B1000" s="10" t="s">
        <v>58</v>
      </c>
      <c r="C1000" s="11" t="s">
        <v>120</v>
      </c>
      <c r="D1000" s="11">
        <v>0</v>
      </c>
      <c r="E1000" s="12">
        <v>-1.128558117428315</v>
      </c>
      <c r="F1000" s="12">
        <v>1.2328945545366032</v>
      </c>
      <c r="G1000" s="12">
        <v>2.1357461489391931</v>
      </c>
      <c r="H1000" s="13"/>
      <c r="I1000" s="12">
        <v>-1.1459761403821684</v>
      </c>
      <c r="J1000" s="12">
        <v>-1.0316555443117355</v>
      </c>
      <c r="K1000" s="12">
        <v>1.7215372956324699</v>
      </c>
    </row>
    <row r="1001" spans="1:11">
      <c r="A1001" s="9" t="s">
        <v>121</v>
      </c>
      <c r="B1001" s="10" t="s">
        <v>58</v>
      </c>
      <c r="C1001" s="11" t="s">
        <v>122</v>
      </c>
      <c r="D1001" s="11">
        <v>0</v>
      </c>
      <c r="E1001" s="12">
        <v>-1.1962926215418077</v>
      </c>
      <c r="F1001" s="12">
        <v>1.7299933952895086</v>
      </c>
      <c r="G1001" s="12">
        <v>1.9434727548904378</v>
      </c>
      <c r="H1001" s="13"/>
      <c r="I1001" s="12">
        <v>-1.0768533727351379</v>
      </c>
      <c r="J1001" s="12">
        <v>1.0755965948414881</v>
      </c>
      <c r="K1001" s="12">
        <v>2.2610684658479179</v>
      </c>
    </row>
    <row r="1002" spans="1:11">
      <c r="A1002" s="9" t="s">
        <v>123</v>
      </c>
      <c r="B1002" s="10" t="s">
        <v>56</v>
      </c>
      <c r="C1002" s="11" t="s">
        <v>124</v>
      </c>
      <c r="D1002" s="11">
        <v>0</v>
      </c>
      <c r="E1002" s="12">
        <v>1.0567727582305917</v>
      </c>
      <c r="F1002" s="12">
        <v>3.3518410346468488</v>
      </c>
      <c r="G1002" s="12">
        <v>1.8192247488600417</v>
      </c>
      <c r="H1002" s="13"/>
      <c r="I1002" s="12">
        <v>1.1541116151198685</v>
      </c>
      <c r="J1002" s="12">
        <v>1.6139971386967078</v>
      </c>
      <c r="K1002" s="12">
        <v>1.6263174030875984</v>
      </c>
    </row>
    <row r="1003" spans="1:11">
      <c r="A1003" s="9" t="s">
        <v>125</v>
      </c>
      <c r="B1003" s="10" t="s">
        <v>57</v>
      </c>
      <c r="C1003" s="11" t="s">
        <v>126</v>
      </c>
      <c r="D1003" s="11">
        <v>0</v>
      </c>
      <c r="E1003" s="12">
        <v>-1.0569422120321874</v>
      </c>
      <c r="F1003" s="12">
        <v>1.390182221414749</v>
      </c>
      <c r="G1003" s="12">
        <v>2.6958738705301775</v>
      </c>
      <c r="H1003" s="13"/>
      <c r="I1003" s="12">
        <v>-1.2850863769988121</v>
      </c>
      <c r="J1003" s="12">
        <v>1.2146328841106366</v>
      </c>
      <c r="K1003" s="12">
        <v>2.0310639523621923</v>
      </c>
    </row>
    <row r="1004" spans="1:11">
      <c r="A1004" s="9" t="s">
        <v>127</v>
      </c>
      <c r="B1004" s="10" t="s">
        <v>58</v>
      </c>
      <c r="C1004" s="11" t="s">
        <v>128</v>
      </c>
      <c r="D1004" s="11">
        <v>0</v>
      </c>
      <c r="E1004" s="12">
        <v>-1.1198342713473382</v>
      </c>
      <c r="F1004" s="12">
        <v>1.0985945508039652</v>
      </c>
      <c r="G1004" s="12">
        <v>2.0512663513450553</v>
      </c>
      <c r="H1004" s="13"/>
      <c r="I1004" s="12">
        <v>-1.2769903669243459</v>
      </c>
      <c r="J1004" s="12">
        <v>1.4387263835928505</v>
      </c>
      <c r="K1004" s="12">
        <v>1.0140424303715867</v>
      </c>
    </row>
    <row r="1005" spans="1:11">
      <c r="A1005" s="9" t="s">
        <v>129</v>
      </c>
      <c r="B1005" s="10" t="s">
        <v>58</v>
      </c>
      <c r="C1005" s="11" t="s">
        <v>130</v>
      </c>
      <c r="D1005" s="11">
        <v>0</v>
      </c>
      <c r="E1005" s="12">
        <v>-1.0937386834978053</v>
      </c>
      <c r="F1005" s="12">
        <v>-1.1179144282206948</v>
      </c>
      <c r="G1005" s="12">
        <v>-1.4735264732194788</v>
      </c>
      <c r="H1005" s="13"/>
      <c r="I1005" s="12">
        <v>1.0132164955652057</v>
      </c>
      <c r="J1005" s="12">
        <v>-1.3404975476412133</v>
      </c>
      <c r="K1005" s="12">
        <v>-2.2614815139787918</v>
      </c>
    </row>
    <row r="1006" spans="1:11">
      <c r="A1006" s="9" t="s">
        <v>131</v>
      </c>
      <c r="B1006" s="10" t="s">
        <v>56</v>
      </c>
      <c r="C1006" s="11" t="s">
        <v>132</v>
      </c>
      <c r="D1006" s="11">
        <v>0</v>
      </c>
      <c r="E1006" s="12">
        <v>-1.0635146465530549</v>
      </c>
      <c r="F1006" s="12">
        <v>2.0391694149896695</v>
      </c>
      <c r="G1006" s="12">
        <v>3.953216118348172</v>
      </c>
      <c r="H1006" s="13"/>
      <c r="I1006" s="12">
        <v>-1.311620573047978</v>
      </c>
      <c r="J1006" s="12">
        <v>1.8870323830482985</v>
      </c>
      <c r="K1006" s="12">
        <v>3.1308662952689614</v>
      </c>
    </row>
    <row r="1007" spans="1:11">
      <c r="A1007" s="9" t="s">
        <v>133</v>
      </c>
      <c r="B1007" s="10" t="s">
        <v>58</v>
      </c>
      <c r="C1007" s="11" t="s">
        <v>134</v>
      </c>
      <c r="D1007" s="11">
        <v>0</v>
      </c>
      <c r="E1007" s="12">
        <v>1.1426780255283957</v>
      </c>
      <c r="F1007" s="12">
        <v>-1.061391521854512</v>
      </c>
      <c r="G1007" s="12">
        <v>-2.0172337107110163</v>
      </c>
      <c r="H1007" s="13"/>
      <c r="I1007" s="12">
        <v>-1.0776198269007944</v>
      </c>
      <c r="J1007" s="12">
        <v>1.0117105678345482</v>
      </c>
      <c r="K1007" s="12">
        <v>-1.4011092958759606</v>
      </c>
    </row>
    <row r="1008" spans="1:11">
      <c r="A1008" s="9" t="s">
        <v>135</v>
      </c>
      <c r="B1008" s="10" t="s">
        <v>58</v>
      </c>
      <c r="C1008" s="11" t="s">
        <v>0</v>
      </c>
      <c r="D1008" s="11">
        <v>0</v>
      </c>
      <c r="E1008" s="12">
        <v>1.2248556451283965</v>
      </c>
      <c r="F1008" s="12">
        <v>1.0156440997759693</v>
      </c>
      <c r="G1008" s="12">
        <v>-1.515581608457983</v>
      </c>
      <c r="H1008" s="13"/>
      <c r="I1008" s="12">
        <v>-1.0276417101738382</v>
      </c>
      <c r="J1008" s="12">
        <v>1.136868396494439</v>
      </c>
      <c r="K1008" s="12">
        <v>2.1841258845436693</v>
      </c>
    </row>
    <row r="1009" spans="1:11">
      <c r="A1009" s="9" t="s">
        <v>1</v>
      </c>
      <c r="B1009" s="10" t="s">
        <v>58</v>
      </c>
      <c r="C1009" s="11" t="s">
        <v>2</v>
      </c>
      <c r="D1009" s="11">
        <v>0</v>
      </c>
      <c r="E1009" s="12">
        <v>1.0125147395547565</v>
      </c>
      <c r="F1009" s="12">
        <v>-1.0332298295058699</v>
      </c>
      <c r="G1009" s="12">
        <v>-1.5020093878456355</v>
      </c>
      <c r="H1009" s="13"/>
      <c r="I1009" s="12">
        <v>1.0876245789949552</v>
      </c>
      <c r="J1009" s="12">
        <v>-1.1319439165717438</v>
      </c>
      <c r="K1009" s="12">
        <v>-2.0550158482622578</v>
      </c>
    </row>
    <row r="1010" spans="1:11">
      <c r="A1010" s="9" t="s">
        <v>3</v>
      </c>
      <c r="B1010" s="10" t="s">
        <v>58</v>
      </c>
      <c r="C1010" s="11" t="s">
        <v>4</v>
      </c>
      <c r="D1010" s="11">
        <v>0</v>
      </c>
      <c r="E1010" s="12">
        <v>-2.0138453246455326</v>
      </c>
      <c r="F1010" s="12">
        <v>1.1913084996872128</v>
      </c>
      <c r="G1010" s="12">
        <v>2.351927159836515</v>
      </c>
      <c r="H1010" s="13"/>
      <c r="I1010" s="12">
        <v>1.338719948673728</v>
      </c>
      <c r="J1010" s="12">
        <v>2.7654159988452887</v>
      </c>
      <c r="K1010" s="12">
        <v>3.6364363135716129</v>
      </c>
    </row>
    <row r="1011" spans="1:11">
      <c r="A1011" s="9" t="s">
        <v>5</v>
      </c>
      <c r="B1011" s="10" t="s">
        <v>57</v>
      </c>
      <c r="C1011" s="11" t="s">
        <v>6</v>
      </c>
      <c r="D1011" s="11">
        <v>0</v>
      </c>
      <c r="E1011" s="12">
        <v>1.1780637949687414</v>
      </c>
      <c r="F1011" s="12">
        <v>-1.3550024874373647</v>
      </c>
      <c r="G1011" s="12">
        <v>-2.2378380493377823</v>
      </c>
      <c r="H1011" s="13"/>
      <c r="I1011" s="12">
        <v>1.0184896597248414</v>
      </c>
      <c r="J1011" s="12">
        <v>-1.9706157140777576</v>
      </c>
      <c r="K1011" s="12">
        <v>-2.4410681392927365</v>
      </c>
    </row>
    <row r="1012" spans="1:11">
      <c r="A1012" s="9" t="s">
        <v>7</v>
      </c>
      <c r="B1012" s="10" t="s">
        <v>58</v>
      </c>
      <c r="C1012" s="11" t="s">
        <v>8</v>
      </c>
      <c r="D1012" s="11">
        <v>0</v>
      </c>
      <c r="E1012" s="12">
        <v>-1.0708168989760771</v>
      </c>
      <c r="F1012" s="12">
        <v>1.1271358521034514</v>
      </c>
      <c r="G1012" s="12">
        <v>4.5315148890166279</v>
      </c>
      <c r="H1012" s="13"/>
      <c r="I1012" s="12">
        <v>1.073806587079716</v>
      </c>
      <c r="J1012" s="12">
        <v>-1.0680716120021592</v>
      </c>
      <c r="K1012" s="12">
        <v>1.4116074898029751</v>
      </c>
    </row>
    <row r="1013" spans="1:11">
      <c r="A1013" s="9" t="s">
        <v>9</v>
      </c>
      <c r="B1013" s="10" t="s">
        <v>58</v>
      </c>
      <c r="C1013" s="11" t="s">
        <v>10</v>
      </c>
      <c r="D1013" s="11">
        <v>0</v>
      </c>
      <c r="E1013" s="12">
        <v>-1.9560568760709007</v>
      </c>
      <c r="F1013" s="12">
        <v>-1.2414305144380684</v>
      </c>
      <c r="G1013" s="12">
        <v>2.0725408260471725</v>
      </c>
      <c r="H1013" s="13"/>
      <c r="I1013" s="12">
        <v>1.2127318600730908</v>
      </c>
      <c r="J1013" s="12">
        <v>1.9363920631093787</v>
      </c>
      <c r="K1013" s="12">
        <v>3.4409820399187909</v>
      </c>
    </row>
    <row r="1014" spans="1:11">
      <c r="A1014" s="9" t="s">
        <v>11</v>
      </c>
      <c r="B1014" s="10" t="s">
        <v>58</v>
      </c>
      <c r="C1014" s="11" t="s">
        <v>12</v>
      </c>
      <c r="D1014" s="11">
        <v>0</v>
      </c>
      <c r="E1014" s="12">
        <v>1.0659856817191584</v>
      </c>
      <c r="F1014" s="12">
        <v>1.0696076433572768</v>
      </c>
      <c r="G1014" s="12">
        <v>-1.2124516610691671</v>
      </c>
      <c r="H1014" s="13"/>
      <c r="I1014" s="12">
        <v>1.0027539019310743</v>
      </c>
      <c r="J1014" s="12">
        <v>-1.2354752930166906</v>
      </c>
      <c r="K1014" s="12">
        <v>-2.266300845722816</v>
      </c>
    </row>
    <row r="1015" spans="1:11">
      <c r="A1015" s="9" t="s">
        <v>13</v>
      </c>
      <c r="B1015" s="10" t="s">
        <v>56</v>
      </c>
      <c r="C1015" s="11" t="s">
        <v>14</v>
      </c>
      <c r="D1015" s="11">
        <v>0</v>
      </c>
      <c r="E1015" s="12">
        <v>1.0492740245070638</v>
      </c>
      <c r="F1015" s="12">
        <v>1.3074075739532711</v>
      </c>
      <c r="G1015" s="12">
        <v>2.4297900486831421</v>
      </c>
      <c r="H1015" s="13"/>
      <c r="I1015" s="12">
        <v>-1.2088539724919058</v>
      </c>
      <c r="J1015" s="12">
        <v>2.0663116112176771</v>
      </c>
      <c r="K1015" s="12">
        <v>3.413453763097976</v>
      </c>
    </row>
    <row r="1016" spans="1:11">
      <c r="A1016" s="9" t="s">
        <v>15</v>
      </c>
      <c r="B1016" s="10" t="s">
        <v>58</v>
      </c>
      <c r="C1016" s="11" t="s">
        <v>16</v>
      </c>
      <c r="D1016" s="11">
        <v>0</v>
      </c>
      <c r="E1016" s="12">
        <v>1.0731899719406248</v>
      </c>
      <c r="F1016" s="12">
        <v>1.3312806335671306</v>
      </c>
      <c r="G1016" s="12">
        <v>2.0580065972279482</v>
      </c>
      <c r="H1016" s="13"/>
      <c r="I1016" s="12">
        <v>-1.1923328394295505</v>
      </c>
      <c r="J1016" s="12">
        <v>1.4306765244480324</v>
      </c>
      <c r="K1016" s="12">
        <v>2.139179029815188</v>
      </c>
    </row>
    <row r="1017" spans="1:11">
      <c r="A1017" s="9" t="s">
        <v>17</v>
      </c>
      <c r="B1017" s="10" t="s">
        <v>58</v>
      </c>
      <c r="C1017" s="11" t="s">
        <v>18</v>
      </c>
      <c r="D1017" s="11">
        <v>0</v>
      </c>
      <c r="E1017" s="12">
        <v>-1.2353938972328746</v>
      </c>
      <c r="F1017" s="12">
        <v>1.5901272909346902</v>
      </c>
      <c r="G1017" s="12">
        <v>3.0682645194611329</v>
      </c>
      <c r="H1017" s="13"/>
      <c r="I1017" s="12">
        <v>-1.0531376042632268</v>
      </c>
      <c r="J1017" s="12">
        <v>1.0728277195805354</v>
      </c>
      <c r="K1017" s="12">
        <v>1.3176351364276937</v>
      </c>
    </row>
    <row r="1018" spans="1:11">
      <c r="A1018" s="9" t="s">
        <v>19</v>
      </c>
      <c r="B1018" s="10" t="s">
        <v>58</v>
      </c>
      <c r="C1018" s="11" t="s">
        <v>20</v>
      </c>
      <c r="D1018" s="11">
        <v>0</v>
      </c>
      <c r="E1018" s="12">
        <v>1.457693454347319</v>
      </c>
      <c r="F1018" s="12">
        <v>1.295253480243056</v>
      </c>
      <c r="G1018" s="12">
        <v>-2.612989540997539</v>
      </c>
      <c r="H1018" s="13"/>
      <c r="I1018" s="12">
        <v>1.1154612216395341</v>
      </c>
      <c r="J1018" s="12">
        <v>1.129556221575343</v>
      </c>
      <c r="K1018" s="12">
        <v>1.1595150052666079</v>
      </c>
    </row>
    <row r="1019" spans="1:11">
      <c r="A1019" s="9" t="s">
        <v>21</v>
      </c>
      <c r="B1019" s="10" t="s">
        <v>58</v>
      </c>
      <c r="C1019" s="11" t="s">
        <v>22</v>
      </c>
      <c r="D1019" s="11">
        <v>0</v>
      </c>
      <c r="E1019" s="12">
        <v>1.0211958500321163</v>
      </c>
      <c r="F1019" s="12">
        <v>-1.1774507854581351</v>
      </c>
      <c r="G1019" s="12">
        <v>-1.0276530081365414</v>
      </c>
      <c r="H1019" s="13"/>
      <c r="I1019" s="12">
        <v>-1.2947326268140116</v>
      </c>
      <c r="J1019" s="12">
        <v>-1.1734013687510112</v>
      </c>
      <c r="K1019" s="12">
        <v>-2.1639081000118696</v>
      </c>
    </row>
    <row r="1020" spans="1:11">
      <c r="A1020" s="9" t="s">
        <v>23</v>
      </c>
      <c r="B1020" s="10" t="s">
        <v>58</v>
      </c>
      <c r="C1020" s="11" t="s">
        <v>22</v>
      </c>
      <c r="D1020" s="11">
        <v>0</v>
      </c>
      <c r="E1020" s="12">
        <v>1.0722267328056878</v>
      </c>
      <c r="F1020" s="12">
        <v>1.3308045187349873</v>
      </c>
      <c r="G1020" s="12">
        <v>2.3661221596963578</v>
      </c>
      <c r="H1020" s="13"/>
      <c r="I1020" s="12">
        <v>1.1411950308004002</v>
      </c>
      <c r="J1020" s="12">
        <v>1.0124567988100301</v>
      </c>
      <c r="K1020" s="12">
        <v>1.4025567926947666</v>
      </c>
    </row>
    <row r="1021" spans="1:11">
      <c r="A1021" s="9" t="s">
        <v>24</v>
      </c>
      <c r="B1021" s="10" t="s">
        <v>58</v>
      </c>
      <c r="C1021" s="11" t="s">
        <v>25</v>
      </c>
      <c r="D1021" s="11">
        <v>0</v>
      </c>
      <c r="E1021" s="12">
        <v>-1.4681366129602234</v>
      </c>
      <c r="F1021" s="12">
        <v>1.0539949758512348</v>
      </c>
      <c r="G1021" s="12">
        <v>1.5406411234787565</v>
      </c>
      <c r="H1021" s="13"/>
      <c r="I1021" s="12">
        <v>1.1199391670652401</v>
      </c>
      <c r="J1021" s="12">
        <v>1.2516601970546095</v>
      </c>
      <c r="K1021" s="12">
        <v>2.3455497804554537</v>
      </c>
    </row>
    <row r="1022" spans="1:11">
      <c r="A1022" s="9" t="s">
        <v>26</v>
      </c>
      <c r="B1022" s="10" t="s">
        <v>58</v>
      </c>
      <c r="C1022" s="11" t="s">
        <v>27</v>
      </c>
      <c r="D1022" s="11">
        <v>0</v>
      </c>
      <c r="E1022" s="12">
        <v>-1.1214247501957448</v>
      </c>
      <c r="F1022" s="12">
        <v>-1.4508297048289238</v>
      </c>
      <c r="G1022" s="12">
        <v>-3.0090337951463213</v>
      </c>
      <c r="H1022" s="13"/>
      <c r="I1022" s="12">
        <v>-1.0716071416024431</v>
      </c>
      <c r="J1022" s="12">
        <v>-1.8909326536225215</v>
      </c>
      <c r="K1022" s="12">
        <v>-2.5773896884949421</v>
      </c>
    </row>
    <row r="1023" spans="1:11">
      <c r="A1023" s="9" t="s">
        <v>28</v>
      </c>
      <c r="B1023" s="10" t="s">
        <v>58</v>
      </c>
      <c r="C1023" s="11" t="s">
        <v>29</v>
      </c>
      <c r="D1023" s="11">
        <v>0</v>
      </c>
      <c r="E1023" s="12">
        <v>1.5176898956968343</v>
      </c>
      <c r="F1023" s="12">
        <v>-1.1184669141137034</v>
      </c>
      <c r="G1023" s="12">
        <v>-2.7708546236366396</v>
      </c>
      <c r="H1023" s="13"/>
      <c r="I1023" s="12">
        <v>-1.7833732320382483</v>
      </c>
      <c r="J1023" s="12">
        <v>-2.4336069073365239</v>
      </c>
      <c r="K1023" s="12">
        <v>-3.0528215150025715</v>
      </c>
    </row>
    <row r="1024" spans="1:11">
      <c r="A1024" s="9" t="s">
        <v>30</v>
      </c>
      <c r="B1024" s="10" t="s">
        <v>58</v>
      </c>
      <c r="C1024" s="11" t="s">
        <v>31</v>
      </c>
      <c r="D1024" s="11">
        <v>0</v>
      </c>
      <c r="E1024" s="12">
        <v>-1.111865932454061</v>
      </c>
      <c r="F1024" s="12">
        <v>1.0224741147889769</v>
      </c>
      <c r="G1024" s="12">
        <v>1.7399269783598212</v>
      </c>
      <c r="H1024" s="13"/>
      <c r="I1024" s="12">
        <v>-1.0410849905213129</v>
      </c>
      <c r="J1024" s="12">
        <v>1.8991310336182021</v>
      </c>
      <c r="K1024" s="12">
        <v>2.0318956880417551</v>
      </c>
    </row>
    <row r="1025" spans="1:11">
      <c r="A1025" s="9" t="s">
        <v>32</v>
      </c>
      <c r="B1025" s="10" t="s">
        <v>56</v>
      </c>
      <c r="C1025" s="11" t="s">
        <v>33</v>
      </c>
      <c r="D1025" s="11">
        <v>0</v>
      </c>
      <c r="E1025" s="12">
        <v>-1.52895951883277</v>
      </c>
      <c r="F1025" s="12">
        <v>1.6870544293827383</v>
      </c>
      <c r="G1025" s="12">
        <v>3.4863372138150557</v>
      </c>
      <c r="H1025" s="13"/>
      <c r="I1025" s="12">
        <v>1.042297463355168</v>
      </c>
      <c r="J1025" s="12">
        <v>3.4643354444236523</v>
      </c>
      <c r="K1025" s="12">
        <v>7.6729799125113995</v>
      </c>
    </row>
    <row r="1026" spans="1:11">
      <c r="A1026" s="9" t="s">
        <v>34</v>
      </c>
      <c r="B1026" s="10" t="s">
        <v>56</v>
      </c>
      <c r="C1026" s="11" t="s">
        <v>35</v>
      </c>
      <c r="D1026" s="11">
        <v>0</v>
      </c>
      <c r="E1026" s="12">
        <v>1.2870963299504659</v>
      </c>
      <c r="F1026" s="12">
        <v>-1.5468321409763253</v>
      </c>
      <c r="G1026" s="12">
        <v>-1.3471686622230568</v>
      </c>
      <c r="H1026" s="13"/>
      <c r="I1026" s="12">
        <v>-1.1596745053524606</v>
      </c>
      <c r="J1026" s="12">
        <v>-1.5530537498289219</v>
      </c>
      <c r="K1026" s="12">
        <v>-3.3232802553727496</v>
      </c>
    </row>
    <row r="1027" spans="1:11">
      <c r="A1027" s="9" t="s">
        <v>36</v>
      </c>
      <c r="B1027" s="10" t="s">
        <v>56</v>
      </c>
      <c r="C1027" s="11" t="s">
        <v>37</v>
      </c>
      <c r="D1027" s="11">
        <v>0</v>
      </c>
      <c r="E1027" s="12">
        <v>-1.1837979429748129</v>
      </c>
      <c r="F1027" s="12">
        <v>3.1795512890486841</v>
      </c>
      <c r="G1027" s="12">
        <v>3.549775193639169</v>
      </c>
      <c r="H1027" s="13"/>
      <c r="I1027" s="12">
        <v>-1.150490447545752</v>
      </c>
      <c r="J1027" s="12">
        <v>-1.0245493932750813</v>
      </c>
      <c r="K1027" s="12">
        <v>3.857661521084685</v>
      </c>
    </row>
    <row r="1028" spans="1:11">
      <c r="A1028" s="9" t="s">
        <v>38</v>
      </c>
      <c r="B1028" s="10" t="s">
        <v>58</v>
      </c>
      <c r="C1028" s="11" t="s">
        <v>39</v>
      </c>
      <c r="D1028" s="11">
        <v>0</v>
      </c>
      <c r="E1028" s="12">
        <v>-1.0247344089965187</v>
      </c>
      <c r="F1028" s="12">
        <v>-1.015797194122315</v>
      </c>
      <c r="G1028" s="12">
        <v>-1.1780214894260768</v>
      </c>
      <c r="H1028" s="13"/>
      <c r="I1028" s="12">
        <v>-1.0067324196270457</v>
      </c>
      <c r="J1028" s="12">
        <v>1.1469846285219605</v>
      </c>
      <c r="K1028" s="12">
        <v>3.1857718355857814</v>
      </c>
    </row>
    <row r="1029" spans="1:11">
      <c r="A1029" s="9" t="s">
        <v>40</v>
      </c>
      <c r="B1029" s="10" t="s">
        <v>56</v>
      </c>
      <c r="C1029" s="11" t="s">
        <v>67</v>
      </c>
      <c r="D1029" s="11">
        <v>0</v>
      </c>
      <c r="E1029" s="12">
        <v>-1.0719216279334838</v>
      </c>
      <c r="F1029" s="12">
        <v>1.0751847375152419</v>
      </c>
      <c r="G1029" s="12">
        <v>2.3283242522007752</v>
      </c>
      <c r="H1029" s="13"/>
      <c r="I1029" s="12">
        <v>-1.0276329153575117</v>
      </c>
      <c r="J1029" s="12">
        <v>1.2944053474881121</v>
      </c>
      <c r="K1029" s="12">
        <v>2.7173209986511742</v>
      </c>
    </row>
    <row r="1030" spans="1:11">
      <c r="A1030" s="9" t="s">
        <v>41</v>
      </c>
      <c r="B1030" s="10" t="s">
        <v>56</v>
      </c>
      <c r="C1030" s="11" t="s">
        <v>42</v>
      </c>
      <c r="D1030" s="11">
        <v>0</v>
      </c>
      <c r="E1030" s="12">
        <v>1.2536436080424544</v>
      </c>
      <c r="F1030" s="12">
        <v>1.2070505701635339</v>
      </c>
      <c r="G1030" s="12">
        <v>2.1618638682923699</v>
      </c>
      <c r="H1030" s="13"/>
      <c r="I1030" s="12">
        <v>-1.1928826295900066</v>
      </c>
      <c r="J1030" s="12">
        <v>1.074069433695825</v>
      </c>
      <c r="K1030" s="12">
        <v>2.7585547032921061</v>
      </c>
    </row>
    <row r="1031" spans="1:11">
      <c r="A1031" s="9" t="s">
        <v>43</v>
      </c>
      <c r="B1031" s="10" t="s">
        <v>58</v>
      </c>
      <c r="C1031" s="11" t="s">
        <v>44</v>
      </c>
      <c r="D1031" s="11">
        <v>0</v>
      </c>
      <c r="E1031" s="12">
        <v>-1.1710791354691632</v>
      </c>
      <c r="F1031" s="12">
        <v>9.0065012187043489</v>
      </c>
      <c r="G1031" s="12">
        <v>3.5332575486866147</v>
      </c>
      <c r="H1031" s="13"/>
      <c r="I1031" s="12">
        <v>-1.0294964848582095</v>
      </c>
      <c r="J1031" s="12">
        <v>1.1089315297573359</v>
      </c>
      <c r="K1031" s="12">
        <v>5.7498763360209626</v>
      </c>
    </row>
    <row r="1032" spans="1:11">
      <c r="A1032" s="9" t="s">
        <v>45</v>
      </c>
      <c r="B1032" s="10" t="s">
        <v>56</v>
      </c>
      <c r="C1032" s="11" t="s">
        <v>46</v>
      </c>
      <c r="D1032" s="11">
        <v>0</v>
      </c>
      <c r="E1032" s="12">
        <v>-1.1465137920487836</v>
      </c>
      <c r="F1032" s="12">
        <v>-1.5142150158393417</v>
      </c>
      <c r="G1032" s="12">
        <v>-3.0606085821772435</v>
      </c>
      <c r="H1032" s="13"/>
      <c r="I1032" s="12">
        <v>-1.1670590909970666</v>
      </c>
      <c r="J1032" s="12">
        <v>-1.479368056907387</v>
      </c>
      <c r="K1032" s="12">
        <v>-2.4662939151620482</v>
      </c>
    </row>
    <row r="1033" spans="1:11">
      <c r="A1033" s="9" t="s">
        <v>47</v>
      </c>
      <c r="B1033" s="10" t="s">
        <v>58</v>
      </c>
      <c r="C1033" s="11" t="s">
        <v>48</v>
      </c>
      <c r="D1033" s="11">
        <v>0</v>
      </c>
      <c r="E1033" s="12">
        <v>-1.4848016687439041</v>
      </c>
      <c r="F1033" s="12">
        <v>-1.0039104535326562</v>
      </c>
      <c r="G1033" s="12">
        <v>-3.6664722112121262</v>
      </c>
      <c r="H1033" s="13"/>
      <c r="I1033" s="12">
        <v>1.320956005169704</v>
      </c>
      <c r="J1033" s="12">
        <v>-1.0585409936194365</v>
      </c>
      <c r="K1033" s="12">
        <v>-1.5945105078443396</v>
      </c>
    </row>
    <row r="1034" spans="1:11">
      <c r="A1034" s="9" t="s">
        <v>49</v>
      </c>
      <c r="B1034" s="10" t="s">
        <v>58</v>
      </c>
      <c r="C1034" s="11" t="s">
        <v>50</v>
      </c>
      <c r="D1034" s="11">
        <v>0</v>
      </c>
      <c r="E1034" s="12">
        <v>1.4383837526414072</v>
      </c>
      <c r="F1034" s="12">
        <v>-1.128707753531788</v>
      </c>
      <c r="G1034" s="12">
        <v>-1.1049406401985564</v>
      </c>
      <c r="H1034" s="13"/>
      <c r="I1034" s="12">
        <v>-2.8927891805747037</v>
      </c>
      <c r="J1034" s="12">
        <v>1.2081434244353932</v>
      </c>
      <c r="K1034" s="12">
        <v>-4.8729637859553216</v>
      </c>
    </row>
    <row r="1035" spans="1:11">
      <c r="A1035" s="9" t="s">
        <v>51</v>
      </c>
      <c r="B1035" s="10" t="s">
        <v>58</v>
      </c>
      <c r="C1035" s="11" t="s">
        <v>52</v>
      </c>
      <c r="D1035" s="11">
        <v>0</v>
      </c>
      <c r="E1035" s="12">
        <v>-1.0761115546356346</v>
      </c>
      <c r="F1035" s="12">
        <v>1.3338370634018784</v>
      </c>
      <c r="G1035" s="12">
        <v>2.1882456810222672</v>
      </c>
      <c r="H1035" s="13"/>
      <c r="I1035" s="12">
        <v>1.0106527156425311</v>
      </c>
      <c r="J1035" s="12">
        <v>1.0394883749491195</v>
      </c>
      <c r="K1035" s="12">
        <v>1.997665566974224</v>
      </c>
    </row>
  </sheetData>
  <phoneticPr fontId="3" type="noConversion"/>
  <conditionalFormatting sqref="I2:K1035">
    <cfRule type="cellIs" dxfId="9" priority="11" operator="between">
      <formula>-2</formula>
      <formula>-200</formula>
    </cfRule>
    <cfRule type="cellIs" dxfId="8" priority="12" operator="between">
      <formula>-1.5</formula>
      <formula>-2</formula>
    </cfRule>
    <cfRule type="cellIs" dxfId="7" priority="13" operator="between">
      <formula>2</formula>
      <formula>100</formula>
    </cfRule>
    <cfRule type="cellIs" dxfId="6" priority="14" operator="between">
      <formula>1.5</formula>
      <formula>2</formula>
    </cfRule>
    <cfRule type="cellIs" dxfId="5" priority="15" operator="between">
      <formula>-1.5</formula>
      <formula>1.5</formula>
    </cfRule>
  </conditionalFormatting>
  <conditionalFormatting sqref="E2:G1035">
    <cfRule type="cellIs" dxfId="4" priority="1" operator="between">
      <formula>-2</formula>
      <formula>-200</formula>
    </cfRule>
    <cfRule type="cellIs" dxfId="3" priority="2" operator="between">
      <formula>-1.5</formula>
      <formula>-2</formula>
    </cfRule>
    <cfRule type="cellIs" dxfId="2" priority="3" operator="between">
      <formula>2</formula>
      <formula>100</formula>
    </cfRule>
    <cfRule type="cellIs" dxfId="1" priority="4" operator="between">
      <formula>1.5</formula>
      <formula>2</formula>
    </cfRule>
    <cfRule type="cellIs" dxfId="0" priority="5" operator="between">
      <formula>-1.5</formula>
      <formula>1.5</formula>
    </cfRule>
  </conditionalFormatting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SuppInfo_Data Set S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lvia</dc:creator>
  <cp:lastModifiedBy>sara zenoni</cp:lastModifiedBy>
  <dcterms:created xsi:type="dcterms:W3CDTF">2015-07-06T08:27:15Z</dcterms:created>
  <dcterms:modified xsi:type="dcterms:W3CDTF">2015-08-25T11:26:17Z</dcterms:modified>
</cp:coreProperties>
</file>